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/>
  <mc:AlternateContent xmlns:mc="http://schemas.openxmlformats.org/markup-compatibility/2006">
    <mc:Choice Requires="x15">
      <x15ac:absPath xmlns:x15ac="http://schemas.microsoft.com/office/spreadsheetml/2010/11/ac" url="/Volumes/Lab/Vivian/Kinetochore/SKP Paper/20241109_Revision/SourceData/"/>
    </mc:Choice>
  </mc:AlternateContent>
  <xr:revisionPtr revIDLastSave="0" documentId="8_{119A5FFC-5446-1144-8EBB-5A1A5148A8D0}" xr6:coauthVersionLast="47" xr6:coauthVersionMax="47" xr10:uidLastSave="{00000000-0000-0000-0000-000000000000}"/>
  <bookViews>
    <workbookView xWindow="0" yWindow="0" windowWidth="28800" windowHeight="15720" activeTab="3" xr2:uid="{00000000-000D-0000-FFFF-FFFF00000000}"/>
  </bookViews>
  <sheets>
    <sheet name="Raw" sheetId="1" r:id="rId1"/>
    <sheet name="Pivot" sheetId="4" r:id="rId2"/>
    <sheet name="Rename" sheetId="2" r:id="rId3"/>
    <sheet name="PepRecoverySumm" sheetId="7" r:id="rId4"/>
    <sheet name="Plots" sheetId="5" r:id="rId5"/>
    <sheet name="Plots_NoGST" sheetId="6" r:id="rId6"/>
  </sheets>
  <definedNames>
    <definedName name="_xlnm._FilterDatabase" localSheetId="2" hidden="1">Rename!$A$1:$Q$1</definedName>
  </definedNames>
  <calcPr calcId="191029"/>
  <pivotCaches>
    <pivotCache cacheId="11" r:id="rId7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7" l="1"/>
  <c r="I4" i="7"/>
  <c r="J4" i="7"/>
  <c r="K4" i="7"/>
  <c r="H5" i="7"/>
  <c r="I5" i="7"/>
  <c r="J5" i="7"/>
  <c r="K5" i="7"/>
  <c r="H6" i="7"/>
  <c r="I6" i="7"/>
  <c r="J6" i="7"/>
  <c r="K6" i="7"/>
  <c r="H7" i="7"/>
  <c r="I7" i="7"/>
  <c r="J7" i="7"/>
  <c r="K7" i="7"/>
  <c r="H8" i="7"/>
  <c r="I8" i="7"/>
  <c r="J8" i="7"/>
  <c r="K8" i="7"/>
  <c r="H9" i="7"/>
  <c r="I9" i="7"/>
  <c r="J9" i="7"/>
  <c r="K9" i="7"/>
  <c r="H10" i="7"/>
  <c r="I10" i="7"/>
  <c r="J10" i="7"/>
  <c r="K10" i="7"/>
  <c r="H11" i="7"/>
  <c r="I11" i="7"/>
  <c r="J11" i="7"/>
  <c r="K11" i="7"/>
  <c r="H12" i="7"/>
  <c r="I12" i="7"/>
  <c r="J12" i="7"/>
  <c r="K12" i="7"/>
  <c r="H13" i="7"/>
  <c r="I13" i="7"/>
  <c r="J13" i="7"/>
  <c r="K13" i="7"/>
  <c r="H14" i="7"/>
  <c r="I14" i="7"/>
  <c r="J14" i="7"/>
  <c r="K14" i="7"/>
  <c r="H15" i="7"/>
  <c r="I15" i="7"/>
  <c r="J15" i="7"/>
  <c r="K15" i="7"/>
  <c r="H16" i="7"/>
  <c r="I16" i="7"/>
  <c r="J16" i="7"/>
  <c r="K16" i="7"/>
  <c r="H17" i="7"/>
  <c r="I17" i="7"/>
  <c r="J17" i="7"/>
  <c r="K17" i="7"/>
  <c r="H18" i="7"/>
  <c r="I18" i="7"/>
  <c r="J18" i="7"/>
  <c r="K18" i="7"/>
  <c r="H19" i="7"/>
  <c r="I19" i="7"/>
  <c r="J19" i="7"/>
  <c r="K19" i="7"/>
  <c r="H20" i="7"/>
  <c r="I20" i="7"/>
  <c r="J20" i="7"/>
  <c r="K20" i="7"/>
  <c r="H21" i="7"/>
  <c r="I21" i="7"/>
  <c r="J21" i="7"/>
  <c r="K21" i="7"/>
  <c r="H22" i="7"/>
  <c r="I22" i="7"/>
  <c r="J22" i="7"/>
  <c r="K22" i="7"/>
  <c r="H23" i="7"/>
  <c r="I23" i="7"/>
  <c r="J23" i="7"/>
  <c r="K23" i="7"/>
  <c r="H24" i="7"/>
  <c r="I24" i="7"/>
  <c r="J24" i="7"/>
  <c r="K24" i="7"/>
  <c r="H25" i="7"/>
  <c r="I25" i="7"/>
  <c r="J25" i="7"/>
  <c r="K25" i="7"/>
  <c r="H26" i="7"/>
  <c r="I26" i="7"/>
  <c r="J26" i="7"/>
  <c r="K26" i="7"/>
  <c r="H27" i="7"/>
  <c r="I27" i="7"/>
  <c r="J27" i="7"/>
  <c r="K27" i="7"/>
  <c r="H28" i="7"/>
  <c r="I28" i="7"/>
  <c r="J28" i="7"/>
  <c r="K28" i="7"/>
  <c r="H29" i="7"/>
  <c r="I29" i="7"/>
  <c r="J29" i="7"/>
  <c r="K29" i="7"/>
  <c r="I3" i="7"/>
  <c r="K3" i="7"/>
  <c r="E3" i="7"/>
  <c r="J3" i="7"/>
  <c r="H3" i="7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C4" i="7"/>
  <c r="C5" i="7"/>
  <c r="C6" i="7"/>
  <c r="C7" i="7"/>
  <c r="C8" i="7"/>
  <c r="C9" i="7"/>
  <c r="C10" i="7"/>
  <c r="C11" i="7"/>
  <c r="C12" i="7"/>
  <c r="C13" i="7"/>
  <c r="C14" i="7"/>
  <c r="C15" i="7"/>
  <c r="C16" i="7"/>
  <c r="C17" i="7"/>
  <c r="C18" i="7"/>
  <c r="C19" i="7"/>
  <c r="C20" i="7"/>
  <c r="C21" i="7"/>
  <c r="C22" i="7"/>
  <c r="C23" i="7"/>
  <c r="C24" i="7"/>
  <c r="C25" i="7"/>
  <c r="C26" i="7"/>
  <c r="C27" i="7"/>
  <c r="C28" i="7"/>
  <c r="C29" i="7"/>
  <c r="C3" i="7"/>
  <c r="D4" i="7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D24" i="7"/>
  <c r="D25" i="7"/>
  <c r="D26" i="7"/>
  <c r="D27" i="7"/>
  <c r="D28" i="7"/>
  <c r="D29" i="7"/>
  <c r="D3" i="7"/>
  <c r="B4" i="7"/>
  <c r="B5" i="7"/>
  <c r="B6" i="7"/>
  <c r="B7" i="7"/>
  <c r="B8" i="7"/>
  <c r="B9" i="7"/>
  <c r="B10" i="7"/>
  <c r="B11" i="7"/>
  <c r="B12" i="7"/>
  <c r="B13" i="7"/>
  <c r="B14" i="7"/>
  <c r="B15" i="7"/>
  <c r="B16" i="7"/>
  <c r="B17" i="7"/>
  <c r="B18" i="7"/>
  <c r="B19" i="7"/>
  <c r="B20" i="7"/>
  <c r="B21" i="7"/>
  <c r="B22" i="7"/>
  <c r="B23" i="7"/>
  <c r="B24" i="7"/>
  <c r="B25" i="7"/>
  <c r="B26" i="7"/>
  <c r="B27" i="7"/>
  <c r="B28" i="7"/>
  <c r="B29" i="7"/>
  <c r="B3" i="7"/>
  <c r="K14" i="5"/>
  <c r="O59" i="5"/>
  <c r="N59" i="5"/>
  <c r="M59" i="5"/>
  <c r="L59" i="5"/>
  <c r="K59" i="5"/>
  <c r="J59" i="5"/>
  <c r="O58" i="5"/>
  <c r="N58" i="5"/>
  <c r="M58" i="5"/>
  <c r="L58" i="5"/>
  <c r="K58" i="5"/>
  <c r="J58" i="5"/>
  <c r="O57" i="5"/>
  <c r="N57" i="5"/>
  <c r="M57" i="5"/>
  <c r="L57" i="5"/>
  <c r="K57" i="5"/>
  <c r="J57" i="5"/>
  <c r="O56" i="5"/>
  <c r="N56" i="5"/>
  <c r="M56" i="5"/>
  <c r="L56" i="5"/>
  <c r="K56" i="5"/>
  <c r="J56" i="5"/>
  <c r="O55" i="5"/>
  <c r="N55" i="5"/>
  <c r="M55" i="5"/>
  <c r="L55" i="5"/>
  <c r="K55" i="5"/>
  <c r="J55" i="5"/>
  <c r="O54" i="5"/>
  <c r="N54" i="5"/>
  <c r="M54" i="5"/>
  <c r="L54" i="5"/>
  <c r="K54" i="5"/>
  <c r="J54" i="5"/>
  <c r="O53" i="5"/>
  <c r="N53" i="5"/>
  <c r="M53" i="5"/>
  <c r="L53" i="5"/>
  <c r="K53" i="5"/>
  <c r="J53" i="5"/>
  <c r="O52" i="5"/>
  <c r="N52" i="5"/>
  <c r="M52" i="5"/>
  <c r="L52" i="5"/>
  <c r="K52" i="5"/>
  <c r="J52" i="5"/>
  <c r="O51" i="5"/>
  <c r="N51" i="5"/>
  <c r="M51" i="5"/>
  <c r="L51" i="5"/>
  <c r="K51" i="5"/>
  <c r="J51" i="5"/>
  <c r="O50" i="5"/>
  <c r="N50" i="5"/>
  <c r="M50" i="5"/>
  <c r="L50" i="5"/>
  <c r="K50" i="5"/>
  <c r="J50" i="5"/>
  <c r="O49" i="5"/>
  <c r="N49" i="5"/>
  <c r="M49" i="5"/>
  <c r="L49" i="5"/>
  <c r="K49" i="5"/>
  <c r="J49" i="5"/>
  <c r="O48" i="5"/>
  <c r="N48" i="5"/>
  <c r="M48" i="5"/>
  <c r="L48" i="5"/>
  <c r="K48" i="5"/>
  <c r="J48" i="5"/>
  <c r="O47" i="5"/>
  <c r="N47" i="5"/>
  <c r="M47" i="5"/>
  <c r="L47" i="5"/>
  <c r="K47" i="5"/>
  <c r="J47" i="5"/>
  <c r="O46" i="5"/>
  <c r="N46" i="5"/>
  <c r="M46" i="5"/>
  <c r="L46" i="5"/>
  <c r="K46" i="5"/>
  <c r="J46" i="5"/>
  <c r="O45" i="5"/>
  <c r="N45" i="5"/>
  <c r="M45" i="5"/>
  <c r="L45" i="5"/>
  <c r="K45" i="5"/>
  <c r="J45" i="5"/>
  <c r="O44" i="5"/>
  <c r="N44" i="5"/>
  <c r="M44" i="5"/>
  <c r="L44" i="5"/>
  <c r="K44" i="5"/>
  <c r="J44" i="5"/>
  <c r="O43" i="5"/>
  <c r="N43" i="5"/>
  <c r="M43" i="5"/>
  <c r="L43" i="5"/>
  <c r="K43" i="5"/>
  <c r="J43" i="5"/>
  <c r="O42" i="5"/>
  <c r="N42" i="5"/>
  <c r="M42" i="5"/>
  <c r="L42" i="5"/>
  <c r="K42" i="5"/>
  <c r="J42" i="5"/>
  <c r="O41" i="5"/>
  <c r="N41" i="5"/>
  <c r="M41" i="5"/>
  <c r="L41" i="5"/>
  <c r="K41" i="5"/>
  <c r="J41" i="5"/>
  <c r="O40" i="5"/>
  <c r="N40" i="5"/>
  <c r="M40" i="5"/>
  <c r="L40" i="5"/>
  <c r="K40" i="5"/>
  <c r="J40" i="5"/>
  <c r="O39" i="5"/>
  <c r="N39" i="5"/>
  <c r="M39" i="5"/>
  <c r="L39" i="5"/>
  <c r="K39" i="5"/>
  <c r="J39" i="5"/>
  <c r="O38" i="5"/>
  <c r="N38" i="5"/>
  <c r="M38" i="5"/>
  <c r="L38" i="5"/>
  <c r="K38" i="5"/>
  <c r="J38" i="5"/>
  <c r="O37" i="5"/>
  <c r="N37" i="5"/>
  <c r="M37" i="5"/>
  <c r="L37" i="5"/>
  <c r="K37" i="5"/>
  <c r="J37" i="5"/>
  <c r="O36" i="5"/>
  <c r="N36" i="5"/>
  <c r="M36" i="5"/>
  <c r="L36" i="5"/>
  <c r="K36" i="5"/>
  <c r="J36" i="5"/>
  <c r="O35" i="5"/>
  <c r="N35" i="5"/>
  <c r="M35" i="5"/>
  <c r="L35" i="5"/>
  <c r="K35" i="5"/>
  <c r="J35" i="5"/>
  <c r="O34" i="5"/>
  <c r="N34" i="5"/>
  <c r="M34" i="5"/>
  <c r="L34" i="5"/>
  <c r="K34" i="5"/>
  <c r="J34" i="5"/>
  <c r="O33" i="5"/>
  <c r="N33" i="5"/>
  <c r="M33" i="5"/>
  <c r="L33" i="5"/>
  <c r="K33" i="5"/>
  <c r="J33" i="5"/>
  <c r="J4" i="5"/>
  <c r="K4" i="5"/>
  <c r="L4" i="5"/>
  <c r="M4" i="5"/>
  <c r="N4" i="5"/>
  <c r="O4" i="5"/>
  <c r="J5" i="5"/>
  <c r="K5" i="5"/>
  <c r="L5" i="5"/>
  <c r="M5" i="5"/>
  <c r="N5" i="5"/>
  <c r="O5" i="5"/>
  <c r="J6" i="5"/>
  <c r="K6" i="5"/>
  <c r="L6" i="5"/>
  <c r="M6" i="5"/>
  <c r="N6" i="5"/>
  <c r="O6" i="5"/>
  <c r="J7" i="5"/>
  <c r="K7" i="5"/>
  <c r="L7" i="5"/>
  <c r="M7" i="5"/>
  <c r="N7" i="5"/>
  <c r="O7" i="5"/>
  <c r="J8" i="5"/>
  <c r="K8" i="5"/>
  <c r="L8" i="5"/>
  <c r="M8" i="5"/>
  <c r="N8" i="5"/>
  <c r="O8" i="5"/>
  <c r="J9" i="5"/>
  <c r="K9" i="5"/>
  <c r="L9" i="5"/>
  <c r="M9" i="5"/>
  <c r="N9" i="5"/>
  <c r="O9" i="5"/>
  <c r="J10" i="5"/>
  <c r="K10" i="5"/>
  <c r="L10" i="5"/>
  <c r="M10" i="5"/>
  <c r="N10" i="5"/>
  <c r="O10" i="5"/>
  <c r="J11" i="5"/>
  <c r="K11" i="5"/>
  <c r="L11" i="5"/>
  <c r="M11" i="5"/>
  <c r="N11" i="5"/>
  <c r="O11" i="5"/>
  <c r="J12" i="5"/>
  <c r="K12" i="5"/>
  <c r="L12" i="5"/>
  <c r="M12" i="5"/>
  <c r="N12" i="5"/>
  <c r="O12" i="5"/>
  <c r="J13" i="5"/>
  <c r="K13" i="5"/>
  <c r="L13" i="5"/>
  <c r="M13" i="5"/>
  <c r="N13" i="5"/>
  <c r="O13" i="5"/>
  <c r="J14" i="5"/>
  <c r="L14" i="5"/>
  <c r="M14" i="5"/>
  <c r="N14" i="5"/>
  <c r="O14" i="5"/>
  <c r="J15" i="5"/>
  <c r="K15" i="5"/>
  <c r="L15" i="5"/>
  <c r="M15" i="5"/>
  <c r="N15" i="5"/>
  <c r="O15" i="5"/>
  <c r="J16" i="5"/>
  <c r="K16" i="5"/>
  <c r="L16" i="5"/>
  <c r="M16" i="5"/>
  <c r="N16" i="5"/>
  <c r="O16" i="5"/>
  <c r="J17" i="5"/>
  <c r="K17" i="5"/>
  <c r="L17" i="5"/>
  <c r="M17" i="5"/>
  <c r="N17" i="5"/>
  <c r="O17" i="5"/>
  <c r="J18" i="5"/>
  <c r="K18" i="5"/>
  <c r="L18" i="5"/>
  <c r="M18" i="5"/>
  <c r="N18" i="5"/>
  <c r="O18" i="5"/>
  <c r="J19" i="5"/>
  <c r="K19" i="5"/>
  <c r="L19" i="5"/>
  <c r="M19" i="5"/>
  <c r="N19" i="5"/>
  <c r="O19" i="5"/>
  <c r="J20" i="5"/>
  <c r="K20" i="5"/>
  <c r="L20" i="5"/>
  <c r="M20" i="5"/>
  <c r="N20" i="5"/>
  <c r="O20" i="5"/>
  <c r="J21" i="5"/>
  <c r="K21" i="5"/>
  <c r="L21" i="5"/>
  <c r="M21" i="5"/>
  <c r="N21" i="5"/>
  <c r="O21" i="5"/>
  <c r="J22" i="5"/>
  <c r="K22" i="5"/>
  <c r="L22" i="5"/>
  <c r="M22" i="5"/>
  <c r="N22" i="5"/>
  <c r="O22" i="5"/>
  <c r="J23" i="5"/>
  <c r="K23" i="5"/>
  <c r="L23" i="5"/>
  <c r="M23" i="5"/>
  <c r="N23" i="5"/>
  <c r="O23" i="5"/>
  <c r="J24" i="5"/>
  <c r="K24" i="5"/>
  <c r="L24" i="5"/>
  <c r="M24" i="5"/>
  <c r="N24" i="5"/>
  <c r="O24" i="5"/>
  <c r="J25" i="5"/>
  <c r="K25" i="5"/>
  <c r="L25" i="5"/>
  <c r="M25" i="5"/>
  <c r="N25" i="5"/>
  <c r="O25" i="5"/>
  <c r="J26" i="5"/>
  <c r="K26" i="5"/>
  <c r="L26" i="5"/>
  <c r="M26" i="5"/>
  <c r="N26" i="5"/>
  <c r="O26" i="5"/>
  <c r="J27" i="5"/>
  <c r="K27" i="5"/>
  <c r="L27" i="5"/>
  <c r="M27" i="5"/>
  <c r="N27" i="5"/>
  <c r="O27" i="5"/>
  <c r="J28" i="5"/>
  <c r="K28" i="5"/>
  <c r="L28" i="5"/>
  <c r="M28" i="5"/>
  <c r="N28" i="5"/>
  <c r="O28" i="5"/>
  <c r="J29" i="5"/>
  <c r="K29" i="5"/>
  <c r="L29" i="5"/>
  <c r="M29" i="5"/>
  <c r="N29" i="5"/>
  <c r="O29" i="5"/>
  <c r="K3" i="5"/>
  <c r="L3" i="5"/>
  <c r="M3" i="5"/>
  <c r="N3" i="5"/>
  <c r="O3" i="5"/>
  <c r="J3" i="5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63" i="2"/>
  <c r="F264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0" i="2"/>
  <c r="F281" i="2"/>
  <c r="F282" i="2"/>
  <c r="F283" i="2"/>
  <c r="F284" i="2"/>
  <c r="F285" i="2"/>
  <c r="F286" i="2"/>
  <c r="F287" i="2"/>
  <c r="F288" i="2"/>
  <c r="F289" i="2"/>
  <c r="F290" i="2"/>
  <c r="F291" i="2"/>
  <c r="F292" i="2"/>
  <c r="F293" i="2"/>
  <c r="F294" i="2"/>
  <c r="F295" i="2"/>
  <c r="F296" i="2"/>
  <c r="F297" i="2"/>
  <c r="F298" i="2"/>
  <c r="F299" i="2"/>
  <c r="F300" i="2"/>
  <c r="F301" i="2"/>
  <c r="F302" i="2"/>
  <c r="F303" i="2"/>
  <c r="F304" i="2"/>
  <c r="F305" i="2"/>
  <c r="F306" i="2"/>
  <c r="F307" i="2"/>
  <c r="F308" i="2"/>
  <c r="F309" i="2"/>
  <c r="F310" i="2"/>
  <c r="F311" i="2"/>
  <c r="F312" i="2"/>
  <c r="F313" i="2"/>
  <c r="F314" i="2"/>
  <c r="F315" i="2"/>
  <c r="F316" i="2"/>
  <c r="F317" i="2"/>
  <c r="F318" i="2"/>
  <c r="F319" i="2"/>
  <c r="F320" i="2"/>
  <c r="F321" i="2"/>
  <c r="F322" i="2"/>
  <c r="F323" i="2"/>
  <c r="F324" i="2"/>
  <c r="F325" i="2"/>
  <c r="F326" i="2"/>
  <c r="F327" i="2"/>
  <c r="F328" i="2"/>
  <c r="F329" i="2"/>
  <c r="F330" i="2"/>
  <c r="F331" i="2"/>
  <c r="F332" i="2"/>
  <c r="F333" i="2"/>
  <c r="F334" i="2"/>
  <c r="F335" i="2"/>
  <c r="F336" i="2"/>
  <c r="F337" i="2"/>
  <c r="F338" i="2"/>
  <c r="F339" i="2"/>
  <c r="F340" i="2"/>
  <c r="F341" i="2"/>
  <c r="F342" i="2"/>
  <c r="F343" i="2"/>
  <c r="F344" i="2"/>
  <c r="F345" i="2"/>
  <c r="F346" i="2"/>
  <c r="F347" i="2"/>
  <c r="F348" i="2"/>
  <c r="F349" i="2"/>
  <c r="F350" i="2"/>
  <c r="F351" i="2"/>
  <c r="F352" i="2"/>
  <c r="F353" i="2"/>
  <c r="F354" i="2"/>
  <c r="F355" i="2"/>
  <c r="F356" i="2"/>
  <c r="F357" i="2"/>
  <c r="F358" i="2"/>
  <c r="F359" i="2"/>
  <c r="F360" i="2"/>
  <c r="F361" i="2"/>
  <c r="F362" i="2"/>
  <c r="F363" i="2"/>
  <c r="F364" i="2"/>
  <c r="F365" i="2"/>
  <c r="F366" i="2"/>
  <c r="F367" i="2"/>
  <c r="F368" i="2"/>
  <c r="F369" i="2"/>
  <c r="F370" i="2"/>
  <c r="F371" i="2"/>
  <c r="F372" i="2"/>
  <c r="F373" i="2"/>
  <c r="F374" i="2"/>
  <c r="F375" i="2"/>
  <c r="F376" i="2"/>
  <c r="F377" i="2"/>
  <c r="F378" i="2"/>
  <c r="F379" i="2"/>
  <c r="F2" i="2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80" i="2"/>
  <c r="C181" i="2"/>
  <c r="C182" i="2"/>
  <c r="C183" i="2"/>
  <c r="C184" i="2"/>
  <c r="C185" i="2"/>
  <c r="C186" i="2"/>
  <c r="C187" i="2"/>
  <c r="C188" i="2"/>
  <c r="C189" i="2"/>
  <c r="C190" i="2"/>
  <c r="C191" i="2"/>
  <c r="C192" i="2"/>
  <c r="C193" i="2"/>
  <c r="C194" i="2"/>
  <c r="C195" i="2"/>
  <c r="C196" i="2"/>
  <c r="C197" i="2"/>
  <c r="C198" i="2"/>
  <c r="C199" i="2"/>
  <c r="C200" i="2"/>
  <c r="C201" i="2"/>
  <c r="C202" i="2"/>
  <c r="C203" i="2"/>
  <c r="C204" i="2"/>
  <c r="C205" i="2"/>
  <c r="C206" i="2"/>
  <c r="C207" i="2"/>
  <c r="C208" i="2"/>
  <c r="C209" i="2"/>
  <c r="C210" i="2"/>
  <c r="C211" i="2"/>
  <c r="C212" i="2"/>
  <c r="C213" i="2"/>
  <c r="C214" i="2"/>
  <c r="C215" i="2"/>
  <c r="C216" i="2"/>
  <c r="C217" i="2"/>
  <c r="C218" i="2"/>
  <c r="C219" i="2"/>
  <c r="C220" i="2"/>
  <c r="C221" i="2"/>
  <c r="C222" i="2"/>
  <c r="C223" i="2"/>
  <c r="C224" i="2"/>
  <c r="C225" i="2"/>
  <c r="C226" i="2"/>
  <c r="C227" i="2"/>
  <c r="C228" i="2"/>
  <c r="C229" i="2"/>
  <c r="C230" i="2"/>
  <c r="C231" i="2"/>
  <c r="C232" i="2"/>
  <c r="C233" i="2"/>
  <c r="C234" i="2"/>
  <c r="C235" i="2"/>
  <c r="C236" i="2"/>
  <c r="C237" i="2"/>
  <c r="C238" i="2"/>
  <c r="C239" i="2"/>
  <c r="C240" i="2"/>
  <c r="C241" i="2"/>
  <c r="C242" i="2"/>
  <c r="C243" i="2"/>
  <c r="C244" i="2"/>
  <c r="C245" i="2"/>
  <c r="C246" i="2"/>
  <c r="C247" i="2"/>
  <c r="C248" i="2"/>
  <c r="C249" i="2"/>
  <c r="C250" i="2"/>
  <c r="C251" i="2"/>
  <c r="C252" i="2"/>
  <c r="C253" i="2"/>
  <c r="C254" i="2"/>
  <c r="C255" i="2"/>
  <c r="C256" i="2"/>
  <c r="C257" i="2"/>
  <c r="C258" i="2"/>
  <c r="C259" i="2"/>
  <c r="C260" i="2"/>
  <c r="C261" i="2"/>
  <c r="C262" i="2"/>
  <c r="C263" i="2"/>
  <c r="C264" i="2"/>
  <c r="C265" i="2"/>
  <c r="C266" i="2"/>
  <c r="C267" i="2"/>
  <c r="C268" i="2"/>
  <c r="C269" i="2"/>
  <c r="C270" i="2"/>
  <c r="C271" i="2"/>
  <c r="C272" i="2"/>
  <c r="C273" i="2"/>
  <c r="C274" i="2"/>
  <c r="C275" i="2"/>
  <c r="C276" i="2"/>
  <c r="C277" i="2"/>
  <c r="C278" i="2"/>
  <c r="C279" i="2"/>
  <c r="C280" i="2"/>
  <c r="C281" i="2"/>
  <c r="C282" i="2"/>
  <c r="C283" i="2"/>
  <c r="C284" i="2"/>
  <c r="C285" i="2"/>
  <c r="C286" i="2"/>
  <c r="C287" i="2"/>
  <c r="C288" i="2"/>
  <c r="C289" i="2"/>
  <c r="C290" i="2"/>
  <c r="C291" i="2"/>
  <c r="C292" i="2"/>
  <c r="C293" i="2"/>
  <c r="C294" i="2"/>
  <c r="C295" i="2"/>
  <c r="C296" i="2"/>
  <c r="C297" i="2"/>
  <c r="C298" i="2"/>
  <c r="C299" i="2"/>
  <c r="C300" i="2"/>
  <c r="C301" i="2"/>
  <c r="C302" i="2"/>
  <c r="C303" i="2"/>
  <c r="C304" i="2"/>
  <c r="C305" i="2"/>
  <c r="C306" i="2"/>
  <c r="C307" i="2"/>
  <c r="C308" i="2"/>
  <c r="C309" i="2"/>
  <c r="C310" i="2"/>
  <c r="C311" i="2"/>
  <c r="C312" i="2"/>
  <c r="C313" i="2"/>
  <c r="C314" i="2"/>
  <c r="C315" i="2"/>
  <c r="C316" i="2"/>
  <c r="C317" i="2"/>
  <c r="C318" i="2"/>
  <c r="C319" i="2"/>
  <c r="C320" i="2"/>
  <c r="C321" i="2"/>
  <c r="C322" i="2"/>
  <c r="C323" i="2"/>
  <c r="C324" i="2"/>
  <c r="C325" i="2"/>
  <c r="C326" i="2"/>
  <c r="C327" i="2"/>
  <c r="C328" i="2"/>
  <c r="C329" i="2"/>
  <c r="C330" i="2"/>
  <c r="C331" i="2"/>
  <c r="C332" i="2"/>
  <c r="C333" i="2"/>
  <c r="C334" i="2"/>
  <c r="C335" i="2"/>
  <c r="C336" i="2"/>
  <c r="C337" i="2"/>
  <c r="C338" i="2"/>
  <c r="C339" i="2"/>
  <c r="C340" i="2"/>
  <c r="C341" i="2"/>
  <c r="C342" i="2"/>
  <c r="C343" i="2"/>
  <c r="C344" i="2"/>
  <c r="C345" i="2"/>
  <c r="C346" i="2"/>
  <c r="C347" i="2"/>
  <c r="C348" i="2"/>
  <c r="C349" i="2"/>
  <c r="C350" i="2"/>
  <c r="C351" i="2"/>
  <c r="C352" i="2"/>
  <c r="C353" i="2"/>
  <c r="C354" i="2"/>
  <c r="C355" i="2"/>
  <c r="C356" i="2"/>
  <c r="C357" i="2"/>
  <c r="C358" i="2"/>
  <c r="C359" i="2"/>
  <c r="C360" i="2"/>
  <c r="C361" i="2"/>
  <c r="C362" i="2"/>
  <c r="C363" i="2"/>
  <c r="C364" i="2"/>
  <c r="C365" i="2"/>
  <c r="C366" i="2"/>
  <c r="C367" i="2"/>
  <c r="C368" i="2"/>
  <c r="C369" i="2"/>
  <c r="C370" i="2"/>
  <c r="C371" i="2"/>
  <c r="C372" i="2"/>
  <c r="C373" i="2"/>
  <c r="C374" i="2"/>
  <c r="C375" i="2"/>
  <c r="C376" i="2"/>
  <c r="C377" i="2"/>
  <c r="C378" i="2"/>
  <c r="C379" i="2"/>
  <c r="C2" i="2"/>
</calcChain>
</file>

<file path=xl/sharedStrings.xml><?xml version="1.0" encoding="utf-8"?>
<sst xmlns="http://schemas.openxmlformats.org/spreadsheetml/2006/main" count="3384" uniqueCount="150">
  <si>
    <t>YGVSR</t>
  </si>
  <si>
    <t>Water_69min</t>
  </si>
  <si>
    <t>heavy</t>
  </si>
  <si>
    <t>Water_346min</t>
  </si>
  <si>
    <t>Water_623min</t>
  </si>
  <si>
    <t>Water_900min</t>
  </si>
  <si>
    <t>Water_1177min</t>
  </si>
  <si>
    <t>Water_1454min</t>
  </si>
  <si>
    <t>Water_1731min</t>
  </si>
  <si>
    <t>20240110_PRM_SKP_Blank__1</t>
  </si>
  <si>
    <t>MM_69min</t>
  </si>
  <si>
    <t>MM_346min</t>
  </si>
  <si>
    <t>MM_623min</t>
  </si>
  <si>
    <t>MM_900min</t>
  </si>
  <si>
    <t>MM_1177min</t>
  </si>
  <si>
    <t>MM_1454min</t>
  </si>
  <si>
    <t>MM_1731min</t>
  </si>
  <si>
    <t>GLVQPTR</t>
  </si>
  <si>
    <t>LSTEDEEIHSAR</t>
  </si>
  <si>
    <t>CBF1 CEP1 CP1 CPF1 YJR060W J1730</t>
  </si>
  <si>
    <t>LVYLTER</t>
  </si>
  <si>
    <t>CEP3 CBF3 CBF3B CSL1 YMR168C YM8520.17C</t>
  </si>
  <si>
    <t>TGLADFTR</t>
  </si>
  <si>
    <t>CTF13 CBF3C YMR094W YM6543.01 YM9582.19</t>
  </si>
  <si>
    <t>YTPSELALYEIR</t>
  </si>
  <si>
    <t>CSE4 CSL2 YKL049C YKL262</t>
  </si>
  <si>
    <t>HAVSEGTR</t>
  </si>
  <si>
    <t>HTB2 H2B2 YBL002W YBL0104</t>
  </si>
  <si>
    <t>AGLTFPVGR</t>
  </si>
  <si>
    <t>HTA2 H2A2 YBL003C YBL0103</t>
  </si>
  <si>
    <t>ISGLIYEEVR</t>
  </si>
  <si>
    <t>HHF1 YBR009C YBR0122; HHF2 YNL030W N2752</t>
  </si>
  <si>
    <t>STELLIR</t>
  </si>
  <si>
    <t>HHT1 YBR010W YBR0201; HHT2 SIN2 YNL031C N2749</t>
  </si>
  <si>
    <t>YSLDTSESPSVR</t>
  </si>
  <si>
    <t>MIF2 YKL089W</t>
  </si>
  <si>
    <t>VAPLQYWR</t>
  </si>
  <si>
    <t>EENIVNEDGPNTSR</t>
  </si>
  <si>
    <t>CBF2 CBF3A CEP2 CTF14 NDC10 YGR140W</t>
  </si>
  <si>
    <t>IDDISTSDR</t>
  </si>
  <si>
    <t>MCM21 CTF5 YDR318W</t>
  </si>
  <si>
    <t>QQLSLLDDDQVR</t>
  </si>
  <si>
    <t>CTF19 MCM18 YPL018W LPB13W</t>
  </si>
  <si>
    <t>DAPGSATLILQR</t>
  </si>
  <si>
    <t>CTF3 CHL3 YLR381W</t>
  </si>
  <si>
    <t>ESIVTSTR</t>
  </si>
  <si>
    <t>IML3 MCM19 YBR107C YBR0836</t>
  </si>
  <si>
    <t>NEDSGEPVYISR</t>
  </si>
  <si>
    <t>CHL4 CTF17 MCM17 YDR254W YD9320A.04</t>
  </si>
  <si>
    <t>IPEEYLDANVFR</t>
  </si>
  <si>
    <t>MTW1 DSN3 NSL2 YAL034W-A YAL034AW</t>
  </si>
  <si>
    <t>SFLQDLSQVLAR</t>
  </si>
  <si>
    <t>CNN1 YFR046C</t>
  </si>
  <si>
    <t>EIYDNESELR</t>
  </si>
  <si>
    <t>NKP1 YDR383C</t>
  </si>
  <si>
    <t>VTSELEAR</t>
  </si>
  <si>
    <t>NKP2 YLR315W</t>
  </si>
  <si>
    <t>QYDSSIQNLTR</t>
  </si>
  <si>
    <t>NDC80 HEC1 TID3 YIL144W</t>
  </si>
  <si>
    <t>ILDNTENYDDTELR</t>
  </si>
  <si>
    <t>DSN1 YIR010W YIB10W</t>
  </si>
  <si>
    <t>VHISTQQDYSPSR</t>
  </si>
  <si>
    <t>SPC105 YGL093W</t>
  </si>
  <si>
    <t>VIQAEYR</t>
  </si>
  <si>
    <t>OKP1 YGR179C</t>
  </si>
  <si>
    <t>NDEDLTTR</t>
  </si>
  <si>
    <t>AME1 ARP100 YBR211C YBR1458</t>
  </si>
  <si>
    <t>Peptide</t>
  </si>
  <si>
    <t>Gene</t>
  </si>
  <si>
    <t>GST-1</t>
  </si>
  <si>
    <t>GST-2</t>
  </si>
  <si>
    <t>CBF1</t>
  </si>
  <si>
    <t>CEP3</t>
  </si>
  <si>
    <t>CTF13</t>
  </si>
  <si>
    <t>CSE4</t>
  </si>
  <si>
    <t>HTB2</t>
  </si>
  <si>
    <t>HTA2</t>
  </si>
  <si>
    <t>HHF1</t>
  </si>
  <si>
    <t>HHT1</t>
  </si>
  <si>
    <t>CBF2</t>
  </si>
  <si>
    <t>MCM21</t>
  </si>
  <si>
    <t>CTF19</t>
  </si>
  <si>
    <t>CTF3</t>
  </si>
  <si>
    <t>IML3</t>
  </si>
  <si>
    <t>CHL4</t>
  </si>
  <si>
    <t>MTW1</t>
  </si>
  <si>
    <t>CNN1</t>
  </si>
  <si>
    <t>NKP1</t>
  </si>
  <si>
    <t>NKP2</t>
  </si>
  <si>
    <t>NDC80</t>
  </si>
  <si>
    <t>DSN1</t>
  </si>
  <si>
    <t>SPC105</t>
  </si>
  <si>
    <t>OKP1</t>
  </si>
  <si>
    <t>AME1</t>
  </si>
  <si>
    <t>MIF2-1</t>
  </si>
  <si>
    <t>MIF2-2</t>
  </si>
  <si>
    <t>Water</t>
  </si>
  <si>
    <t>MM</t>
  </si>
  <si>
    <t>Matrix</t>
  </si>
  <si>
    <t>Area</t>
  </si>
  <si>
    <t>Pep length</t>
  </si>
  <si>
    <t>Avg RT</t>
  </si>
  <si>
    <t>Prec m/z</t>
  </si>
  <si>
    <t>z</t>
  </si>
  <si>
    <t>Isotope</t>
  </si>
  <si>
    <t>Protein</t>
  </si>
  <si>
    <t>Time on autosampler (min)</t>
  </si>
  <si>
    <t>Time on autosampler (hr)</t>
  </si>
  <si>
    <t>Row Labels</t>
  </si>
  <si>
    <t>Ame1</t>
  </si>
  <si>
    <t>Cbf1</t>
  </si>
  <si>
    <t>Cbf2</t>
  </si>
  <si>
    <t>Cep3</t>
  </si>
  <si>
    <t>Chl4</t>
  </si>
  <si>
    <t>Cnn1</t>
  </si>
  <si>
    <t>Cse4</t>
  </si>
  <si>
    <t>Ctf13</t>
  </si>
  <si>
    <t>Ctf19</t>
  </si>
  <si>
    <t>Ctf3</t>
  </si>
  <si>
    <t>Dsn1</t>
  </si>
  <si>
    <t>Gst-1</t>
  </si>
  <si>
    <t>Gst-2</t>
  </si>
  <si>
    <t>Hhf1</t>
  </si>
  <si>
    <t>Hht1</t>
  </si>
  <si>
    <t>Hta2</t>
  </si>
  <si>
    <t>Htb2</t>
  </si>
  <si>
    <t>Iml3</t>
  </si>
  <si>
    <t>Mcm21</t>
  </si>
  <si>
    <t>Mif2-1</t>
  </si>
  <si>
    <t>Mif2-2</t>
  </si>
  <si>
    <t>Mtw1</t>
  </si>
  <si>
    <t>Ndc80</t>
  </si>
  <si>
    <t>Nkp1</t>
  </si>
  <si>
    <t>Nkp2</t>
  </si>
  <si>
    <t>Okp1</t>
  </si>
  <si>
    <t>Spc105</t>
  </si>
  <si>
    <t>Grand Total</t>
  </si>
  <si>
    <t>Column Labels</t>
  </si>
  <si>
    <t>Sum of Area</t>
  </si>
  <si>
    <t>In 0.1% TFA</t>
  </si>
  <si>
    <t>Hours at 10C</t>
  </si>
  <si>
    <t>In 50ng/ul dWCE</t>
  </si>
  <si>
    <t>AUC</t>
  </si>
  <si>
    <t>% over first time point</t>
  </si>
  <si>
    <t>No matrix</t>
  </si>
  <si>
    <t>With matrix</t>
  </si>
  <si>
    <t>% Peptide loss after 15 hours</t>
  </si>
  <si>
    <t>% Peptide loss after 30 hours</t>
  </si>
  <si>
    <t>% Peptide recovery after 15 hours</t>
  </si>
  <si>
    <t>% Peptide recovery after 30 hou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1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  <xf numFmtId="0" fontId="2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/>
    <xf numFmtId="2" fontId="3" fillId="0" borderId="0" xfId="0" applyNumberFormat="1" applyFont="1"/>
    <xf numFmtId="0" fontId="0" fillId="0" borderId="0" xfId="0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Plots!$I$3</c:f>
              <c:strCache>
                <c:ptCount val="1"/>
                <c:pt idx="0">
                  <c:v>Ame1</c:v>
                </c:pt>
              </c:strCache>
            </c:strRef>
          </c:tx>
          <c:spPr>
            <a:ln w="952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Plots!$J$2:$O$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3:$O$3</c:f>
              <c:numCache>
                <c:formatCode>General</c:formatCode>
                <c:ptCount val="6"/>
                <c:pt idx="0">
                  <c:v>100</c:v>
                </c:pt>
                <c:pt idx="1">
                  <c:v>104.33780503173291</c:v>
                </c:pt>
                <c:pt idx="2">
                  <c:v>109.32349399718748</c:v>
                </c:pt>
                <c:pt idx="3">
                  <c:v>102.19410671427376</c:v>
                </c:pt>
                <c:pt idx="4">
                  <c:v>95.796604763971374</c:v>
                </c:pt>
                <c:pt idx="5">
                  <c:v>93.3626991844911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2-985A-450E-AB7B-93EEA17C6CB8}"/>
            </c:ext>
          </c:extLst>
        </c:ser>
        <c:ser>
          <c:idx val="1"/>
          <c:order val="1"/>
          <c:tx>
            <c:strRef>
              <c:f>Plots!$I$4</c:f>
              <c:strCache>
                <c:ptCount val="1"/>
                <c:pt idx="0">
                  <c:v>Cbf1</c:v>
                </c:pt>
              </c:strCache>
            </c:strRef>
          </c:tx>
          <c:spPr>
            <a:ln w="952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Plots!$J$2:$O$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4:$O$4</c:f>
              <c:numCache>
                <c:formatCode>General</c:formatCode>
                <c:ptCount val="6"/>
                <c:pt idx="0">
                  <c:v>100</c:v>
                </c:pt>
                <c:pt idx="1">
                  <c:v>101.23499638502163</c:v>
                </c:pt>
                <c:pt idx="2">
                  <c:v>94.533096812078838</c:v>
                </c:pt>
                <c:pt idx="3">
                  <c:v>86.448177066538392</c:v>
                </c:pt>
                <c:pt idx="4">
                  <c:v>80.059430147513424</c:v>
                </c:pt>
                <c:pt idx="5">
                  <c:v>63.908944489352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4-985A-450E-AB7B-93EEA17C6CB8}"/>
            </c:ext>
          </c:extLst>
        </c:ser>
        <c:ser>
          <c:idx val="2"/>
          <c:order val="2"/>
          <c:tx>
            <c:strRef>
              <c:f>Plots!$I$5</c:f>
              <c:strCache>
                <c:ptCount val="1"/>
                <c:pt idx="0">
                  <c:v>Cbf2</c:v>
                </c:pt>
              </c:strCache>
            </c:strRef>
          </c:tx>
          <c:spPr>
            <a:ln w="952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Plots!$J$2:$O$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5:$O$5</c:f>
              <c:numCache>
                <c:formatCode>General</c:formatCode>
                <c:ptCount val="6"/>
                <c:pt idx="0">
                  <c:v>100</c:v>
                </c:pt>
                <c:pt idx="1">
                  <c:v>104.52241565961486</c:v>
                </c:pt>
                <c:pt idx="2">
                  <c:v>111.90998870213593</c:v>
                </c:pt>
                <c:pt idx="3">
                  <c:v>103.94080412985983</c:v>
                </c:pt>
                <c:pt idx="4">
                  <c:v>82.898949192528633</c:v>
                </c:pt>
                <c:pt idx="5">
                  <c:v>74.0960571818748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6-985A-450E-AB7B-93EEA17C6CB8}"/>
            </c:ext>
          </c:extLst>
        </c:ser>
        <c:ser>
          <c:idx val="3"/>
          <c:order val="3"/>
          <c:tx>
            <c:strRef>
              <c:f>Plots!$I$6</c:f>
              <c:strCache>
                <c:ptCount val="1"/>
                <c:pt idx="0">
                  <c:v>Cep3</c:v>
                </c:pt>
              </c:strCache>
            </c:strRef>
          </c:tx>
          <c:spPr>
            <a:ln w="952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Plots!$J$2:$O$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6:$O$6</c:f>
              <c:numCache>
                <c:formatCode>General</c:formatCode>
                <c:ptCount val="6"/>
                <c:pt idx="0">
                  <c:v>100</c:v>
                </c:pt>
                <c:pt idx="1">
                  <c:v>101.25335401379054</c:v>
                </c:pt>
                <c:pt idx="2">
                  <c:v>92.129675339729133</c:v>
                </c:pt>
                <c:pt idx="3">
                  <c:v>82.338265747064838</c:v>
                </c:pt>
                <c:pt idx="4">
                  <c:v>69.611580302125475</c:v>
                </c:pt>
                <c:pt idx="5">
                  <c:v>55.3747404975227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8-985A-450E-AB7B-93EEA17C6CB8}"/>
            </c:ext>
          </c:extLst>
        </c:ser>
        <c:ser>
          <c:idx val="4"/>
          <c:order val="4"/>
          <c:tx>
            <c:strRef>
              <c:f>Plots!$I$7</c:f>
              <c:strCache>
                <c:ptCount val="1"/>
                <c:pt idx="0">
                  <c:v>Chl4</c:v>
                </c:pt>
              </c:strCache>
            </c:strRef>
          </c:tx>
          <c:spPr>
            <a:ln w="952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Plots!$J$2:$O$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7:$O$7</c:f>
              <c:numCache>
                <c:formatCode>General</c:formatCode>
                <c:ptCount val="6"/>
                <c:pt idx="0">
                  <c:v>100</c:v>
                </c:pt>
                <c:pt idx="1">
                  <c:v>102.70863771064882</c:v>
                </c:pt>
                <c:pt idx="2">
                  <c:v>102.30963232206128</c:v>
                </c:pt>
                <c:pt idx="3">
                  <c:v>96.397854669813469</c:v>
                </c:pt>
                <c:pt idx="4">
                  <c:v>81.515775617479292</c:v>
                </c:pt>
                <c:pt idx="5">
                  <c:v>64.6796434915996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A-985A-450E-AB7B-93EEA17C6CB8}"/>
            </c:ext>
          </c:extLst>
        </c:ser>
        <c:ser>
          <c:idx val="5"/>
          <c:order val="5"/>
          <c:tx>
            <c:strRef>
              <c:f>Plots!$I$8</c:f>
              <c:strCache>
                <c:ptCount val="1"/>
                <c:pt idx="0">
                  <c:v>Cnn1</c:v>
                </c:pt>
              </c:strCache>
            </c:strRef>
          </c:tx>
          <c:spPr>
            <a:ln w="952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Plots!$J$2:$O$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8:$O$8</c:f>
              <c:numCache>
                <c:formatCode>General</c:formatCode>
                <c:ptCount val="6"/>
                <c:pt idx="0">
                  <c:v>100</c:v>
                </c:pt>
                <c:pt idx="1">
                  <c:v>14.508211597035912</c:v>
                </c:pt>
                <c:pt idx="2">
                  <c:v>2.2294086906706374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C-985A-450E-AB7B-93EEA17C6CB8}"/>
            </c:ext>
          </c:extLst>
        </c:ser>
        <c:ser>
          <c:idx val="6"/>
          <c:order val="6"/>
          <c:tx>
            <c:strRef>
              <c:f>Plots!$I$9</c:f>
              <c:strCache>
                <c:ptCount val="1"/>
                <c:pt idx="0">
                  <c:v>Cse4</c:v>
                </c:pt>
              </c:strCache>
            </c:strRef>
          </c:tx>
          <c:spPr>
            <a:ln w="952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Plots!$J$2:$O$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9:$O$9</c:f>
              <c:numCache>
                <c:formatCode>General</c:formatCode>
                <c:ptCount val="6"/>
                <c:pt idx="0">
                  <c:v>100</c:v>
                </c:pt>
                <c:pt idx="1">
                  <c:v>17.718502757451702</c:v>
                </c:pt>
                <c:pt idx="2">
                  <c:v>9.7355663351787332</c:v>
                </c:pt>
                <c:pt idx="3">
                  <c:v>5.396536752954205</c:v>
                </c:pt>
                <c:pt idx="4">
                  <c:v>2.3113321245785414</c:v>
                </c:pt>
                <c:pt idx="5">
                  <c:v>0.125675326397675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E-985A-450E-AB7B-93EEA17C6CB8}"/>
            </c:ext>
          </c:extLst>
        </c:ser>
        <c:ser>
          <c:idx val="7"/>
          <c:order val="7"/>
          <c:tx>
            <c:strRef>
              <c:f>Plots!$I$10</c:f>
              <c:strCache>
                <c:ptCount val="1"/>
                <c:pt idx="0">
                  <c:v>Ctf13</c:v>
                </c:pt>
              </c:strCache>
            </c:strRef>
          </c:tx>
          <c:spPr>
            <a:ln w="952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Plots!$J$2:$O$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10:$O$10</c:f>
              <c:numCache>
                <c:formatCode>General</c:formatCode>
                <c:ptCount val="6"/>
                <c:pt idx="0">
                  <c:v>100</c:v>
                </c:pt>
                <c:pt idx="1">
                  <c:v>101.87488377750493</c:v>
                </c:pt>
                <c:pt idx="2">
                  <c:v>92.429529365762704</c:v>
                </c:pt>
                <c:pt idx="3">
                  <c:v>84.368552039657033</c:v>
                </c:pt>
                <c:pt idx="4">
                  <c:v>68.57694788901739</c:v>
                </c:pt>
                <c:pt idx="5">
                  <c:v>59.3543267246781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0-985A-450E-AB7B-93EEA17C6CB8}"/>
            </c:ext>
          </c:extLst>
        </c:ser>
        <c:ser>
          <c:idx val="8"/>
          <c:order val="8"/>
          <c:tx>
            <c:strRef>
              <c:f>Plots!$I$11</c:f>
              <c:strCache>
                <c:ptCount val="1"/>
                <c:pt idx="0">
                  <c:v>Ctf19</c:v>
                </c:pt>
              </c:strCache>
            </c:strRef>
          </c:tx>
          <c:spPr>
            <a:ln w="952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Plots!$J$2:$O$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11:$O$11</c:f>
              <c:numCache>
                <c:formatCode>General</c:formatCode>
                <c:ptCount val="6"/>
                <c:pt idx="0">
                  <c:v>100</c:v>
                </c:pt>
                <c:pt idx="1">
                  <c:v>73.412541445926976</c:v>
                </c:pt>
                <c:pt idx="2">
                  <c:v>60.208001614147854</c:v>
                </c:pt>
                <c:pt idx="3">
                  <c:v>45.981011252992509</c:v>
                </c:pt>
                <c:pt idx="4">
                  <c:v>35.505952886445478</c:v>
                </c:pt>
                <c:pt idx="5">
                  <c:v>22.5271850288604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2-985A-450E-AB7B-93EEA17C6CB8}"/>
            </c:ext>
          </c:extLst>
        </c:ser>
        <c:ser>
          <c:idx val="9"/>
          <c:order val="9"/>
          <c:tx>
            <c:strRef>
              <c:f>Plots!$I$12</c:f>
              <c:strCache>
                <c:ptCount val="1"/>
                <c:pt idx="0">
                  <c:v>Ctf3</c:v>
                </c:pt>
              </c:strCache>
            </c:strRef>
          </c:tx>
          <c:spPr>
            <a:ln w="952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Plots!$J$2:$O$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12:$O$12</c:f>
              <c:numCache>
                <c:formatCode>General</c:formatCode>
                <c:ptCount val="6"/>
                <c:pt idx="0">
                  <c:v>100</c:v>
                </c:pt>
                <c:pt idx="1">
                  <c:v>102.36190007133506</c:v>
                </c:pt>
                <c:pt idx="2">
                  <c:v>86.775848440181093</c:v>
                </c:pt>
                <c:pt idx="3">
                  <c:v>75.225792090748001</c:v>
                </c:pt>
                <c:pt idx="4">
                  <c:v>58.776533747438862</c:v>
                </c:pt>
                <c:pt idx="5">
                  <c:v>48.0530087792942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4-985A-450E-AB7B-93EEA17C6CB8}"/>
            </c:ext>
          </c:extLst>
        </c:ser>
        <c:ser>
          <c:idx val="10"/>
          <c:order val="10"/>
          <c:tx>
            <c:strRef>
              <c:f>Plots!$I$13</c:f>
              <c:strCache>
                <c:ptCount val="1"/>
                <c:pt idx="0">
                  <c:v>Dsn1</c:v>
                </c:pt>
              </c:strCache>
            </c:strRef>
          </c:tx>
          <c:spPr>
            <a:ln w="952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Plots!$J$2:$O$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13:$O$13</c:f>
              <c:numCache>
                <c:formatCode>General</c:formatCode>
                <c:ptCount val="6"/>
                <c:pt idx="0">
                  <c:v>100</c:v>
                </c:pt>
                <c:pt idx="1">
                  <c:v>94.653984025299664</c:v>
                </c:pt>
                <c:pt idx="2">
                  <c:v>84.455971845829836</c:v>
                </c:pt>
                <c:pt idx="3">
                  <c:v>85.774248468074674</c:v>
                </c:pt>
                <c:pt idx="4">
                  <c:v>58.470454608572034</c:v>
                </c:pt>
                <c:pt idx="5">
                  <c:v>51.0109775530887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6-985A-450E-AB7B-93EEA17C6CB8}"/>
            </c:ext>
          </c:extLst>
        </c:ser>
        <c:ser>
          <c:idx val="11"/>
          <c:order val="11"/>
          <c:tx>
            <c:strRef>
              <c:f>Plots!$I$14</c:f>
              <c:strCache>
                <c:ptCount val="1"/>
                <c:pt idx="0">
                  <c:v>Gst-1</c:v>
                </c:pt>
              </c:strCache>
            </c:strRef>
          </c:tx>
          <c:spPr>
            <a:ln w="952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xVal>
            <c:numRef>
              <c:f>Plots!$J$2:$O$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14:$O$14</c:f>
              <c:numCache>
                <c:formatCode>General</c:formatCode>
                <c:ptCount val="6"/>
                <c:pt idx="0">
                  <c:v>100</c:v>
                </c:pt>
                <c:pt idx="1">
                  <c:v>108.020450883493</c:v>
                </c:pt>
                <c:pt idx="2">
                  <c:v>106.71539064536523</c:v>
                </c:pt>
                <c:pt idx="3">
                  <c:v>98.891475873919958</c:v>
                </c:pt>
                <c:pt idx="4">
                  <c:v>85.988571494299066</c:v>
                </c:pt>
                <c:pt idx="5">
                  <c:v>75.9627688152448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8-985A-450E-AB7B-93EEA17C6CB8}"/>
            </c:ext>
          </c:extLst>
        </c:ser>
        <c:ser>
          <c:idx val="12"/>
          <c:order val="12"/>
          <c:tx>
            <c:strRef>
              <c:f>Plots!$I$15</c:f>
              <c:strCache>
                <c:ptCount val="1"/>
                <c:pt idx="0">
                  <c:v>Gst-2</c:v>
                </c:pt>
              </c:strCache>
            </c:strRef>
          </c:tx>
          <c:spPr>
            <a:ln w="952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Plots!$J$2:$O$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15:$O$15</c:f>
              <c:numCache>
                <c:formatCode>General</c:formatCode>
                <c:ptCount val="6"/>
                <c:pt idx="0">
                  <c:v>100</c:v>
                </c:pt>
                <c:pt idx="1">
                  <c:v>112.06298345015951</c:v>
                </c:pt>
                <c:pt idx="2">
                  <c:v>105.88413274344444</c:v>
                </c:pt>
                <c:pt idx="3">
                  <c:v>99.542628338170772</c:v>
                </c:pt>
                <c:pt idx="4">
                  <c:v>85.288132429784866</c:v>
                </c:pt>
                <c:pt idx="5">
                  <c:v>72.2976901025501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A-985A-450E-AB7B-93EEA17C6CB8}"/>
            </c:ext>
          </c:extLst>
        </c:ser>
        <c:ser>
          <c:idx val="13"/>
          <c:order val="13"/>
          <c:tx>
            <c:strRef>
              <c:f>Plots!$I$16</c:f>
              <c:strCache>
                <c:ptCount val="1"/>
                <c:pt idx="0">
                  <c:v>Hhf1</c:v>
                </c:pt>
              </c:strCache>
            </c:strRef>
          </c:tx>
          <c:spPr>
            <a:ln w="952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Plots!$J$2:$O$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16:$O$16</c:f>
              <c:numCache>
                <c:formatCode>General</c:formatCode>
                <c:ptCount val="6"/>
                <c:pt idx="0">
                  <c:v>100</c:v>
                </c:pt>
                <c:pt idx="1">
                  <c:v>79.676086945629947</c:v>
                </c:pt>
                <c:pt idx="2">
                  <c:v>67.625506659241637</c:v>
                </c:pt>
                <c:pt idx="3">
                  <c:v>52.887143515364784</c:v>
                </c:pt>
                <c:pt idx="4">
                  <c:v>39.689146938277901</c:v>
                </c:pt>
                <c:pt idx="5">
                  <c:v>29.2168810518211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C-985A-450E-AB7B-93EEA17C6CB8}"/>
            </c:ext>
          </c:extLst>
        </c:ser>
        <c:ser>
          <c:idx val="14"/>
          <c:order val="14"/>
          <c:tx>
            <c:strRef>
              <c:f>Plots!$I$17</c:f>
              <c:strCache>
                <c:ptCount val="1"/>
                <c:pt idx="0">
                  <c:v>Hht1</c:v>
                </c:pt>
              </c:strCache>
            </c:strRef>
          </c:tx>
          <c:spPr>
            <a:ln w="952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Plots!$J$2:$O$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17:$O$17</c:f>
              <c:numCache>
                <c:formatCode>General</c:formatCode>
                <c:ptCount val="6"/>
                <c:pt idx="0">
                  <c:v>100</c:v>
                </c:pt>
                <c:pt idx="1">
                  <c:v>103.89585155807448</c:v>
                </c:pt>
                <c:pt idx="2">
                  <c:v>95.689689650383116</c:v>
                </c:pt>
                <c:pt idx="3">
                  <c:v>92.973783278104634</c:v>
                </c:pt>
                <c:pt idx="4">
                  <c:v>76.167077882272352</c:v>
                </c:pt>
                <c:pt idx="5">
                  <c:v>64.6043567766223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E-985A-450E-AB7B-93EEA17C6CB8}"/>
            </c:ext>
          </c:extLst>
        </c:ser>
        <c:ser>
          <c:idx val="15"/>
          <c:order val="15"/>
          <c:tx>
            <c:strRef>
              <c:f>Plots!$I$18</c:f>
              <c:strCache>
                <c:ptCount val="1"/>
                <c:pt idx="0">
                  <c:v>Hta2</c:v>
                </c:pt>
              </c:strCache>
            </c:strRef>
          </c:tx>
          <c:spPr>
            <a:ln w="952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Plots!$J$2:$O$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18:$O$18</c:f>
              <c:numCache>
                <c:formatCode>General</c:formatCode>
                <c:ptCount val="6"/>
                <c:pt idx="0">
                  <c:v>100</c:v>
                </c:pt>
                <c:pt idx="1">
                  <c:v>85.902289266980887</c:v>
                </c:pt>
                <c:pt idx="2">
                  <c:v>86.533173371417831</c:v>
                </c:pt>
                <c:pt idx="3">
                  <c:v>72.383258933108777</c:v>
                </c:pt>
                <c:pt idx="4">
                  <c:v>59.835938580045053</c:v>
                </c:pt>
                <c:pt idx="5">
                  <c:v>44.334714745989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0-985A-450E-AB7B-93EEA17C6CB8}"/>
            </c:ext>
          </c:extLst>
        </c:ser>
        <c:ser>
          <c:idx val="16"/>
          <c:order val="16"/>
          <c:tx>
            <c:strRef>
              <c:f>Plots!$I$19</c:f>
              <c:strCache>
                <c:ptCount val="1"/>
                <c:pt idx="0">
                  <c:v>Htb2</c:v>
                </c:pt>
              </c:strCache>
            </c:strRef>
          </c:tx>
          <c:spPr>
            <a:ln w="952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Plots!$J$2:$O$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19:$O$19</c:f>
              <c:numCache>
                <c:formatCode>General</c:formatCode>
                <c:ptCount val="6"/>
                <c:pt idx="0">
                  <c:v>100</c:v>
                </c:pt>
                <c:pt idx="1">
                  <c:v>102.05039989380951</c:v>
                </c:pt>
                <c:pt idx="2">
                  <c:v>100.15583707374043</c:v>
                </c:pt>
                <c:pt idx="3">
                  <c:v>90.722916258408617</c:v>
                </c:pt>
                <c:pt idx="4">
                  <c:v>72.25748035017719</c:v>
                </c:pt>
                <c:pt idx="5">
                  <c:v>63.6544871503567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2-985A-450E-AB7B-93EEA17C6CB8}"/>
            </c:ext>
          </c:extLst>
        </c:ser>
        <c:ser>
          <c:idx val="17"/>
          <c:order val="17"/>
          <c:tx>
            <c:strRef>
              <c:f>Plots!$I$20</c:f>
              <c:strCache>
                <c:ptCount val="1"/>
                <c:pt idx="0">
                  <c:v>Iml3</c:v>
                </c:pt>
              </c:strCache>
            </c:strRef>
          </c:tx>
          <c:spPr>
            <a:ln w="952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Plots!$J$2:$O$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20:$O$20</c:f>
              <c:numCache>
                <c:formatCode>General</c:formatCode>
                <c:ptCount val="6"/>
                <c:pt idx="0">
                  <c:v>100</c:v>
                </c:pt>
                <c:pt idx="1">
                  <c:v>94.7857948537455</c:v>
                </c:pt>
                <c:pt idx="2">
                  <c:v>101.76702057218976</c:v>
                </c:pt>
                <c:pt idx="3">
                  <c:v>95.116941632883993</c:v>
                </c:pt>
                <c:pt idx="4">
                  <c:v>85.4297045129276</c:v>
                </c:pt>
                <c:pt idx="5">
                  <c:v>74.5278374602413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4-985A-450E-AB7B-93EEA17C6CB8}"/>
            </c:ext>
          </c:extLst>
        </c:ser>
        <c:ser>
          <c:idx val="18"/>
          <c:order val="18"/>
          <c:tx>
            <c:strRef>
              <c:f>Plots!$I$21</c:f>
              <c:strCache>
                <c:ptCount val="1"/>
                <c:pt idx="0">
                  <c:v>Mcm21</c:v>
                </c:pt>
              </c:strCache>
            </c:strRef>
          </c:tx>
          <c:spPr>
            <a:ln w="952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xVal>
            <c:numRef>
              <c:f>Plots!$J$2:$O$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21:$O$21</c:f>
              <c:numCache>
                <c:formatCode>General</c:formatCode>
                <c:ptCount val="6"/>
                <c:pt idx="0">
                  <c:v>100</c:v>
                </c:pt>
                <c:pt idx="1">
                  <c:v>99.640565875137298</c:v>
                </c:pt>
                <c:pt idx="2">
                  <c:v>99.155835459739023</c:v>
                </c:pt>
                <c:pt idx="3">
                  <c:v>103.04764730151162</c:v>
                </c:pt>
                <c:pt idx="4">
                  <c:v>86.048008224971213</c:v>
                </c:pt>
                <c:pt idx="5">
                  <c:v>86.648378276611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6-985A-450E-AB7B-93EEA17C6CB8}"/>
            </c:ext>
          </c:extLst>
        </c:ser>
        <c:ser>
          <c:idx val="19"/>
          <c:order val="19"/>
          <c:tx>
            <c:strRef>
              <c:f>Plots!$I$22</c:f>
              <c:strCache>
                <c:ptCount val="1"/>
                <c:pt idx="0">
                  <c:v>Mif2-1</c:v>
                </c:pt>
              </c:strCache>
            </c:strRef>
          </c:tx>
          <c:spPr>
            <a:ln w="952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xVal>
            <c:numRef>
              <c:f>Plots!$J$2:$O$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22:$O$22</c:f>
              <c:numCache>
                <c:formatCode>General</c:formatCode>
                <c:ptCount val="6"/>
                <c:pt idx="0">
                  <c:v>100</c:v>
                </c:pt>
                <c:pt idx="1">
                  <c:v>96.333761263402266</c:v>
                </c:pt>
                <c:pt idx="2">
                  <c:v>95.491898779199232</c:v>
                </c:pt>
                <c:pt idx="3">
                  <c:v>89.13950904521198</c:v>
                </c:pt>
                <c:pt idx="4">
                  <c:v>73.062139187955921</c:v>
                </c:pt>
                <c:pt idx="5">
                  <c:v>63.9783360166369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8-985A-450E-AB7B-93EEA17C6CB8}"/>
            </c:ext>
          </c:extLst>
        </c:ser>
        <c:ser>
          <c:idx val="20"/>
          <c:order val="20"/>
          <c:tx>
            <c:strRef>
              <c:f>Plots!$I$23</c:f>
              <c:strCache>
                <c:ptCount val="1"/>
                <c:pt idx="0">
                  <c:v>Mif2-2</c:v>
                </c:pt>
              </c:strCache>
            </c:strRef>
          </c:tx>
          <c:spPr>
            <a:ln w="9525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xVal>
            <c:numRef>
              <c:f>Plots!$J$2:$O$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23:$O$23</c:f>
              <c:numCache>
                <c:formatCode>General</c:formatCode>
                <c:ptCount val="6"/>
                <c:pt idx="0">
                  <c:v>100</c:v>
                </c:pt>
                <c:pt idx="1">
                  <c:v>28.336480606730436</c:v>
                </c:pt>
                <c:pt idx="2">
                  <c:v>11.951982952653054</c:v>
                </c:pt>
                <c:pt idx="3">
                  <c:v>4.9515733937024109</c:v>
                </c:pt>
                <c:pt idx="4">
                  <c:v>1.651035703202115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A-985A-450E-AB7B-93EEA17C6CB8}"/>
            </c:ext>
          </c:extLst>
        </c:ser>
        <c:ser>
          <c:idx val="21"/>
          <c:order val="21"/>
          <c:tx>
            <c:strRef>
              <c:f>Plots!$I$24</c:f>
              <c:strCache>
                <c:ptCount val="1"/>
                <c:pt idx="0">
                  <c:v>Mtw1</c:v>
                </c:pt>
              </c:strCache>
            </c:strRef>
          </c:tx>
          <c:spPr>
            <a:ln w="9525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xVal>
            <c:numRef>
              <c:f>Plots!$J$2:$O$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24:$O$24</c:f>
              <c:numCache>
                <c:formatCode>General</c:formatCode>
                <c:ptCount val="6"/>
                <c:pt idx="0">
                  <c:v>100</c:v>
                </c:pt>
                <c:pt idx="1">
                  <c:v>25.945391298231531</c:v>
                </c:pt>
                <c:pt idx="2">
                  <c:v>16.074664682049175</c:v>
                </c:pt>
                <c:pt idx="3">
                  <c:v>9.3208667220401153</c:v>
                </c:pt>
                <c:pt idx="4">
                  <c:v>4.970654830678269</c:v>
                </c:pt>
                <c:pt idx="5">
                  <c:v>2.49022775864761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C-985A-450E-AB7B-93EEA17C6CB8}"/>
            </c:ext>
          </c:extLst>
        </c:ser>
        <c:ser>
          <c:idx val="22"/>
          <c:order val="22"/>
          <c:tx>
            <c:strRef>
              <c:f>Plots!$I$25</c:f>
              <c:strCache>
                <c:ptCount val="1"/>
                <c:pt idx="0">
                  <c:v>Ndc80</c:v>
                </c:pt>
              </c:strCache>
            </c:strRef>
          </c:tx>
          <c:spPr>
            <a:ln w="9525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xVal>
            <c:numRef>
              <c:f>Plots!$J$2:$O$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25:$O$25</c:f>
              <c:numCache>
                <c:formatCode>General</c:formatCode>
                <c:ptCount val="6"/>
                <c:pt idx="0">
                  <c:v>100</c:v>
                </c:pt>
                <c:pt idx="1">
                  <c:v>97.173962071203576</c:v>
                </c:pt>
                <c:pt idx="2">
                  <c:v>77.48830613899726</c:v>
                </c:pt>
                <c:pt idx="3">
                  <c:v>68.601344786842049</c:v>
                </c:pt>
                <c:pt idx="4">
                  <c:v>52.998770214985704</c:v>
                </c:pt>
                <c:pt idx="5">
                  <c:v>41.2859143993880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E-985A-450E-AB7B-93EEA17C6CB8}"/>
            </c:ext>
          </c:extLst>
        </c:ser>
        <c:ser>
          <c:idx val="23"/>
          <c:order val="23"/>
          <c:tx>
            <c:strRef>
              <c:f>Plots!$I$26</c:f>
              <c:strCache>
                <c:ptCount val="1"/>
                <c:pt idx="0">
                  <c:v>Nkp1</c:v>
                </c:pt>
              </c:strCache>
            </c:strRef>
          </c:tx>
          <c:spPr>
            <a:ln w="9525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xVal>
            <c:numRef>
              <c:f>Plots!$J$2:$O$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26:$O$26</c:f>
              <c:numCache>
                <c:formatCode>General</c:formatCode>
                <c:ptCount val="6"/>
                <c:pt idx="0">
                  <c:v>100</c:v>
                </c:pt>
                <c:pt idx="1">
                  <c:v>105.54108772242718</c:v>
                </c:pt>
                <c:pt idx="2">
                  <c:v>99.354615406705648</c:v>
                </c:pt>
                <c:pt idx="3">
                  <c:v>88.548579927178849</c:v>
                </c:pt>
                <c:pt idx="4">
                  <c:v>73.706396864670253</c:v>
                </c:pt>
                <c:pt idx="5">
                  <c:v>60.2041047669285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80-985A-450E-AB7B-93EEA17C6CB8}"/>
            </c:ext>
          </c:extLst>
        </c:ser>
        <c:ser>
          <c:idx val="24"/>
          <c:order val="24"/>
          <c:tx>
            <c:strRef>
              <c:f>Plots!$I$27</c:f>
              <c:strCache>
                <c:ptCount val="1"/>
                <c:pt idx="0">
                  <c:v>Nkp2</c:v>
                </c:pt>
              </c:strCache>
            </c:strRef>
          </c:tx>
          <c:spPr>
            <a:ln w="952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Plots!$J$2:$O$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27:$O$27</c:f>
              <c:numCache>
                <c:formatCode>General</c:formatCode>
                <c:ptCount val="6"/>
                <c:pt idx="0">
                  <c:v>100</c:v>
                </c:pt>
                <c:pt idx="1">
                  <c:v>103.41902438325266</c:v>
                </c:pt>
                <c:pt idx="2">
                  <c:v>104.67610084041026</c:v>
                </c:pt>
                <c:pt idx="3">
                  <c:v>99.590025764643244</c:v>
                </c:pt>
                <c:pt idx="4">
                  <c:v>87.451372956716057</c:v>
                </c:pt>
                <c:pt idx="5">
                  <c:v>74.7682890931881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82-985A-450E-AB7B-93EEA17C6CB8}"/>
            </c:ext>
          </c:extLst>
        </c:ser>
        <c:ser>
          <c:idx val="25"/>
          <c:order val="25"/>
          <c:tx>
            <c:strRef>
              <c:f>Plots!$I$28</c:f>
              <c:strCache>
                <c:ptCount val="1"/>
                <c:pt idx="0">
                  <c:v>Okp1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Plots!$J$2:$O$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28:$O$28</c:f>
              <c:numCache>
                <c:formatCode>General</c:formatCode>
                <c:ptCount val="6"/>
                <c:pt idx="0">
                  <c:v>100</c:v>
                </c:pt>
                <c:pt idx="1">
                  <c:v>108.82181383171357</c:v>
                </c:pt>
                <c:pt idx="2">
                  <c:v>105.75475394653257</c:v>
                </c:pt>
                <c:pt idx="3">
                  <c:v>103.93673674149098</c:v>
                </c:pt>
                <c:pt idx="4">
                  <c:v>79.938607844184943</c:v>
                </c:pt>
                <c:pt idx="5">
                  <c:v>71.588725493106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84-985A-450E-AB7B-93EEA17C6CB8}"/>
            </c:ext>
          </c:extLst>
        </c:ser>
        <c:ser>
          <c:idx val="26"/>
          <c:order val="26"/>
          <c:tx>
            <c:strRef>
              <c:f>Plots!$I$29</c:f>
              <c:strCache>
                <c:ptCount val="1"/>
                <c:pt idx="0">
                  <c:v>Spc105</c:v>
                </c:pt>
              </c:strCache>
            </c:strRef>
          </c:tx>
          <c:spPr>
            <a:ln w="9525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Plots!$J$2:$O$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29:$O$29</c:f>
              <c:numCache>
                <c:formatCode>General</c:formatCode>
                <c:ptCount val="6"/>
                <c:pt idx="0">
                  <c:v>100</c:v>
                </c:pt>
                <c:pt idx="1">
                  <c:v>104.99609718748913</c:v>
                </c:pt>
                <c:pt idx="2">
                  <c:v>95.727019168752918</c:v>
                </c:pt>
                <c:pt idx="3">
                  <c:v>88.022862752524617</c:v>
                </c:pt>
                <c:pt idx="4">
                  <c:v>77.44341599823187</c:v>
                </c:pt>
                <c:pt idx="5">
                  <c:v>60.6840113952181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86-985A-450E-AB7B-93EEA17C6C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8830576"/>
        <c:axId val="1208851696"/>
      </c:scatterChart>
      <c:valAx>
        <c:axId val="1208830576"/>
        <c:scaling>
          <c:orientation val="minMax"/>
          <c:max val="3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ime at 10C </a:t>
                </a:r>
                <a:r>
                  <a:rPr lang="en-US" baseline="0"/>
                  <a:t>(hr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08851696"/>
        <c:crosses val="autoZero"/>
        <c:crossBetween val="midCat"/>
        <c:majorUnit val="5"/>
      </c:valAx>
      <c:valAx>
        <c:axId val="1208851696"/>
        <c:scaling>
          <c:orientation val="minMax"/>
          <c:max val="14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eptide Recover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0883057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/>
  </c:chart>
  <c:txPr>
    <a:bodyPr/>
    <a:lstStyle/>
    <a:p>
      <a:pPr>
        <a:defRPr sz="12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Plots!$I$33</c:f>
              <c:strCache>
                <c:ptCount val="1"/>
                <c:pt idx="0">
                  <c:v>Ame1</c:v>
                </c:pt>
              </c:strCache>
            </c:strRef>
          </c:tx>
          <c:spPr>
            <a:ln w="952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Plots!$J$32:$O$3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33:$O$33</c:f>
              <c:numCache>
                <c:formatCode>General</c:formatCode>
                <c:ptCount val="6"/>
                <c:pt idx="0">
                  <c:v>100</c:v>
                </c:pt>
                <c:pt idx="1">
                  <c:v>103.03647566361505</c:v>
                </c:pt>
                <c:pt idx="2">
                  <c:v>109.12713413769666</c:v>
                </c:pt>
                <c:pt idx="3">
                  <c:v>101.48948283718613</c:v>
                </c:pt>
                <c:pt idx="4">
                  <c:v>121.67832455800078</c:v>
                </c:pt>
                <c:pt idx="5">
                  <c:v>105.863759917914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C-A535-4BB8-A46D-639B8C81A8AB}"/>
            </c:ext>
          </c:extLst>
        </c:ser>
        <c:ser>
          <c:idx val="1"/>
          <c:order val="1"/>
          <c:tx>
            <c:strRef>
              <c:f>Plots!$I$34</c:f>
              <c:strCache>
                <c:ptCount val="1"/>
                <c:pt idx="0">
                  <c:v>Cbf1</c:v>
                </c:pt>
              </c:strCache>
            </c:strRef>
          </c:tx>
          <c:spPr>
            <a:ln w="952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Plots!$J$32:$O$3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34:$O$34</c:f>
              <c:numCache>
                <c:formatCode>General</c:formatCode>
                <c:ptCount val="6"/>
                <c:pt idx="0">
                  <c:v>100</c:v>
                </c:pt>
                <c:pt idx="1">
                  <c:v>99.955340509085872</c:v>
                </c:pt>
                <c:pt idx="2">
                  <c:v>102.17344352514164</c:v>
                </c:pt>
                <c:pt idx="3">
                  <c:v>95.581126125029868</c:v>
                </c:pt>
                <c:pt idx="4">
                  <c:v>116.88002133022779</c:v>
                </c:pt>
                <c:pt idx="5">
                  <c:v>109.766266431536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E-A535-4BB8-A46D-639B8C81A8AB}"/>
            </c:ext>
          </c:extLst>
        </c:ser>
        <c:ser>
          <c:idx val="2"/>
          <c:order val="2"/>
          <c:tx>
            <c:strRef>
              <c:f>Plots!$I$35</c:f>
              <c:strCache>
                <c:ptCount val="1"/>
                <c:pt idx="0">
                  <c:v>Cbf2</c:v>
                </c:pt>
              </c:strCache>
            </c:strRef>
          </c:tx>
          <c:spPr>
            <a:ln w="952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Plots!$J$32:$O$3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35:$O$35</c:f>
              <c:numCache>
                <c:formatCode>General</c:formatCode>
                <c:ptCount val="6"/>
                <c:pt idx="0">
                  <c:v>100</c:v>
                </c:pt>
                <c:pt idx="1">
                  <c:v>98.208308447399233</c:v>
                </c:pt>
                <c:pt idx="2">
                  <c:v>105.47328121968181</c:v>
                </c:pt>
                <c:pt idx="3">
                  <c:v>105.97468975889946</c:v>
                </c:pt>
                <c:pt idx="4">
                  <c:v>109.99380566537178</c:v>
                </c:pt>
                <c:pt idx="5">
                  <c:v>110.073039236288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0-A535-4BB8-A46D-639B8C81A8AB}"/>
            </c:ext>
          </c:extLst>
        </c:ser>
        <c:ser>
          <c:idx val="3"/>
          <c:order val="3"/>
          <c:tx>
            <c:strRef>
              <c:f>Plots!$I$36</c:f>
              <c:strCache>
                <c:ptCount val="1"/>
                <c:pt idx="0">
                  <c:v>Cep3</c:v>
                </c:pt>
              </c:strCache>
            </c:strRef>
          </c:tx>
          <c:spPr>
            <a:ln w="952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Plots!$J$32:$O$3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36:$O$36</c:f>
              <c:numCache>
                <c:formatCode>General</c:formatCode>
                <c:ptCount val="6"/>
                <c:pt idx="0">
                  <c:v>100</c:v>
                </c:pt>
                <c:pt idx="1">
                  <c:v>103.52915253164443</c:v>
                </c:pt>
                <c:pt idx="2">
                  <c:v>107.49152495815477</c:v>
                </c:pt>
                <c:pt idx="3">
                  <c:v>105.40494188841309</c:v>
                </c:pt>
                <c:pt idx="4">
                  <c:v>113.96428927585491</c:v>
                </c:pt>
                <c:pt idx="5">
                  <c:v>105.263739958187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2-A535-4BB8-A46D-639B8C81A8AB}"/>
            </c:ext>
          </c:extLst>
        </c:ser>
        <c:ser>
          <c:idx val="4"/>
          <c:order val="4"/>
          <c:tx>
            <c:strRef>
              <c:f>Plots!$I$37</c:f>
              <c:strCache>
                <c:ptCount val="1"/>
                <c:pt idx="0">
                  <c:v>Chl4</c:v>
                </c:pt>
              </c:strCache>
            </c:strRef>
          </c:tx>
          <c:spPr>
            <a:ln w="952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Plots!$J$32:$O$3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37:$O$37</c:f>
              <c:numCache>
                <c:formatCode>General</c:formatCode>
                <c:ptCount val="6"/>
                <c:pt idx="0">
                  <c:v>100</c:v>
                </c:pt>
                <c:pt idx="1">
                  <c:v>107.13701863716992</c:v>
                </c:pt>
                <c:pt idx="2">
                  <c:v>113.26128795718748</c:v>
                </c:pt>
                <c:pt idx="3">
                  <c:v>103.11159870235383</c:v>
                </c:pt>
                <c:pt idx="4">
                  <c:v>115.9481332669807</c:v>
                </c:pt>
                <c:pt idx="5">
                  <c:v>113.632895632225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4-A535-4BB8-A46D-639B8C81A8AB}"/>
            </c:ext>
          </c:extLst>
        </c:ser>
        <c:ser>
          <c:idx val="5"/>
          <c:order val="5"/>
          <c:tx>
            <c:strRef>
              <c:f>Plots!$I$38</c:f>
              <c:strCache>
                <c:ptCount val="1"/>
                <c:pt idx="0">
                  <c:v>Cnn1</c:v>
                </c:pt>
              </c:strCache>
            </c:strRef>
          </c:tx>
          <c:spPr>
            <a:ln w="952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Plots!$J$32:$O$3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38:$O$38</c:f>
              <c:numCache>
                <c:formatCode>General</c:formatCode>
                <c:ptCount val="6"/>
                <c:pt idx="0">
                  <c:v>100</c:v>
                </c:pt>
                <c:pt idx="1">
                  <c:v>111.20299391978664</c:v>
                </c:pt>
                <c:pt idx="2">
                  <c:v>100.99952651696218</c:v>
                </c:pt>
                <c:pt idx="3">
                  <c:v>89.522654598302125</c:v>
                </c:pt>
                <c:pt idx="4">
                  <c:v>85.170972982856739</c:v>
                </c:pt>
                <c:pt idx="5">
                  <c:v>46.0923202694221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6-A535-4BB8-A46D-639B8C81A8AB}"/>
            </c:ext>
          </c:extLst>
        </c:ser>
        <c:ser>
          <c:idx val="6"/>
          <c:order val="6"/>
          <c:tx>
            <c:strRef>
              <c:f>Plots!$I$39</c:f>
              <c:strCache>
                <c:ptCount val="1"/>
                <c:pt idx="0">
                  <c:v>Cse4</c:v>
                </c:pt>
              </c:strCache>
            </c:strRef>
          </c:tx>
          <c:spPr>
            <a:ln w="952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Plots!$J$32:$O$3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39:$O$39</c:f>
              <c:numCache>
                <c:formatCode>General</c:formatCode>
                <c:ptCount val="6"/>
                <c:pt idx="0">
                  <c:v>100</c:v>
                </c:pt>
                <c:pt idx="1">
                  <c:v>110.0535963210416</c:v>
                </c:pt>
                <c:pt idx="2">
                  <c:v>113.8600389391588</c:v>
                </c:pt>
                <c:pt idx="3">
                  <c:v>109.57645391470065</c:v>
                </c:pt>
                <c:pt idx="4">
                  <c:v>117.2862386860692</c:v>
                </c:pt>
                <c:pt idx="5">
                  <c:v>100.656572546974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8-A535-4BB8-A46D-639B8C81A8AB}"/>
            </c:ext>
          </c:extLst>
        </c:ser>
        <c:ser>
          <c:idx val="7"/>
          <c:order val="7"/>
          <c:tx>
            <c:strRef>
              <c:f>Plots!$I$40</c:f>
              <c:strCache>
                <c:ptCount val="1"/>
                <c:pt idx="0">
                  <c:v>Ctf13</c:v>
                </c:pt>
              </c:strCache>
            </c:strRef>
          </c:tx>
          <c:spPr>
            <a:ln w="952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Plots!$J$32:$O$3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40:$O$40</c:f>
              <c:numCache>
                <c:formatCode>General</c:formatCode>
                <c:ptCount val="6"/>
                <c:pt idx="0">
                  <c:v>100</c:v>
                </c:pt>
                <c:pt idx="1">
                  <c:v>106.46593901004221</c:v>
                </c:pt>
                <c:pt idx="2">
                  <c:v>107.70822487281704</c:v>
                </c:pt>
                <c:pt idx="3">
                  <c:v>109.07415797050687</c:v>
                </c:pt>
                <c:pt idx="4">
                  <c:v>110.06480944524344</c:v>
                </c:pt>
                <c:pt idx="5">
                  <c:v>108.008667616356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A-A535-4BB8-A46D-639B8C81A8AB}"/>
            </c:ext>
          </c:extLst>
        </c:ser>
        <c:ser>
          <c:idx val="8"/>
          <c:order val="8"/>
          <c:tx>
            <c:strRef>
              <c:f>Plots!$I$41</c:f>
              <c:strCache>
                <c:ptCount val="1"/>
                <c:pt idx="0">
                  <c:v>Ctf19</c:v>
                </c:pt>
              </c:strCache>
            </c:strRef>
          </c:tx>
          <c:spPr>
            <a:ln w="952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Plots!$J$32:$O$3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41:$O$41</c:f>
              <c:numCache>
                <c:formatCode>General</c:formatCode>
                <c:ptCount val="6"/>
                <c:pt idx="0">
                  <c:v>100</c:v>
                </c:pt>
                <c:pt idx="1">
                  <c:v>110.35831315368409</c:v>
                </c:pt>
                <c:pt idx="2">
                  <c:v>119.16770624885342</c:v>
                </c:pt>
                <c:pt idx="3">
                  <c:v>116.85541482215407</c:v>
                </c:pt>
                <c:pt idx="4">
                  <c:v>126.85469013013122</c:v>
                </c:pt>
                <c:pt idx="5">
                  <c:v>122.030171829620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C-A535-4BB8-A46D-639B8C81A8AB}"/>
            </c:ext>
          </c:extLst>
        </c:ser>
        <c:ser>
          <c:idx val="9"/>
          <c:order val="9"/>
          <c:tx>
            <c:strRef>
              <c:f>Plots!$I$42</c:f>
              <c:strCache>
                <c:ptCount val="1"/>
                <c:pt idx="0">
                  <c:v>Ctf3</c:v>
                </c:pt>
              </c:strCache>
            </c:strRef>
          </c:tx>
          <c:spPr>
            <a:ln w="952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Plots!$J$32:$O$3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42:$O$42</c:f>
              <c:numCache>
                <c:formatCode>General</c:formatCode>
                <c:ptCount val="6"/>
                <c:pt idx="0">
                  <c:v>100</c:v>
                </c:pt>
                <c:pt idx="1">
                  <c:v>107.87765224452987</c:v>
                </c:pt>
                <c:pt idx="2">
                  <c:v>114.03942142745949</c:v>
                </c:pt>
                <c:pt idx="3">
                  <c:v>113.95303584177444</c:v>
                </c:pt>
                <c:pt idx="4">
                  <c:v>126.64953141666993</c:v>
                </c:pt>
                <c:pt idx="5">
                  <c:v>109.548751300768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E-A535-4BB8-A46D-639B8C81A8AB}"/>
            </c:ext>
          </c:extLst>
        </c:ser>
        <c:ser>
          <c:idx val="10"/>
          <c:order val="10"/>
          <c:tx>
            <c:strRef>
              <c:f>Plots!$I$43</c:f>
              <c:strCache>
                <c:ptCount val="1"/>
                <c:pt idx="0">
                  <c:v>Dsn1</c:v>
                </c:pt>
              </c:strCache>
            </c:strRef>
          </c:tx>
          <c:spPr>
            <a:ln w="952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Plots!$J$32:$O$3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43:$O$43</c:f>
              <c:numCache>
                <c:formatCode>General</c:formatCode>
                <c:ptCount val="6"/>
                <c:pt idx="0">
                  <c:v>100</c:v>
                </c:pt>
                <c:pt idx="1">
                  <c:v>110.26866376044811</c:v>
                </c:pt>
                <c:pt idx="2">
                  <c:v>119.00306767514934</c:v>
                </c:pt>
                <c:pt idx="3">
                  <c:v>121.61835388799879</c:v>
                </c:pt>
                <c:pt idx="4">
                  <c:v>124.7575294658271</c:v>
                </c:pt>
                <c:pt idx="5">
                  <c:v>118.910615149595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0-A535-4BB8-A46D-639B8C81A8AB}"/>
            </c:ext>
          </c:extLst>
        </c:ser>
        <c:ser>
          <c:idx val="11"/>
          <c:order val="11"/>
          <c:tx>
            <c:strRef>
              <c:f>Plots!$I$44</c:f>
              <c:strCache>
                <c:ptCount val="1"/>
                <c:pt idx="0">
                  <c:v>Gst-1</c:v>
                </c:pt>
              </c:strCache>
            </c:strRef>
          </c:tx>
          <c:spPr>
            <a:ln w="952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xVal>
            <c:numRef>
              <c:f>Plots!$J$32:$O$3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44:$O$44</c:f>
              <c:numCache>
                <c:formatCode>General</c:formatCode>
                <c:ptCount val="6"/>
                <c:pt idx="0">
                  <c:v>100</c:v>
                </c:pt>
                <c:pt idx="1">
                  <c:v>103.43455585202103</c:v>
                </c:pt>
                <c:pt idx="2">
                  <c:v>107.01013867685847</c:v>
                </c:pt>
                <c:pt idx="3">
                  <c:v>102.80177474360173</c:v>
                </c:pt>
                <c:pt idx="4">
                  <c:v>117.86479089261807</c:v>
                </c:pt>
                <c:pt idx="5">
                  <c:v>107.233002322862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2-A535-4BB8-A46D-639B8C81A8AB}"/>
            </c:ext>
          </c:extLst>
        </c:ser>
        <c:ser>
          <c:idx val="12"/>
          <c:order val="12"/>
          <c:tx>
            <c:strRef>
              <c:f>Plots!$I$45</c:f>
              <c:strCache>
                <c:ptCount val="1"/>
                <c:pt idx="0">
                  <c:v>Gst-2</c:v>
                </c:pt>
              </c:strCache>
            </c:strRef>
          </c:tx>
          <c:spPr>
            <a:ln w="952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Plots!$J$32:$O$3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45:$O$45</c:f>
              <c:numCache>
                <c:formatCode>General</c:formatCode>
                <c:ptCount val="6"/>
                <c:pt idx="0">
                  <c:v>100</c:v>
                </c:pt>
                <c:pt idx="1">
                  <c:v>109.90571078194409</c:v>
                </c:pt>
                <c:pt idx="2">
                  <c:v>104.29730181234662</c:v>
                </c:pt>
                <c:pt idx="3">
                  <c:v>96.932985029483334</c:v>
                </c:pt>
                <c:pt idx="4">
                  <c:v>111.99391247343542</c:v>
                </c:pt>
                <c:pt idx="5">
                  <c:v>106.844336243215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4-A535-4BB8-A46D-639B8C81A8AB}"/>
            </c:ext>
          </c:extLst>
        </c:ser>
        <c:ser>
          <c:idx val="13"/>
          <c:order val="13"/>
          <c:tx>
            <c:strRef>
              <c:f>Plots!$I$46</c:f>
              <c:strCache>
                <c:ptCount val="1"/>
                <c:pt idx="0">
                  <c:v>Hhf1</c:v>
                </c:pt>
              </c:strCache>
            </c:strRef>
          </c:tx>
          <c:spPr>
            <a:ln w="952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Plots!$J$32:$O$3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46:$O$46</c:f>
              <c:numCache>
                <c:formatCode>General</c:formatCode>
                <c:ptCount val="6"/>
                <c:pt idx="0">
                  <c:v>100</c:v>
                </c:pt>
                <c:pt idx="1">
                  <c:v>121.55668999101957</c:v>
                </c:pt>
                <c:pt idx="2">
                  <c:v>129.17908268240632</c:v>
                </c:pt>
                <c:pt idx="3">
                  <c:v>131.92440678225657</c:v>
                </c:pt>
                <c:pt idx="4">
                  <c:v>136.78573134443727</c:v>
                </c:pt>
                <c:pt idx="5">
                  <c:v>117.544084558344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6-A535-4BB8-A46D-639B8C81A8AB}"/>
            </c:ext>
          </c:extLst>
        </c:ser>
        <c:ser>
          <c:idx val="14"/>
          <c:order val="14"/>
          <c:tx>
            <c:strRef>
              <c:f>Plots!$I$47</c:f>
              <c:strCache>
                <c:ptCount val="1"/>
                <c:pt idx="0">
                  <c:v>Hht1</c:v>
                </c:pt>
              </c:strCache>
            </c:strRef>
          </c:tx>
          <c:spPr>
            <a:ln w="952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Plots!$J$32:$O$3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47:$O$47</c:f>
              <c:numCache>
                <c:formatCode>General</c:formatCode>
                <c:ptCount val="6"/>
                <c:pt idx="0">
                  <c:v>100</c:v>
                </c:pt>
                <c:pt idx="1">
                  <c:v>121.0000538370281</c:v>
                </c:pt>
                <c:pt idx="2">
                  <c:v>118.13488587516872</c:v>
                </c:pt>
                <c:pt idx="3">
                  <c:v>114.36220270180463</c:v>
                </c:pt>
                <c:pt idx="4">
                  <c:v>113.40117613043257</c:v>
                </c:pt>
                <c:pt idx="5">
                  <c:v>124.785977459077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8-A535-4BB8-A46D-639B8C81A8AB}"/>
            </c:ext>
          </c:extLst>
        </c:ser>
        <c:ser>
          <c:idx val="15"/>
          <c:order val="15"/>
          <c:tx>
            <c:strRef>
              <c:f>Plots!$I$48</c:f>
              <c:strCache>
                <c:ptCount val="1"/>
                <c:pt idx="0">
                  <c:v>Hta2</c:v>
                </c:pt>
              </c:strCache>
            </c:strRef>
          </c:tx>
          <c:spPr>
            <a:ln w="952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Plots!$J$32:$O$3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48:$O$48</c:f>
              <c:numCache>
                <c:formatCode>General</c:formatCode>
                <c:ptCount val="6"/>
                <c:pt idx="0">
                  <c:v>100</c:v>
                </c:pt>
                <c:pt idx="1">
                  <c:v>99.065832794270179</c:v>
                </c:pt>
                <c:pt idx="2">
                  <c:v>102.12098152842945</c:v>
                </c:pt>
                <c:pt idx="3">
                  <c:v>101.28836268575094</c:v>
                </c:pt>
                <c:pt idx="4">
                  <c:v>112.55731069429163</c:v>
                </c:pt>
                <c:pt idx="5">
                  <c:v>94.1412466613625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A-A535-4BB8-A46D-639B8C81A8AB}"/>
            </c:ext>
          </c:extLst>
        </c:ser>
        <c:ser>
          <c:idx val="16"/>
          <c:order val="16"/>
          <c:tx>
            <c:strRef>
              <c:f>Plots!$I$49</c:f>
              <c:strCache>
                <c:ptCount val="1"/>
                <c:pt idx="0">
                  <c:v>Htb2</c:v>
                </c:pt>
              </c:strCache>
            </c:strRef>
          </c:tx>
          <c:spPr>
            <a:ln w="952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Plots!$J$32:$O$3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49:$O$49</c:f>
              <c:numCache>
                <c:formatCode>General</c:formatCode>
                <c:ptCount val="6"/>
                <c:pt idx="0">
                  <c:v>100</c:v>
                </c:pt>
                <c:pt idx="1">
                  <c:v>101.83254636268396</c:v>
                </c:pt>
                <c:pt idx="2">
                  <c:v>104.38407806860816</c:v>
                </c:pt>
                <c:pt idx="3">
                  <c:v>99.727330941278481</c:v>
                </c:pt>
                <c:pt idx="4">
                  <c:v>112.90249192209096</c:v>
                </c:pt>
                <c:pt idx="5">
                  <c:v>110.329419125381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C-A535-4BB8-A46D-639B8C81A8AB}"/>
            </c:ext>
          </c:extLst>
        </c:ser>
        <c:ser>
          <c:idx val="17"/>
          <c:order val="17"/>
          <c:tx>
            <c:strRef>
              <c:f>Plots!$I$50</c:f>
              <c:strCache>
                <c:ptCount val="1"/>
                <c:pt idx="0">
                  <c:v>Iml3</c:v>
                </c:pt>
              </c:strCache>
            </c:strRef>
          </c:tx>
          <c:spPr>
            <a:ln w="952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Plots!$J$32:$O$3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50:$O$50</c:f>
              <c:numCache>
                <c:formatCode>General</c:formatCode>
                <c:ptCount val="6"/>
                <c:pt idx="0">
                  <c:v>100</c:v>
                </c:pt>
                <c:pt idx="1">
                  <c:v>94.182026572148018</c:v>
                </c:pt>
                <c:pt idx="2">
                  <c:v>102.78124559594022</c:v>
                </c:pt>
                <c:pt idx="3">
                  <c:v>94.048642021807964</c:v>
                </c:pt>
                <c:pt idx="4">
                  <c:v>107.92825077293197</c:v>
                </c:pt>
                <c:pt idx="5">
                  <c:v>104.228497587354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E-A535-4BB8-A46D-639B8C81A8AB}"/>
            </c:ext>
          </c:extLst>
        </c:ser>
        <c:ser>
          <c:idx val="18"/>
          <c:order val="18"/>
          <c:tx>
            <c:strRef>
              <c:f>Plots!$I$51</c:f>
              <c:strCache>
                <c:ptCount val="1"/>
                <c:pt idx="0">
                  <c:v>Mcm21</c:v>
                </c:pt>
              </c:strCache>
            </c:strRef>
          </c:tx>
          <c:spPr>
            <a:ln w="952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xVal>
            <c:numRef>
              <c:f>Plots!$J$32:$O$3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51:$O$51</c:f>
              <c:numCache>
                <c:formatCode>General</c:formatCode>
                <c:ptCount val="6"/>
                <c:pt idx="0">
                  <c:v>100</c:v>
                </c:pt>
                <c:pt idx="1">
                  <c:v>105.39341314867572</c:v>
                </c:pt>
                <c:pt idx="2">
                  <c:v>107.43741118397607</c:v>
                </c:pt>
                <c:pt idx="3">
                  <c:v>102.34375634814742</c:v>
                </c:pt>
                <c:pt idx="4">
                  <c:v>112.6571293453831</c:v>
                </c:pt>
                <c:pt idx="5">
                  <c:v>113.134924052843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0-A535-4BB8-A46D-639B8C81A8AB}"/>
            </c:ext>
          </c:extLst>
        </c:ser>
        <c:ser>
          <c:idx val="19"/>
          <c:order val="19"/>
          <c:tx>
            <c:strRef>
              <c:f>Plots!$I$52</c:f>
              <c:strCache>
                <c:ptCount val="1"/>
                <c:pt idx="0">
                  <c:v>Mif2-1</c:v>
                </c:pt>
              </c:strCache>
            </c:strRef>
          </c:tx>
          <c:spPr>
            <a:ln w="952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xVal>
            <c:numRef>
              <c:f>Plots!$J$32:$O$3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52:$O$52</c:f>
              <c:numCache>
                <c:formatCode>General</c:formatCode>
                <c:ptCount val="6"/>
                <c:pt idx="0">
                  <c:v>100</c:v>
                </c:pt>
                <c:pt idx="1">
                  <c:v>105.77927119340148</c:v>
                </c:pt>
                <c:pt idx="2">
                  <c:v>104.39829161431446</c:v>
                </c:pt>
                <c:pt idx="3">
                  <c:v>102.88673816031377</c:v>
                </c:pt>
                <c:pt idx="4">
                  <c:v>108.43878978497659</c:v>
                </c:pt>
                <c:pt idx="5">
                  <c:v>112.837300073735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2-A535-4BB8-A46D-639B8C81A8AB}"/>
            </c:ext>
          </c:extLst>
        </c:ser>
        <c:ser>
          <c:idx val="20"/>
          <c:order val="20"/>
          <c:tx>
            <c:strRef>
              <c:f>Plots!$I$53</c:f>
              <c:strCache>
                <c:ptCount val="1"/>
                <c:pt idx="0">
                  <c:v>Mif2-2</c:v>
                </c:pt>
              </c:strCache>
            </c:strRef>
          </c:tx>
          <c:spPr>
            <a:ln w="9525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xVal>
            <c:numRef>
              <c:f>Plots!$J$32:$O$3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53:$O$53</c:f>
              <c:numCache>
                <c:formatCode>General</c:formatCode>
                <c:ptCount val="6"/>
                <c:pt idx="0">
                  <c:v>100</c:v>
                </c:pt>
                <c:pt idx="1">
                  <c:v>126.10932182837786</c:v>
                </c:pt>
                <c:pt idx="2">
                  <c:v>123.06351976924523</c:v>
                </c:pt>
                <c:pt idx="3">
                  <c:v>111.07083961440007</c:v>
                </c:pt>
                <c:pt idx="4">
                  <c:v>108.0465597621116</c:v>
                </c:pt>
                <c:pt idx="5">
                  <c:v>89.7687067604234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4-A535-4BB8-A46D-639B8C81A8AB}"/>
            </c:ext>
          </c:extLst>
        </c:ser>
        <c:ser>
          <c:idx val="21"/>
          <c:order val="21"/>
          <c:tx>
            <c:strRef>
              <c:f>Plots!$I$54</c:f>
              <c:strCache>
                <c:ptCount val="1"/>
                <c:pt idx="0">
                  <c:v>Mtw1</c:v>
                </c:pt>
              </c:strCache>
            </c:strRef>
          </c:tx>
          <c:spPr>
            <a:ln w="9525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xVal>
            <c:numRef>
              <c:f>Plots!$J$32:$O$3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54:$O$54</c:f>
              <c:numCache>
                <c:formatCode>General</c:formatCode>
                <c:ptCount val="6"/>
                <c:pt idx="0">
                  <c:v>100</c:v>
                </c:pt>
                <c:pt idx="1">
                  <c:v>117.46122025934662</c:v>
                </c:pt>
                <c:pt idx="2">
                  <c:v>127.15674103052767</c:v>
                </c:pt>
                <c:pt idx="3">
                  <c:v>118.42938135335154</c:v>
                </c:pt>
                <c:pt idx="4">
                  <c:v>117.03084455704492</c:v>
                </c:pt>
                <c:pt idx="5">
                  <c:v>102.38712836602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6-A535-4BB8-A46D-639B8C81A8AB}"/>
            </c:ext>
          </c:extLst>
        </c:ser>
        <c:ser>
          <c:idx val="22"/>
          <c:order val="22"/>
          <c:tx>
            <c:strRef>
              <c:f>Plots!$I$55</c:f>
              <c:strCache>
                <c:ptCount val="1"/>
                <c:pt idx="0">
                  <c:v>Ndc80</c:v>
                </c:pt>
              </c:strCache>
            </c:strRef>
          </c:tx>
          <c:spPr>
            <a:ln w="9525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xVal>
            <c:numRef>
              <c:f>Plots!$J$32:$O$3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55:$O$55</c:f>
              <c:numCache>
                <c:formatCode>General</c:formatCode>
                <c:ptCount val="6"/>
                <c:pt idx="0">
                  <c:v>100</c:v>
                </c:pt>
                <c:pt idx="1">
                  <c:v>106.28207885457459</c:v>
                </c:pt>
                <c:pt idx="2">
                  <c:v>102.94526791553726</c:v>
                </c:pt>
                <c:pt idx="3">
                  <c:v>101.19875229563873</c:v>
                </c:pt>
                <c:pt idx="4">
                  <c:v>116.40736527193461</c:v>
                </c:pt>
                <c:pt idx="5">
                  <c:v>108.945718039335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8-A535-4BB8-A46D-639B8C81A8AB}"/>
            </c:ext>
          </c:extLst>
        </c:ser>
        <c:ser>
          <c:idx val="23"/>
          <c:order val="23"/>
          <c:tx>
            <c:strRef>
              <c:f>Plots!$I$56</c:f>
              <c:strCache>
                <c:ptCount val="1"/>
                <c:pt idx="0">
                  <c:v>Nkp1</c:v>
                </c:pt>
              </c:strCache>
            </c:strRef>
          </c:tx>
          <c:spPr>
            <a:ln w="9525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xVal>
            <c:numRef>
              <c:f>Plots!$J$32:$O$3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56:$O$56</c:f>
              <c:numCache>
                <c:formatCode>General</c:formatCode>
                <c:ptCount val="6"/>
                <c:pt idx="0">
                  <c:v>100</c:v>
                </c:pt>
                <c:pt idx="1">
                  <c:v>101.44292539431578</c:v>
                </c:pt>
                <c:pt idx="2">
                  <c:v>102.08062791998063</c:v>
                </c:pt>
                <c:pt idx="3">
                  <c:v>98.740095460187234</c:v>
                </c:pt>
                <c:pt idx="4">
                  <c:v>115.78147264044898</c:v>
                </c:pt>
                <c:pt idx="5">
                  <c:v>106.334829419741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A-A535-4BB8-A46D-639B8C81A8AB}"/>
            </c:ext>
          </c:extLst>
        </c:ser>
        <c:ser>
          <c:idx val="24"/>
          <c:order val="24"/>
          <c:tx>
            <c:strRef>
              <c:f>Plots!$I$57</c:f>
              <c:strCache>
                <c:ptCount val="1"/>
                <c:pt idx="0">
                  <c:v>Nkp2</c:v>
                </c:pt>
              </c:strCache>
            </c:strRef>
          </c:tx>
          <c:spPr>
            <a:ln w="952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Plots!$J$32:$O$3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57:$O$57</c:f>
              <c:numCache>
                <c:formatCode>General</c:formatCode>
                <c:ptCount val="6"/>
                <c:pt idx="0">
                  <c:v>100</c:v>
                </c:pt>
                <c:pt idx="1">
                  <c:v>103.91474411974183</c:v>
                </c:pt>
                <c:pt idx="2">
                  <c:v>102.50121278635611</c:v>
                </c:pt>
                <c:pt idx="3">
                  <c:v>102.7902470781404</c:v>
                </c:pt>
                <c:pt idx="4">
                  <c:v>112.03904648561796</c:v>
                </c:pt>
                <c:pt idx="5">
                  <c:v>106.819668564364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C-A535-4BB8-A46D-639B8C81A8AB}"/>
            </c:ext>
          </c:extLst>
        </c:ser>
        <c:ser>
          <c:idx val="25"/>
          <c:order val="25"/>
          <c:tx>
            <c:strRef>
              <c:f>Plots!$I$58</c:f>
              <c:strCache>
                <c:ptCount val="1"/>
                <c:pt idx="0">
                  <c:v>Okp1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Plots!$J$32:$O$3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58:$O$58</c:f>
              <c:numCache>
                <c:formatCode>General</c:formatCode>
                <c:ptCount val="6"/>
                <c:pt idx="0">
                  <c:v>100</c:v>
                </c:pt>
                <c:pt idx="1">
                  <c:v>93.105390082700609</c:v>
                </c:pt>
                <c:pt idx="2">
                  <c:v>99.092655762737863</c:v>
                </c:pt>
                <c:pt idx="3">
                  <c:v>102.12342048367778</c:v>
                </c:pt>
                <c:pt idx="4">
                  <c:v>111.98227074172146</c:v>
                </c:pt>
                <c:pt idx="5">
                  <c:v>112.562688634028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E-A535-4BB8-A46D-639B8C81A8AB}"/>
            </c:ext>
          </c:extLst>
        </c:ser>
        <c:ser>
          <c:idx val="26"/>
          <c:order val="26"/>
          <c:tx>
            <c:strRef>
              <c:f>Plots!$I$59</c:f>
              <c:strCache>
                <c:ptCount val="1"/>
                <c:pt idx="0">
                  <c:v>Spc105</c:v>
                </c:pt>
              </c:strCache>
            </c:strRef>
          </c:tx>
          <c:spPr>
            <a:ln w="9525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Plots!$J$32:$O$32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!$J$59:$O$59</c:f>
              <c:numCache>
                <c:formatCode>General</c:formatCode>
                <c:ptCount val="6"/>
                <c:pt idx="0">
                  <c:v>100</c:v>
                </c:pt>
                <c:pt idx="1">
                  <c:v>96.986091090890355</c:v>
                </c:pt>
                <c:pt idx="2">
                  <c:v>91.665380916319279</c:v>
                </c:pt>
                <c:pt idx="3">
                  <c:v>100.45871797714902</c:v>
                </c:pt>
                <c:pt idx="4">
                  <c:v>114.40109591540313</c:v>
                </c:pt>
                <c:pt idx="5">
                  <c:v>99.1651823524277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0-A535-4BB8-A46D-639B8C81A8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8830576"/>
        <c:axId val="1208851696"/>
      </c:scatterChart>
      <c:valAx>
        <c:axId val="1208830576"/>
        <c:scaling>
          <c:orientation val="minMax"/>
          <c:max val="3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ime at 10C </a:t>
                </a:r>
                <a:r>
                  <a:rPr lang="en-US" baseline="0"/>
                  <a:t>(hr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08851696"/>
        <c:crosses val="autoZero"/>
        <c:crossBetween val="midCat"/>
        <c:majorUnit val="5"/>
      </c:valAx>
      <c:valAx>
        <c:axId val="1208851696"/>
        <c:scaling>
          <c:orientation val="minMax"/>
          <c:max val="14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eptide Recover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0883057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/>
  </c:chart>
  <c:txPr>
    <a:bodyPr/>
    <a:lstStyle/>
    <a:p>
      <a:pPr>
        <a:defRPr sz="12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Plots_NoGST!$A$2</c:f>
              <c:strCache>
                <c:ptCount val="1"/>
                <c:pt idx="0">
                  <c:v>Ame1</c:v>
                </c:pt>
              </c:strCache>
            </c:strRef>
          </c:tx>
          <c:spPr>
            <a:ln w="952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Plots_NoGST!$B$1:$G$1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2:$G$2</c:f>
              <c:numCache>
                <c:formatCode>General</c:formatCode>
                <c:ptCount val="6"/>
                <c:pt idx="0">
                  <c:v>100</c:v>
                </c:pt>
                <c:pt idx="1">
                  <c:v>104.33780503173291</c:v>
                </c:pt>
                <c:pt idx="2">
                  <c:v>109.32349399718748</c:v>
                </c:pt>
                <c:pt idx="3">
                  <c:v>102.19410671427376</c:v>
                </c:pt>
                <c:pt idx="4">
                  <c:v>95.796604763971374</c:v>
                </c:pt>
                <c:pt idx="5">
                  <c:v>93.3626991844911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C-C7DA-4A15-9553-BD220E20DF35}"/>
            </c:ext>
          </c:extLst>
        </c:ser>
        <c:ser>
          <c:idx val="1"/>
          <c:order val="1"/>
          <c:tx>
            <c:strRef>
              <c:f>Plots_NoGST!$A$3</c:f>
              <c:strCache>
                <c:ptCount val="1"/>
                <c:pt idx="0">
                  <c:v>Cbf1</c:v>
                </c:pt>
              </c:strCache>
            </c:strRef>
          </c:tx>
          <c:spPr>
            <a:ln w="952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Plots_NoGST!$B$1:$G$1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3:$G$3</c:f>
              <c:numCache>
                <c:formatCode>General</c:formatCode>
                <c:ptCount val="6"/>
                <c:pt idx="0">
                  <c:v>100</c:v>
                </c:pt>
                <c:pt idx="1">
                  <c:v>101.23499638502163</c:v>
                </c:pt>
                <c:pt idx="2">
                  <c:v>94.533096812078838</c:v>
                </c:pt>
                <c:pt idx="3">
                  <c:v>86.448177066538392</c:v>
                </c:pt>
                <c:pt idx="4">
                  <c:v>80.059430147513424</c:v>
                </c:pt>
                <c:pt idx="5">
                  <c:v>63.908944489352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E-C7DA-4A15-9553-BD220E20DF35}"/>
            </c:ext>
          </c:extLst>
        </c:ser>
        <c:ser>
          <c:idx val="2"/>
          <c:order val="2"/>
          <c:tx>
            <c:strRef>
              <c:f>Plots_NoGST!$A$4</c:f>
              <c:strCache>
                <c:ptCount val="1"/>
                <c:pt idx="0">
                  <c:v>Cbf2</c:v>
                </c:pt>
              </c:strCache>
            </c:strRef>
          </c:tx>
          <c:spPr>
            <a:ln w="952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Plots_NoGST!$B$1:$G$1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4:$G$4</c:f>
              <c:numCache>
                <c:formatCode>General</c:formatCode>
                <c:ptCount val="6"/>
                <c:pt idx="0">
                  <c:v>100</c:v>
                </c:pt>
                <c:pt idx="1">
                  <c:v>104.52241565961486</c:v>
                </c:pt>
                <c:pt idx="2">
                  <c:v>111.90998870213593</c:v>
                </c:pt>
                <c:pt idx="3">
                  <c:v>103.94080412985983</c:v>
                </c:pt>
                <c:pt idx="4">
                  <c:v>82.898949192528633</c:v>
                </c:pt>
                <c:pt idx="5">
                  <c:v>74.0960571818748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0-C7DA-4A15-9553-BD220E20DF35}"/>
            </c:ext>
          </c:extLst>
        </c:ser>
        <c:ser>
          <c:idx val="3"/>
          <c:order val="3"/>
          <c:tx>
            <c:strRef>
              <c:f>Plots_NoGST!$A$5</c:f>
              <c:strCache>
                <c:ptCount val="1"/>
                <c:pt idx="0">
                  <c:v>Cep3</c:v>
                </c:pt>
              </c:strCache>
            </c:strRef>
          </c:tx>
          <c:spPr>
            <a:ln w="952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Plots_NoGST!$B$1:$G$1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5:$G$5</c:f>
              <c:numCache>
                <c:formatCode>General</c:formatCode>
                <c:ptCount val="6"/>
                <c:pt idx="0">
                  <c:v>100</c:v>
                </c:pt>
                <c:pt idx="1">
                  <c:v>101.25335401379054</c:v>
                </c:pt>
                <c:pt idx="2">
                  <c:v>92.129675339729133</c:v>
                </c:pt>
                <c:pt idx="3">
                  <c:v>82.338265747064838</c:v>
                </c:pt>
                <c:pt idx="4">
                  <c:v>69.611580302125475</c:v>
                </c:pt>
                <c:pt idx="5">
                  <c:v>55.3747404975227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2-C7DA-4A15-9553-BD220E20DF35}"/>
            </c:ext>
          </c:extLst>
        </c:ser>
        <c:ser>
          <c:idx val="4"/>
          <c:order val="4"/>
          <c:tx>
            <c:strRef>
              <c:f>Plots_NoGST!$A$6</c:f>
              <c:strCache>
                <c:ptCount val="1"/>
                <c:pt idx="0">
                  <c:v>Chl4</c:v>
                </c:pt>
              </c:strCache>
            </c:strRef>
          </c:tx>
          <c:spPr>
            <a:ln w="952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Plots_NoGST!$B$1:$G$1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6:$G$6</c:f>
              <c:numCache>
                <c:formatCode>General</c:formatCode>
                <c:ptCount val="6"/>
                <c:pt idx="0">
                  <c:v>100</c:v>
                </c:pt>
                <c:pt idx="1">
                  <c:v>102.70863771064882</c:v>
                </c:pt>
                <c:pt idx="2">
                  <c:v>102.30963232206128</c:v>
                </c:pt>
                <c:pt idx="3">
                  <c:v>96.397854669813469</c:v>
                </c:pt>
                <c:pt idx="4">
                  <c:v>81.515775617479292</c:v>
                </c:pt>
                <c:pt idx="5">
                  <c:v>64.6796434915996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4-C7DA-4A15-9553-BD220E20DF35}"/>
            </c:ext>
          </c:extLst>
        </c:ser>
        <c:ser>
          <c:idx val="5"/>
          <c:order val="5"/>
          <c:tx>
            <c:strRef>
              <c:f>Plots_NoGST!$A$7</c:f>
              <c:strCache>
                <c:ptCount val="1"/>
                <c:pt idx="0">
                  <c:v>Cnn1</c:v>
                </c:pt>
              </c:strCache>
            </c:strRef>
          </c:tx>
          <c:spPr>
            <a:ln w="952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Plots_NoGST!$B$1:$G$1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7:$G$7</c:f>
              <c:numCache>
                <c:formatCode>General</c:formatCode>
                <c:ptCount val="6"/>
                <c:pt idx="0">
                  <c:v>100</c:v>
                </c:pt>
                <c:pt idx="1">
                  <c:v>14.508211597035912</c:v>
                </c:pt>
                <c:pt idx="2">
                  <c:v>2.2294086906706374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6-C7DA-4A15-9553-BD220E20DF35}"/>
            </c:ext>
          </c:extLst>
        </c:ser>
        <c:ser>
          <c:idx val="6"/>
          <c:order val="6"/>
          <c:tx>
            <c:strRef>
              <c:f>Plots_NoGST!$A$8</c:f>
              <c:strCache>
                <c:ptCount val="1"/>
                <c:pt idx="0">
                  <c:v>Cse4</c:v>
                </c:pt>
              </c:strCache>
            </c:strRef>
          </c:tx>
          <c:spPr>
            <a:ln w="952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Plots_NoGST!$B$1:$G$1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8:$G$8</c:f>
              <c:numCache>
                <c:formatCode>General</c:formatCode>
                <c:ptCount val="6"/>
                <c:pt idx="0">
                  <c:v>100</c:v>
                </c:pt>
                <c:pt idx="1">
                  <c:v>17.718502757451702</c:v>
                </c:pt>
                <c:pt idx="2">
                  <c:v>9.7355663351787332</c:v>
                </c:pt>
                <c:pt idx="3">
                  <c:v>5.396536752954205</c:v>
                </c:pt>
                <c:pt idx="4">
                  <c:v>2.3113321245785414</c:v>
                </c:pt>
                <c:pt idx="5">
                  <c:v>0.125675326397675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8-C7DA-4A15-9553-BD220E20DF35}"/>
            </c:ext>
          </c:extLst>
        </c:ser>
        <c:ser>
          <c:idx val="7"/>
          <c:order val="7"/>
          <c:tx>
            <c:strRef>
              <c:f>Plots_NoGST!$A$9</c:f>
              <c:strCache>
                <c:ptCount val="1"/>
                <c:pt idx="0">
                  <c:v>Ctf13</c:v>
                </c:pt>
              </c:strCache>
            </c:strRef>
          </c:tx>
          <c:spPr>
            <a:ln w="952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Plots_NoGST!$B$1:$G$1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9:$G$9</c:f>
              <c:numCache>
                <c:formatCode>General</c:formatCode>
                <c:ptCount val="6"/>
                <c:pt idx="0">
                  <c:v>100</c:v>
                </c:pt>
                <c:pt idx="1">
                  <c:v>101.87488377750493</c:v>
                </c:pt>
                <c:pt idx="2">
                  <c:v>92.429529365762704</c:v>
                </c:pt>
                <c:pt idx="3">
                  <c:v>84.368552039657033</c:v>
                </c:pt>
                <c:pt idx="4">
                  <c:v>68.57694788901739</c:v>
                </c:pt>
                <c:pt idx="5">
                  <c:v>59.3543267246781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A-C7DA-4A15-9553-BD220E20DF35}"/>
            </c:ext>
          </c:extLst>
        </c:ser>
        <c:ser>
          <c:idx val="8"/>
          <c:order val="8"/>
          <c:tx>
            <c:strRef>
              <c:f>Plots_NoGST!$A$10</c:f>
              <c:strCache>
                <c:ptCount val="1"/>
                <c:pt idx="0">
                  <c:v>Ctf19</c:v>
                </c:pt>
              </c:strCache>
            </c:strRef>
          </c:tx>
          <c:spPr>
            <a:ln w="952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Plots_NoGST!$B$1:$G$1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10:$G$10</c:f>
              <c:numCache>
                <c:formatCode>General</c:formatCode>
                <c:ptCount val="6"/>
                <c:pt idx="0">
                  <c:v>100</c:v>
                </c:pt>
                <c:pt idx="1">
                  <c:v>73.412541445926976</c:v>
                </c:pt>
                <c:pt idx="2">
                  <c:v>60.208001614147854</c:v>
                </c:pt>
                <c:pt idx="3">
                  <c:v>45.981011252992509</c:v>
                </c:pt>
                <c:pt idx="4">
                  <c:v>35.505952886445478</c:v>
                </c:pt>
                <c:pt idx="5">
                  <c:v>22.5271850288604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C-C7DA-4A15-9553-BD220E20DF35}"/>
            </c:ext>
          </c:extLst>
        </c:ser>
        <c:ser>
          <c:idx val="9"/>
          <c:order val="9"/>
          <c:tx>
            <c:strRef>
              <c:f>Plots_NoGST!$A$11</c:f>
              <c:strCache>
                <c:ptCount val="1"/>
                <c:pt idx="0">
                  <c:v>Ctf3</c:v>
                </c:pt>
              </c:strCache>
            </c:strRef>
          </c:tx>
          <c:spPr>
            <a:ln w="952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Plots_NoGST!$B$1:$G$1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11:$G$11</c:f>
              <c:numCache>
                <c:formatCode>General</c:formatCode>
                <c:ptCount val="6"/>
                <c:pt idx="0">
                  <c:v>100</c:v>
                </c:pt>
                <c:pt idx="1">
                  <c:v>102.36190007133506</c:v>
                </c:pt>
                <c:pt idx="2">
                  <c:v>86.775848440181093</c:v>
                </c:pt>
                <c:pt idx="3">
                  <c:v>75.225792090748001</c:v>
                </c:pt>
                <c:pt idx="4">
                  <c:v>58.776533747438862</c:v>
                </c:pt>
                <c:pt idx="5">
                  <c:v>48.0530087792942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E-C7DA-4A15-9553-BD220E20DF35}"/>
            </c:ext>
          </c:extLst>
        </c:ser>
        <c:ser>
          <c:idx val="10"/>
          <c:order val="10"/>
          <c:tx>
            <c:strRef>
              <c:f>Plots_NoGST!$A$12</c:f>
              <c:strCache>
                <c:ptCount val="1"/>
                <c:pt idx="0">
                  <c:v>Dsn1</c:v>
                </c:pt>
              </c:strCache>
            </c:strRef>
          </c:tx>
          <c:spPr>
            <a:ln w="952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Plots_NoGST!$B$1:$G$1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12:$G$12</c:f>
              <c:numCache>
                <c:formatCode>General</c:formatCode>
                <c:ptCount val="6"/>
                <c:pt idx="0">
                  <c:v>100</c:v>
                </c:pt>
                <c:pt idx="1">
                  <c:v>94.653984025299664</c:v>
                </c:pt>
                <c:pt idx="2">
                  <c:v>84.455971845829836</c:v>
                </c:pt>
                <c:pt idx="3">
                  <c:v>85.774248468074674</c:v>
                </c:pt>
                <c:pt idx="4">
                  <c:v>58.470454608572034</c:v>
                </c:pt>
                <c:pt idx="5">
                  <c:v>51.0109775530887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0-C7DA-4A15-9553-BD220E20DF35}"/>
            </c:ext>
          </c:extLst>
        </c:ser>
        <c:ser>
          <c:idx val="11"/>
          <c:order val="11"/>
          <c:tx>
            <c:strRef>
              <c:f>Plots_NoGST!$A$13</c:f>
              <c:strCache>
                <c:ptCount val="1"/>
                <c:pt idx="0">
                  <c:v>Hhf1</c:v>
                </c:pt>
              </c:strCache>
            </c:strRef>
          </c:tx>
          <c:spPr>
            <a:ln w="952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xVal>
            <c:numRef>
              <c:f>Plots_NoGST!$B$1:$G$1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13:$G$13</c:f>
              <c:numCache>
                <c:formatCode>General</c:formatCode>
                <c:ptCount val="6"/>
                <c:pt idx="0">
                  <c:v>100</c:v>
                </c:pt>
                <c:pt idx="1">
                  <c:v>79.676086945629947</c:v>
                </c:pt>
                <c:pt idx="2">
                  <c:v>67.625506659241637</c:v>
                </c:pt>
                <c:pt idx="3">
                  <c:v>52.887143515364784</c:v>
                </c:pt>
                <c:pt idx="4">
                  <c:v>39.689146938277901</c:v>
                </c:pt>
                <c:pt idx="5">
                  <c:v>29.2168810518211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2-C7DA-4A15-9553-BD220E20DF35}"/>
            </c:ext>
          </c:extLst>
        </c:ser>
        <c:ser>
          <c:idx val="12"/>
          <c:order val="12"/>
          <c:tx>
            <c:strRef>
              <c:f>Plots_NoGST!$A$14</c:f>
              <c:strCache>
                <c:ptCount val="1"/>
                <c:pt idx="0">
                  <c:v>Hht1</c:v>
                </c:pt>
              </c:strCache>
            </c:strRef>
          </c:tx>
          <c:spPr>
            <a:ln w="952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Plots_NoGST!$B$1:$G$1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14:$G$14</c:f>
              <c:numCache>
                <c:formatCode>General</c:formatCode>
                <c:ptCount val="6"/>
                <c:pt idx="0">
                  <c:v>100</c:v>
                </c:pt>
                <c:pt idx="1">
                  <c:v>103.89585155807448</c:v>
                </c:pt>
                <c:pt idx="2">
                  <c:v>95.689689650383116</c:v>
                </c:pt>
                <c:pt idx="3">
                  <c:v>92.973783278104634</c:v>
                </c:pt>
                <c:pt idx="4">
                  <c:v>76.167077882272352</c:v>
                </c:pt>
                <c:pt idx="5">
                  <c:v>64.6043567766223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4-C7DA-4A15-9553-BD220E20DF35}"/>
            </c:ext>
          </c:extLst>
        </c:ser>
        <c:ser>
          <c:idx val="13"/>
          <c:order val="13"/>
          <c:tx>
            <c:strRef>
              <c:f>Plots_NoGST!$A$15</c:f>
              <c:strCache>
                <c:ptCount val="1"/>
                <c:pt idx="0">
                  <c:v>Hta2</c:v>
                </c:pt>
              </c:strCache>
            </c:strRef>
          </c:tx>
          <c:spPr>
            <a:ln w="952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Plots_NoGST!$B$1:$G$1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15:$G$15</c:f>
              <c:numCache>
                <c:formatCode>General</c:formatCode>
                <c:ptCount val="6"/>
                <c:pt idx="0">
                  <c:v>100</c:v>
                </c:pt>
                <c:pt idx="1">
                  <c:v>85.902289266980887</c:v>
                </c:pt>
                <c:pt idx="2">
                  <c:v>86.533173371417831</c:v>
                </c:pt>
                <c:pt idx="3">
                  <c:v>72.383258933108777</c:v>
                </c:pt>
                <c:pt idx="4">
                  <c:v>59.835938580045053</c:v>
                </c:pt>
                <c:pt idx="5">
                  <c:v>44.334714745989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6-C7DA-4A15-9553-BD220E20DF35}"/>
            </c:ext>
          </c:extLst>
        </c:ser>
        <c:ser>
          <c:idx val="14"/>
          <c:order val="14"/>
          <c:tx>
            <c:strRef>
              <c:f>Plots_NoGST!$A$16</c:f>
              <c:strCache>
                <c:ptCount val="1"/>
                <c:pt idx="0">
                  <c:v>Htb2</c:v>
                </c:pt>
              </c:strCache>
            </c:strRef>
          </c:tx>
          <c:spPr>
            <a:ln w="952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Plots_NoGST!$B$1:$G$1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16:$G$16</c:f>
              <c:numCache>
                <c:formatCode>General</c:formatCode>
                <c:ptCount val="6"/>
                <c:pt idx="0">
                  <c:v>100</c:v>
                </c:pt>
                <c:pt idx="1">
                  <c:v>102.05039989380951</c:v>
                </c:pt>
                <c:pt idx="2">
                  <c:v>100.15583707374043</c:v>
                </c:pt>
                <c:pt idx="3">
                  <c:v>90.722916258408617</c:v>
                </c:pt>
                <c:pt idx="4">
                  <c:v>72.25748035017719</c:v>
                </c:pt>
                <c:pt idx="5">
                  <c:v>63.6544871503567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8-C7DA-4A15-9553-BD220E20DF35}"/>
            </c:ext>
          </c:extLst>
        </c:ser>
        <c:ser>
          <c:idx val="15"/>
          <c:order val="15"/>
          <c:tx>
            <c:strRef>
              <c:f>Plots_NoGST!$A$17</c:f>
              <c:strCache>
                <c:ptCount val="1"/>
                <c:pt idx="0">
                  <c:v>Iml3</c:v>
                </c:pt>
              </c:strCache>
            </c:strRef>
          </c:tx>
          <c:spPr>
            <a:ln w="952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Plots_NoGST!$B$1:$G$1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17:$G$17</c:f>
              <c:numCache>
                <c:formatCode>General</c:formatCode>
                <c:ptCount val="6"/>
                <c:pt idx="0">
                  <c:v>100</c:v>
                </c:pt>
                <c:pt idx="1">
                  <c:v>94.7857948537455</c:v>
                </c:pt>
                <c:pt idx="2">
                  <c:v>101.76702057218976</c:v>
                </c:pt>
                <c:pt idx="3">
                  <c:v>95.116941632883993</c:v>
                </c:pt>
                <c:pt idx="4">
                  <c:v>85.4297045129276</c:v>
                </c:pt>
                <c:pt idx="5">
                  <c:v>74.5278374602413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A-C7DA-4A15-9553-BD220E20DF35}"/>
            </c:ext>
          </c:extLst>
        </c:ser>
        <c:ser>
          <c:idx val="16"/>
          <c:order val="16"/>
          <c:tx>
            <c:strRef>
              <c:f>Plots_NoGST!$A$18</c:f>
              <c:strCache>
                <c:ptCount val="1"/>
                <c:pt idx="0">
                  <c:v>Mcm21</c:v>
                </c:pt>
              </c:strCache>
            </c:strRef>
          </c:tx>
          <c:spPr>
            <a:ln w="952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Plots_NoGST!$B$1:$G$1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18:$G$18</c:f>
              <c:numCache>
                <c:formatCode>General</c:formatCode>
                <c:ptCount val="6"/>
                <c:pt idx="0">
                  <c:v>100</c:v>
                </c:pt>
                <c:pt idx="1">
                  <c:v>99.640565875137298</c:v>
                </c:pt>
                <c:pt idx="2">
                  <c:v>99.155835459739023</c:v>
                </c:pt>
                <c:pt idx="3">
                  <c:v>103.04764730151162</c:v>
                </c:pt>
                <c:pt idx="4">
                  <c:v>86.048008224971213</c:v>
                </c:pt>
                <c:pt idx="5">
                  <c:v>86.648378276611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C-C7DA-4A15-9553-BD220E20DF35}"/>
            </c:ext>
          </c:extLst>
        </c:ser>
        <c:ser>
          <c:idx val="17"/>
          <c:order val="17"/>
          <c:tx>
            <c:strRef>
              <c:f>Plots_NoGST!$A$19</c:f>
              <c:strCache>
                <c:ptCount val="1"/>
                <c:pt idx="0">
                  <c:v>Mif2-1</c:v>
                </c:pt>
              </c:strCache>
            </c:strRef>
          </c:tx>
          <c:spPr>
            <a:ln w="952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Plots_NoGST!$B$1:$G$1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19:$G$19</c:f>
              <c:numCache>
                <c:formatCode>General</c:formatCode>
                <c:ptCount val="6"/>
                <c:pt idx="0">
                  <c:v>100</c:v>
                </c:pt>
                <c:pt idx="1">
                  <c:v>96.333761263402266</c:v>
                </c:pt>
                <c:pt idx="2">
                  <c:v>95.491898779199232</c:v>
                </c:pt>
                <c:pt idx="3">
                  <c:v>89.13950904521198</c:v>
                </c:pt>
                <c:pt idx="4">
                  <c:v>73.062139187955921</c:v>
                </c:pt>
                <c:pt idx="5">
                  <c:v>63.9783360166369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E-C7DA-4A15-9553-BD220E20DF35}"/>
            </c:ext>
          </c:extLst>
        </c:ser>
        <c:ser>
          <c:idx val="18"/>
          <c:order val="18"/>
          <c:tx>
            <c:strRef>
              <c:f>Plots_NoGST!$A$20</c:f>
              <c:strCache>
                <c:ptCount val="1"/>
                <c:pt idx="0">
                  <c:v>Mif2-2</c:v>
                </c:pt>
              </c:strCache>
            </c:strRef>
          </c:tx>
          <c:spPr>
            <a:ln w="952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xVal>
            <c:numRef>
              <c:f>Plots_NoGST!$B$1:$G$1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20:$G$20</c:f>
              <c:numCache>
                <c:formatCode>General</c:formatCode>
                <c:ptCount val="6"/>
                <c:pt idx="0">
                  <c:v>100</c:v>
                </c:pt>
                <c:pt idx="1">
                  <c:v>28.336480606730436</c:v>
                </c:pt>
                <c:pt idx="2">
                  <c:v>11.951982952653054</c:v>
                </c:pt>
                <c:pt idx="3">
                  <c:v>4.9515733937024109</c:v>
                </c:pt>
                <c:pt idx="4">
                  <c:v>1.651035703202115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0-C7DA-4A15-9553-BD220E20DF35}"/>
            </c:ext>
          </c:extLst>
        </c:ser>
        <c:ser>
          <c:idx val="19"/>
          <c:order val="19"/>
          <c:tx>
            <c:strRef>
              <c:f>Plots_NoGST!$A$21</c:f>
              <c:strCache>
                <c:ptCount val="1"/>
                <c:pt idx="0">
                  <c:v>Mtw1</c:v>
                </c:pt>
              </c:strCache>
            </c:strRef>
          </c:tx>
          <c:spPr>
            <a:ln w="952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xVal>
            <c:numRef>
              <c:f>Plots_NoGST!$B$1:$G$1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21:$G$21</c:f>
              <c:numCache>
                <c:formatCode>General</c:formatCode>
                <c:ptCount val="6"/>
                <c:pt idx="0">
                  <c:v>100</c:v>
                </c:pt>
                <c:pt idx="1">
                  <c:v>25.945391298231531</c:v>
                </c:pt>
                <c:pt idx="2">
                  <c:v>16.074664682049175</c:v>
                </c:pt>
                <c:pt idx="3">
                  <c:v>9.3208667220401153</c:v>
                </c:pt>
                <c:pt idx="4">
                  <c:v>4.970654830678269</c:v>
                </c:pt>
                <c:pt idx="5">
                  <c:v>2.49022775864761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2-C7DA-4A15-9553-BD220E20DF35}"/>
            </c:ext>
          </c:extLst>
        </c:ser>
        <c:ser>
          <c:idx val="20"/>
          <c:order val="20"/>
          <c:tx>
            <c:strRef>
              <c:f>Plots_NoGST!$A$22</c:f>
              <c:strCache>
                <c:ptCount val="1"/>
                <c:pt idx="0">
                  <c:v>Ndc80</c:v>
                </c:pt>
              </c:strCache>
            </c:strRef>
          </c:tx>
          <c:spPr>
            <a:ln w="9525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xVal>
            <c:numRef>
              <c:f>Plots_NoGST!$B$1:$G$1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22:$G$22</c:f>
              <c:numCache>
                <c:formatCode>General</c:formatCode>
                <c:ptCount val="6"/>
                <c:pt idx="0">
                  <c:v>100</c:v>
                </c:pt>
                <c:pt idx="1">
                  <c:v>97.173962071203576</c:v>
                </c:pt>
                <c:pt idx="2">
                  <c:v>77.48830613899726</c:v>
                </c:pt>
                <c:pt idx="3">
                  <c:v>68.601344786842049</c:v>
                </c:pt>
                <c:pt idx="4">
                  <c:v>52.998770214985704</c:v>
                </c:pt>
                <c:pt idx="5">
                  <c:v>41.2859143993880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4-C7DA-4A15-9553-BD220E20DF35}"/>
            </c:ext>
          </c:extLst>
        </c:ser>
        <c:ser>
          <c:idx val="21"/>
          <c:order val="21"/>
          <c:tx>
            <c:strRef>
              <c:f>Plots_NoGST!$A$23</c:f>
              <c:strCache>
                <c:ptCount val="1"/>
                <c:pt idx="0">
                  <c:v>Nkp1</c:v>
                </c:pt>
              </c:strCache>
            </c:strRef>
          </c:tx>
          <c:spPr>
            <a:ln w="9525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xVal>
            <c:numRef>
              <c:f>Plots_NoGST!$B$1:$G$1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23:$G$23</c:f>
              <c:numCache>
                <c:formatCode>General</c:formatCode>
                <c:ptCount val="6"/>
                <c:pt idx="0">
                  <c:v>100</c:v>
                </c:pt>
                <c:pt idx="1">
                  <c:v>105.54108772242718</c:v>
                </c:pt>
                <c:pt idx="2">
                  <c:v>99.354615406705648</c:v>
                </c:pt>
                <c:pt idx="3">
                  <c:v>88.548579927178849</c:v>
                </c:pt>
                <c:pt idx="4">
                  <c:v>73.706396864670253</c:v>
                </c:pt>
                <c:pt idx="5">
                  <c:v>60.2041047669285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6-C7DA-4A15-9553-BD220E20DF35}"/>
            </c:ext>
          </c:extLst>
        </c:ser>
        <c:ser>
          <c:idx val="22"/>
          <c:order val="22"/>
          <c:tx>
            <c:strRef>
              <c:f>Plots_NoGST!$A$24</c:f>
              <c:strCache>
                <c:ptCount val="1"/>
                <c:pt idx="0">
                  <c:v>Nkp2</c:v>
                </c:pt>
              </c:strCache>
            </c:strRef>
          </c:tx>
          <c:spPr>
            <a:ln w="9525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xVal>
            <c:numRef>
              <c:f>Plots_NoGST!$B$1:$G$1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24:$G$24</c:f>
              <c:numCache>
                <c:formatCode>General</c:formatCode>
                <c:ptCount val="6"/>
                <c:pt idx="0">
                  <c:v>100</c:v>
                </c:pt>
                <c:pt idx="1">
                  <c:v>103.41902438325266</c:v>
                </c:pt>
                <c:pt idx="2">
                  <c:v>104.67610084041026</c:v>
                </c:pt>
                <c:pt idx="3">
                  <c:v>99.590025764643244</c:v>
                </c:pt>
                <c:pt idx="4">
                  <c:v>87.451372956716057</c:v>
                </c:pt>
                <c:pt idx="5">
                  <c:v>74.7682890931881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8-C7DA-4A15-9553-BD220E20DF35}"/>
            </c:ext>
          </c:extLst>
        </c:ser>
        <c:ser>
          <c:idx val="23"/>
          <c:order val="23"/>
          <c:tx>
            <c:strRef>
              <c:f>Plots_NoGST!$A$25</c:f>
              <c:strCache>
                <c:ptCount val="1"/>
                <c:pt idx="0">
                  <c:v>Okp1</c:v>
                </c:pt>
              </c:strCache>
            </c:strRef>
          </c:tx>
          <c:spPr>
            <a:ln w="9525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xVal>
            <c:numRef>
              <c:f>Plots_NoGST!$B$1:$G$1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25:$G$25</c:f>
              <c:numCache>
                <c:formatCode>General</c:formatCode>
                <c:ptCount val="6"/>
                <c:pt idx="0">
                  <c:v>100</c:v>
                </c:pt>
                <c:pt idx="1">
                  <c:v>108.82181383171357</c:v>
                </c:pt>
                <c:pt idx="2">
                  <c:v>105.75475394653257</c:v>
                </c:pt>
                <c:pt idx="3">
                  <c:v>103.93673674149098</c:v>
                </c:pt>
                <c:pt idx="4">
                  <c:v>79.938607844184943</c:v>
                </c:pt>
                <c:pt idx="5">
                  <c:v>71.588725493106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A-C7DA-4A15-9553-BD220E20DF35}"/>
            </c:ext>
          </c:extLst>
        </c:ser>
        <c:ser>
          <c:idx val="24"/>
          <c:order val="24"/>
          <c:tx>
            <c:strRef>
              <c:f>Plots_NoGST!$A$26</c:f>
              <c:strCache>
                <c:ptCount val="1"/>
                <c:pt idx="0">
                  <c:v>Spc105</c:v>
                </c:pt>
              </c:strCache>
            </c:strRef>
          </c:tx>
          <c:spPr>
            <a:ln w="952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Plots_NoGST!$B$1:$G$1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26:$G$26</c:f>
              <c:numCache>
                <c:formatCode>General</c:formatCode>
                <c:ptCount val="6"/>
                <c:pt idx="0">
                  <c:v>100</c:v>
                </c:pt>
                <c:pt idx="1">
                  <c:v>104.99609718748913</c:v>
                </c:pt>
                <c:pt idx="2">
                  <c:v>95.727019168752918</c:v>
                </c:pt>
                <c:pt idx="3">
                  <c:v>88.022862752524617</c:v>
                </c:pt>
                <c:pt idx="4">
                  <c:v>77.44341599823187</c:v>
                </c:pt>
                <c:pt idx="5">
                  <c:v>60.6840113952181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C-C7DA-4A15-9553-BD220E20DF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8830576"/>
        <c:axId val="1208851696"/>
      </c:scatterChart>
      <c:valAx>
        <c:axId val="1208830576"/>
        <c:scaling>
          <c:orientation val="minMax"/>
          <c:max val="3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ime at 10C </a:t>
                </a:r>
                <a:r>
                  <a:rPr lang="en-US" baseline="0"/>
                  <a:t>(hr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08851696"/>
        <c:crosses val="autoZero"/>
        <c:crossBetween val="midCat"/>
        <c:majorUnit val="5"/>
      </c:valAx>
      <c:valAx>
        <c:axId val="1208851696"/>
        <c:scaling>
          <c:orientation val="minMax"/>
          <c:max val="14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eptide Recover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0883057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/>
  </c:chart>
  <c:txPr>
    <a:bodyPr/>
    <a:lstStyle/>
    <a:p>
      <a:pPr>
        <a:defRPr sz="12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Plots_NoGST!$A$30</c:f>
              <c:strCache>
                <c:ptCount val="1"/>
                <c:pt idx="0">
                  <c:v>Ame1</c:v>
                </c:pt>
              </c:strCache>
            </c:strRef>
          </c:tx>
          <c:spPr>
            <a:ln w="952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Plots_NoGST!$B$29:$G$29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30:$G$30</c:f>
              <c:numCache>
                <c:formatCode>General</c:formatCode>
                <c:ptCount val="6"/>
                <c:pt idx="0">
                  <c:v>100</c:v>
                </c:pt>
                <c:pt idx="1">
                  <c:v>103.03647566361505</c:v>
                </c:pt>
                <c:pt idx="2">
                  <c:v>109.12713413769666</c:v>
                </c:pt>
                <c:pt idx="3">
                  <c:v>101.48948283718613</c:v>
                </c:pt>
                <c:pt idx="4">
                  <c:v>121.67832455800078</c:v>
                </c:pt>
                <c:pt idx="5">
                  <c:v>105.863759917914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C-0D28-4908-86F0-3A360DD793C7}"/>
            </c:ext>
          </c:extLst>
        </c:ser>
        <c:ser>
          <c:idx val="1"/>
          <c:order val="1"/>
          <c:tx>
            <c:strRef>
              <c:f>Plots_NoGST!$A$31</c:f>
              <c:strCache>
                <c:ptCount val="1"/>
                <c:pt idx="0">
                  <c:v>Cbf1</c:v>
                </c:pt>
              </c:strCache>
            </c:strRef>
          </c:tx>
          <c:spPr>
            <a:ln w="952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Plots_NoGST!$B$29:$G$29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31:$G$31</c:f>
              <c:numCache>
                <c:formatCode>General</c:formatCode>
                <c:ptCount val="6"/>
                <c:pt idx="0">
                  <c:v>100</c:v>
                </c:pt>
                <c:pt idx="1">
                  <c:v>99.955340509085872</c:v>
                </c:pt>
                <c:pt idx="2">
                  <c:v>102.17344352514164</c:v>
                </c:pt>
                <c:pt idx="3">
                  <c:v>95.581126125029868</c:v>
                </c:pt>
                <c:pt idx="4">
                  <c:v>116.88002133022779</c:v>
                </c:pt>
                <c:pt idx="5">
                  <c:v>109.766266431536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E-0D28-4908-86F0-3A360DD793C7}"/>
            </c:ext>
          </c:extLst>
        </c:ser>
        <c:ser>
          <c:idx val="2"/>
          <c:order val="2"/>
          <c:tx>
            <c:strRef>
              <c:f>Plots_NoGST!$A$32</c:f>
              <c:strCache>
                <c:ptCount val="1"/>
                <c:pt idx="0">
                  <c:v>Cbf2</c:v>
                </c:pt>
              </c:strCache>
            </c:strRef>
          </c:tx>
          <c:spPr>
            <a:ln w="952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Plots_NoGST!$B$29:$G$29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32:$G$32</c:f>
              <c:numCache>
                <c:formatCode>General</c:formatCode>
                <c:ptCount val="6"/>
                <c:pt idx="0">
                  <c:v>100</c:v>
                </c:pt>
                <c:pt idx="1">
                  <c:v>98.208308447399233</c:v>
                </c:pt>
                <c:pt idx="2">
                  <c:v>105.47328121968181</c:v>
                </c:pt>
                <c:pt idx="3">
                  <c:v>105.97468975889946</c:v>
                </c:pt>
                <c:pt idx="4">
                  <c:v>109.99380566537178</c:v>
                </c:pt>
                <c:pt idx="5">
                  <c:v>110.073039236288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0-0D28-4908-86F0-3A360DD793C7}"/>
            </c:ext>
          </c:extLst>
        </c:ser>
        <c:ser>
          <c:idx val="3"/>
          <c:order val="3"/>
          <c:tx>
            <c:strRef>
              <c:f>Plots_NoGST!$A$33</c:f>
              <c:strCache>
                <c:ptCount val="1"/>
                <c:pt idx="0">
                  <c:v>Cep3</c:v>
                </c:pt>
              </c:strCache>
            </c:strRef>
          </c:tx>
          <c:spPr>
            <a:ln w="952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Plots_NoGST!$B$29:$G$29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33:$G$33</c:f>
              <c:numCache>
                <c:formatCode>General</c:formatCode>
                <c:ptCount val="6"/>
                <c:pt idx="0">
                  <c:v>100</c:v>
                </c:pt>
                <c:pt idx="1">
                  <c:v>103.52915253164443</c:v>
                </c:pt>
                <c:pt idx="2">
                  <c:v>107.49152495815477</c:v>
                </c:pt>
                <c:pt idx="3">
                  <c:v>105.40494188841309</c:v>
                </c:pt>
                <c:pt idx="4">
                  <c:v>113.96428927585491</c:v>
                </c:pt>
                <c:pt idx="5">
                  <c:v>105.263739958187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2-0D28-4908-86F0-3A360DD793C7}"/>
            </c:ext>
          </c:extLst>
        </c:ser>
        <c:ser>
          <c:idx val="4"/>
          <c:order val="4"/>
          <c:tx>
            <c:strRef>
              <c:f>Plots_NoGST!$A$34</c:f>
              <c:strCache>
                <c:ptCount val="1"/>
                <c:pt idx="0">
                  <c:v>Chl4</c:v>
                </c:pt>
              </c:strCache>
            </c:strRef>
          </c:tx>
          <c:spPr>
            <a:ln w="952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Plots_NoGST!$B$29:$G$29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34:$G$34</c:f>
              <c:numCache>
                <c:formatCode>General</c:formatCode>
                <c:ptCount val="6"/>
                <c:pt idx="0">
                  <c:v>100</c:v>
                </c:pt>
                <c:pt idx="1">
                  <c:v>107.13701863716992</c:v>
                </c:pt>
                <c:pt idx="2">
                  <c:v>113.26128795718748</c:v>
                </c:pt>
                <c:pt idx="3">
                  <c:v>103.11159870235383</c:v>
                </c:pt>
                <c:pt idx="4">
                  <c:v>115.9481332669807</c:v>
                </c:pt>
                <c:pt idx="5">
                  <c:v>113.632895632225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4-0D28-4908-86F0-3A360DD793C7}"/>
            </c:ext>
          </c:extLst>
        </c:ser>
        <c:ser>
          <c:idx val="5"/>
          <c:order val="5"/>
          <c:tx>
            <c:strRef>
              <c:f>Plots_NoGST!$A$35</c:f>
              <c:strCache>
                <c:ptCount val="1"/>
                <c:pt idx="0">
                  <c:v>Cnn1</c:v>
                </c:pt>
              </c:strCache>
            </c:strRef>
          </c:tx>
          <c:spPr>
            <a:ln w="952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Plots_NoGST!$B$29:$G$29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35:$G$35</c:f>
              <c:numCache>
                <c:formatCode>General</c:formatCode>
                <c:ptCount val="6"/>
                <c:pt idx="0">
                  <c:v>100</c:v>
                </c:pt>
                <c:pt idx="1">
                  <c:v>111.20299391978664</c:v>
                </c:pt>
                <c:pt idx="2">
                  <c:v>100.99952651696218</c:v>
                </c:pt>
                <c:pt idx="3">
                  <c:v>89.522654598302125</c:v>
                </c:pt>
                <c:pt idx="4">
                  <c:v>85.170972982856739</c:v>
                </c:pt>
                <c:pt idx="5">
                  <c:v>46.0923202694221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6-0D28-4908-86F0-3A360DD793C7}"/>
            </c:ext>
          </c:extLst>
        </c:ser>
        <c:ser>
          <c:idx val="6"/>
          <c:order val="6"/>
          <c:tx>
            <c:strRef>
              <c:f>Plots_NoGST!$A$36</c:f>
              <c:strCache>
                <c:ptCount val="1"/>
                <c:pt idx="0">
                  <c:v>Cse4</c:v>
                </c:pt>
              </c:strCache>
            </c:strRef>
          </c:tx>
          <c:spPr>
            <a:ln w="952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Plots_NoGST!$B$29:$G$29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36:$G$36</c:f>
              <c:numCache>
                <c:formatCode>General</c:formatCode>
                <c:ptCount val="6"/>
                <c:pt idx="0">
                  <c:v>100</c:v>
                </c:pt>
                <c:pt idx="1">
                  <c:v>110.0535963210416</c:v>
                </c:pt>
                <c:pt idx="2">
                  <c:v>113.8600389391588</c:v>
                </c:pt>
                <c:pt idx="3">
                  <c:v>109.57645391470065</c:v>
                </c:pt>
                <c:pt idx="4">
                  <c:v>117.2862386860692</c:v>
                </c:pt>
                <c:pt idx="5">
                  <c:v>100.656572546974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8-0D28-4908-86F0-3A360DD793C7}"/>
            </c:ext>
          </c:extLst>
        </c:ser>
        <c:ser>
          <c:idx val="7"/>
          <c:order val="7"/>
          <c:tx>
            <c:strRef>
              <c:f>Plots_NoGST!$A$37</c:f>
              <c:strCache>
                <c:ptCount val="1"/>
                <c:pt idx="0">
                  <c:v>Ctf13</c:v>
                </c:pt>
              </c:strCache>
            </c:strRef>
          </c:tx>
          <c:spPr>
            <a:ln w="952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Plots_NoGST!$B$29:$G$29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37:$G$37</c:f>
              <c:numCache>
                <c:formatCode>General</c:formatCode>
                <c:ptCount val="6"/>
                <c:pt idx="0">
                  <c:v>100</c:v>
                </c:pt>
                <c:pt idx="1">
                  <c:v>106.46593901004221</c:v>
                </c:pt>
                <c:pt idx="2">
                  <c:v>107.70822487281704</c:v>
                </c:pt>
                <c:pt idx="3">
                  <c:v>109.07415797050687</c:v>
                </c:pt>
                <c:pt idx="4">
                  <c:v>110.06480944524344</c:v>
                </c:pt>
                <c:pt idx="5">
                  <c:v>108.008667616356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A-0D28-4908-86F0-3A360DD793C7}"/>
            </c:ext>
          </c:extLst>
        </c:ser>
        <c:ser>
          <c:idx val="8"/>
          <c:order val="8"/>
          <c:tx>
            <c:strRef>
              <c:f>Plots_NoGST!$A$38</c:f>
              <c:strCache>
                <c:ptCount val="1"/>
                <c:pt idx="0">
                  <c:v>Ctf19</c:v>
                </c:pt>
              </c:strCache>
            </c:strRef>
          </c:tx>
          <c:spPr>
            <a:ln w="952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Plots_NoGST!$B$29:$G$29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38:$G$38</c:f>
              <c:numCache>
                <c:formatCode>General</c:formatCode>
                <c:ptCount val="6"/>
                <c:pt idx="0">
                  <c:v>100</c:v>
                </c:pt>
                <c:pt idx="1">
                  <c:v>110.35831315368409</c:v>
                </c:pt>
                <c:pt idx="2">
                  <c:v>119.16770624885342</c:v>
                </c:pt>
                <c:pt idx="3">
                  <c:v>116.85541482215407</c:v>
                </c:pt>
                <c:pt idx="4">
                  <c:v>126.85469013013122</c:v>
                </c:pt>
                <c:pt idx="5">
                  <c:v>122.030171829620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C-0D28-4908-86F0-3A360DD793C7}"/>
            </c:ext>
          </c:extLst>
        </c:ser>
        <c:ser>
          <c:idx val="9"/>
          <c:order val="9"/>
          <c:tx>
            <c:strRef>
              <c:f>Plots_NoGST!$A$39</c:f>
              <c:strCache>
                <c:ptCount val="1"/>
                <c:pt idx="0">
                  <c:v>Ctf3</c:v>
                </c:pt>
              </c:strCache>
            </c:strRef>
          </c:tx>
          <c:spPr>
            <a:ln w="952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Plots_NoGST!$B$29:$G$29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39:$G$39</c:f>
              <c:numCache>
                <c:formatCode>General</c:formatCode>
                <c:ptCount val="6"/>
                <c:pt idx="0">
                  <c:v>100</c:v>
                </c:pt>
                <c:pt idx="1">
                  <c:v>107.87765224452987</c:v>
                </c:pt>
                <c:pt idx="2">
                  <c:v>114.03942142745949</c:v>
                </c:pt>
                <c:pt idx="3">
                  <c:v>113.95303584177444</c:v>
                </c:pt>
                <c:pt idx="4">
                  <c:v>126.64953141666993</c:v>
                </c:pt>
                <c:pt idx="5">
                  <c:v>109.548751300768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E-0D28-4908-86F0-3A360DD793C7}"/>
            </c:ext>
          </c:extLst>
        </c:ser>
        <c:ser>
          <c:idx val="10"/>
          <c:order val="10"/>
          <c:tx>
            <c:strRef>
              <c:f>Plots_NoGST!$A$40</c:f>
              <c:strCache>
                <c:ptCount val="1"/>
                <c:pt idx="0">
                  <c:v>Dsn1</c:v>
                </c:pt>
              </c:strCache>
            </c:strRef>
          </c:tx>
          <c:spPr>
            <a:ln w="952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Plots_NoGST!$B$29:$G$29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40:$G$40</c:f>
              <c:numCache>
                <c:formatCode>General</c:formatCode>
                <c:ptCount val="6"/>
                <c:pt idx="0">
                  <c:v>100</c:v>
                </c:pt>
                <c:pt idx="1">
                  <c:v>110.26866376044811</c:v>
                </c:pt>
                <c:pt idx="2">
                  <c:v>119.00306767514934</c:v>
                </c:pt>
                <c:pt idx="3">
                  <c:v>121.61835388799879</c:v>
                </c:pt>
                <c:pt idx="4">
                  <c:v>124.7575294658271</c:v>
                </c:pt>
                <c:pt idx="5">
                  <c:v>118.910615149595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0-0D28-4908-86F0-3A360DD793C7}"/>
            </c:ext>
          </c:extLst>
        </c:ser>
        <c:ser>
          <c:idx val="11"/>
          <c:order val="11"/>
          <c:tx>
            <c:strRef>
              <c:f>Plots_NoGST!$A$41</c:f>
              <c:strCache>
                <c:ptCount val="1"/>
                <c:pt idx="0">
                  <c:v>Hhf1</c:v>
                </c:pt>
              </c:strCache>
            </c:strRef>
          </c:tx>
          <c:spPr>
            <a:ln w="952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xVal>
            <c:numRef>
              <c:f>Plots_NoGST!$B$29:$G$29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41:$G$41</c:f>
              <c:numCache>
                <c:formatCode>General</c:formatCode>
                <c:ptCount val="6"/>
                <c:pt idx="0">
                  <c:v>100</c:v>
                </c:pt>
                <c:pt idx="1">
                  <c:v>121.55668999101957</c:v>
                </c:pt>
                <c:pt idx="2">
                  <c:v>129.17908268240632</c:v>
                </c:pt>
                <c:pt idx="3">
                  <c:v>131.92440678225657</c:v>
                </c:pt>
                <c:pt idx="4">
                  <c:v>136.78573134443727</c:v>
                </c:pt>
                <c:pt idx="5">
                  <c:v>117.544084558344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2-0D28-4908-86F0-3A360DD793C7}"/>
            </c:ext>
          </c:extLst>
        </c:ser>
        <c:ser>
          <c:idx val="12"/>
          <c:order val="12"/>
          <c:tx>
            <c:strRef>
              <c:f>Plots_NoGST!$A$42</c:f>
              <c:strCache>
                <c:ptCount val="1"/>
                <c:pt idx="0">
                  <c:v>Hht1</c:v>
                </c:pt>
              </c:strCache>
            </c:strRef>
          </c:tx>
          <c:spPr>
            <a:ln w="952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Plots_NoGST!$B$29:$G$29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42:$G$42</c:f>
              <c:numCache>
                <c:formatCode>General</c:formatCode>
                <c:ptCount val="6"/>
                <c:pt idx="0">
                  <c:v>100</c:v>
                </c:pt>
                <c:pt idx="1">
                  <c:v>121.0000538370281</c:v>
                </c:pt>
                <c:pt idx="2">
                  <c:v>118.13488587516872</c:v>
                </c:pt>
                <c:pt idx="3">
                  <c:v>114.36220270180463</c:v>
                </c:pt>
                <c:pt idx="4">
                  <c:v>113.40117613043257</c:v>
                </c:pt>
                <c:pt idx="5">
                  <c:v>124.785977459077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4-0D28-4908-86F0-3A360DD793C7}"/>
            </c:ext>
          </c:extLst>
        </c:ser>
        <c:ser>
          <c:idx val="13"/>
          <c:order val="13"/>
          <c:tx>
            <c:strRef>
              <c:f>Plots_NoGST!$A$43</c:f>
              <c:strCache>
                <c:ptCount val="1"/>
                <c:pt idx="0">
                  <c:v>Hta2</c:v>
                </c:pt>
              </c:strCache>
            </c:strRef>
          </c:tx>
          <c:spPr>
            <a:ln w="952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Plots_NoGST!$B$29:$G$29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43:$G$43</c:f>
              <c:numCache>
                <c:formatCode>General</c:formatCode>
                <c:ptCount val="6"/>
                <c:pt idx="0">
                  <c:v>100</c:v>
                </c:pt>
                <c:pt idx="1">
                  <c:v>99.065832794270179</c:v>
                </c:pt>
                <c:pt idx="2">
                  <c:v>102.12098152842945</c:v>
                </c:pt>
                <c:pt idx="3">
                  <c:v>101.28836268575094</c:v>
                </c:pt>
                <c:pt idx="4">
                  <c:v>112.55731069429163</c:v>
                </c:pt>
                <c:pt idx="5">
                  <c:v>94.1412466613625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6-0D28-4908-86F0-3A360DD793C7}"/>
            </c:ext>
          </c:extLst>
        </c:ser>
        <c:ser>
          <c:idx val="14"/>
          <c:order val="14"/>
          <c:tx>
            <c:strRef>
              <c:f>Plots_NoGST!$A$44</c:f>
              <c:strCache>
                <c:ptCount val="1"/>
                <c:pt idx="0">
                  <c:v>Htb2</c:v>
                </c:pt>
              </c:strCache>
            </c:strRef>
          </c:tx>
          <c:spPr>
            <a:ln w="952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Plots_NoGST!$B$29:$G$29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44:$G$44</c:f>
              <c:numCache>
                <c:formatCode>General</c:formatCode>
                <c:ptCount val="6"/>
                <c:pt idx="0">
                  <c:v>100</c:v>
                </c:pt>
                <c:pt idx="1">
                  <c:v>101.83254636268396</c:v>
                </c:pt>
                <c:pt idx="2">
                  <c:v>104.38407806860816</c:v>
                </c:pt>
                <c:pt idx="3">
                  <c:v>99.727330941278481</c:v>
                </c:pt>
                <c:pt idx="4">
                  <c:v>112.90249192209096</c:v>
                </c:pt>
                <c:pt idx="5">
                  <c:v>110.329419125381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8-0D28-4908-86F0-3A360DD793C7}"/>
            </c:ext>
          </c:extLst>
        </c:ser>
        <c:ser>
          <c:idx val="15"/>
          <c:order val="15"/>
          <c:tx>
            <c:strRef>
              <c:f>Plots_NoGST!$A$45</c:f>
              <c:strCache>
                <c:ptCount val="1"/>
                <c:pt idx="0">
                  <c:v>Iml3</c:v>
                </c:pt>
              </c:strCache>
            </c:strRef>
          </c:tx>
          <c:spPr>
            <a:ln w="952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Plots_NoGST!$B$29:$G$29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45:$G$45</c:f>
              <c:numCache>
                <c:formatCode>General</c:formatCode>
                <c:ptCount val="6"/>
                <c:pt idx="0">
                  <c:v>100</c:v>
                </c:pt>
                <c:pt idx="1">
                  <c:v>94.182026572148018</c:v>
                </c:pt>
                <c:pt idx="2">
                  <c:v>102.78124559594022</c:v>
                </c:pt>
                <c:pt idx="3">
                  <c:v>94.048642021807964</c:v>
                </c:pt>
                <c:pt idx="4">
                  <c:v>107.92825077293197</c:v>
                </c:pt>
                <c:pt idx="5">
                  <c:v>104.228497587354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A-0D28-4908-86F0-3A360DD793C7}"/>
            </c:ext>
          </c:extLst>
        </c:ser>
        <c:ser>
          <c:idx val="16"/>
          <c:order val="16"/>
          <c:tx>
            <c:strRef>
              <c:f>Plots_NoGST!$A$46</c:f>
              <c:strCache>
                <c:ptCount val="1"/>
                <c:pt idx="0">
                  <c:v>Mcm21</c:v>
                </c:pt>
              </c:strCache>
            </c:strRef>
          </c:tx>
          <c:spPr>
            <a:ln w="952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Plots_NoGST!$B$29:$G$29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46:$G$46</c:f>
              <c:numCache>
                <c:formatCode>General</c:formatCode>
                <c:ptCount val="6"/>
                <c:pt idx="0">
                  <c:v>100</c:v>
                </c:pt>
                <c:pt idx="1">
                  <c:v>105.39341314867572</c:v>
                </c:pt>
                <c:pt idx="2">
                  <c:v>107.43741118397607</c:v>
                </c:pt>
                <c:pt idx="3">
                  <c:v>102.34375634814742</c:v>
                </c:pt>
                <c:pt idx="4">
                  <c:v>112.6571293453831</c:v>
                </c:pt>
                <c:pt idx="5">
                  <c:v>113.134924052843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C-0D28-4908-86F0-3A360DD793C7}"/>
            </c:ext>
          </c:extLst>
        </c:ser>
        <c:ser>
          <c:idx val="17"/>
          <c:order val="17"/>
          <c:tx>
            <c:strRef>
              <c:f>Plots_NoGST!$A$47</c:f>
              <c:strCache>
                <c:ptCount val="1"/>
                <c:pt idx="0">
                  <c:v>Mif2-1</c:v>
                </c:pt>
              </c:strCache>
            </c:strRef>
          </c:tx>
          <c:spPr>
            <a:ln w="952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Plots_NoGST!$B$29:$G$29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47:$G$47</c:f>
              <c:numCache>
                <c:formatCode>General</c:formatCode>
                <c:ptCount val="6"/>
                <c:pt idx="0">
                  <c:v>100</c:v>
                </c:pt>
                <c:pt idx="1">
                  <c:v>105.77927119340148</c:v>
                </c:pt>
                <c:pt idx="2">
                  <c:v>104.39829161431446</c:v>
                </c:pt>
                <c:pt idx="3">
                  <c:v>102.88673816031377</c:v>
                </c:pt>
                <c:pt idx="4">
                  <c:v>108.43878978497659</c:v>
                </c:pt>
                <c:pt idx="5">
                  <c:v>112.837300073735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E-0D28-4908-86F0-3A360DD793C7}"/>
            </c:ext>
          </c:extLst>
        </c:ser>
        <c:ser>
          <c:idx val="18"/>
          <c:order val="18"/>
          <c:tx>
            <c:strRef>
              <c:f>Plots_NoGST!$A$48</c:f>
              <c:strCache>
                <c:ptCount val="1"/>
                <c:pt idx="0">
                  <c:v>Mif2-2</c:v>
                </c:pt>
              </c:strCache>
            </c:strRef>
          </c:tx>
          <c:spPr>
            <a:ln w="952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xVal>
            <c:numRef>
              <c:f>Plots_NoGST!$B$29:$G$29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48:$G$48</c:f>
              <c:numCache>
                <c:formatCode>General</c:formatCode>
                <c:ptCount val="6"/>
                <c:pt idx="0">
                  <c:v>100</c:v>
                </c:pt>
                <c:pt idx="1">
                  <c:v>126.10932182837786</c:v>
                </c:pt>
                <c:pt idx="2">
                  <c:v>123.06351976924523</c:v>
                </c:pt>
                <c:pt idx="3">
                  <c:v>111.07083961440007</c:v>
                </c:pt>
                <c:pt idx="4">
                  <c:v>108.0465597621116</c:v>
                </c:pt>
                <c:pt idx="5">
                  <c:v>89.7687067604234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0-0D28-4908-86F0-3A360DD793C7}"/>
            </c:ext>
          </c:extLst>
        </c:ser>
        <c:ser>
          <c:idx val="19"/>
          <c:order val="19"/>
          <c:tx>
            <c:strRef>
              <c:f>Plots_NoGST!$A$49</c:f>
              <c:strCache>
                <c:ptCount val="1"/>
                <c:pt idx="0">
                  <c:v>Mtw1</c:v>
                </c:pt>
              </c:strCache>
            </c:strRef>
          </c:tx>
          <c:spPr>
            <a:ln w="952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xVal>
            <c:numRef>
              <c:f>Plots_NoGST!$B$29:$G$29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49:$G$49</c:f>
              <c:numCache>
                <c:formatCode>General</c:formatCode>
                <c:ptCount val="6"/>
                <c:pt idx="0">
                  <c:v>100</c:v>
                </c:pt>
                <c:pt idx="1">
                  <c:v>117.46122025934662</c:v>
                </c:pt>
                <c:pt idx="2">
                  <c:v>127.15674103052767</c:v>
                </c:pt>
                <c:pt idx="3">
                  <c:v>118.42938135335154</c:v>
                </c:pt>
                <c:pt idx="4">
                  <c:v>117.03084455704492</c:v>
                </c:pt>
                <c:pt idx="5">
                  <c:v>102.38712836602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2-0D28-4908-86F0-3A360DD793C7}"/>
            </c:ext>
          </c:extLst>
        </c:ser>
        <c:ser>
          <c:idx val="20"/>
          <c:order val="20"/>
          <c:tx>
            <c:strRef>
              <c:f>Plots_NoGST!$A$50</c:f>
              <c:strCache>
                <c:ptCount val="1"/>
                <c:pt idx="0">
                  <c:v>Ndc80</c:v>
                </c:pt>
              </c:strCache>
            </c:strRef>
          </c:tx>
          <c:spPr>
            <a:ln w="9525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xVal>
            <c:numRef>
              <c:f>Plots_NoGST!$B$29:$G$29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50:$G$50</c:f>
              <c:numCache>
                <c:formatCode>General</c:formatCode>
                <c:ptCount val="6"/>
                <c:pt idx="0">
                  <c:v>100</c:v>
                </c:pt>
                <c:pt idx="1">
                  <c:v>106.28207885457459</c:v>
                </c:pt>
                <c:pt idx="2">
                  <c:v>102.94526791553726</c:v>
                </c:pt>
                <c:pt idx="3">
                  <c:v>101.19875229563873</c:v>
                </c:pt>
                <c:pt idx="4">
                  <c:v>116.40736527193461</c:v>
                </c:pt>
                <c:pt idx="5">
                  <c:v>108.945718039335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4-0D28-4908-86F0-3A360DD793C7}"/>
            </c:ext>
          </c:extLst>
        </c:ser>
        <c:ser>
          <c:idx val="21"/>
          <c:order val="21"/>
          <c:tx>
            <c:strRef>
              <c:f>Plots_NoGST!$A$51</c:f>
              <c:strCache>
                <c:ptCount val="1"/>
                <c:pt idx="0">
                  <c:v>Nkp1</c:v>
                </c:pt>
              </c:strCache>
            </c:strRef>
          </c:tx>
          <c:spPr>
            <a:ln w="9525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xVal>
            <c:numRef>
              <c:f>Plots_NoGST!$B$29:$G$29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51:$G$51</c:f>
              <c:numCache>
                <c:formatCode>General</c:formatCode>
                <c:ptCount val="6"/>
                <c:pt idx="0">
                  <c:v>100</c:v>
                </c:pt>
                <c:pt idx="1">
                  <c:v>101.44292539431578</c:v>
                </c:pt>
                <c:pt idx="2">
                  <c:v>102.08062791998063</c:v>
                </c:pt>
                <c:pt idx="3">
                  <c:v>98.740095460187234</c:v>
                </c:pt>
                <c:pt idx="4">
                  <c:v>115.78147264044898</c:v>
                </c:pt>
                <c:pt idx="5">
                  <c:v>106.334829419741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6-0D28-4908-86F0-3A360DD793C7}"/>
            </c:ext>
          </c:extLst>
        </c:ser>
        <c:ser>
          <c:idx val="22"/>
          <c:order val="22"/>
          <c:tx>
            <c:strRef>
              <c:f>Plots_NoGST!$A$52</c:f>
              <c:strCache>
                <c:ptCount val="1"/>
                <c:pt idx="0">
                  <c:v>Nkp2</c:v>
                </c:pt>
              </c:strCache>
            </c:strRef>
          </c:tx>
          <c:spPr>
            <a:ln w="9525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xVal>
            <c:numRef>
              <c:f>Plots_NoGST!$B$29:$G$29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52:$G$52</c:f>
              <c:numCache>
                <c:formatCode>General</c:formatCode>
                <c:ptCount val="6"/>
                <c:pt idx="0">
                  <c:v>100</c:v>
                </c:pt>
                <c:pt idx="1">
                  <c:v>103.91474411974183</c:v>
                </c:pt>
                <c:pt idx="2">
                  <c:v>102.50121278635611</c:v>
                </c:pt>
                <c:pt idx="3">
                  <c:v>102.7902470781404</c:v>
                </c:pt>
                <c:pt idx="4">
                  <c:v>112.03904648561796</c:v>
                </c:pt>
                <c:pt idx="5">
                  <c:v>106.819668564364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8-0D28-4908-86F0-3A360DD793C7}"/>
            </c:ext>
          </c:extLst>
        </c:ser>
        <c:ser>
          <c:idx val="23"/>
          <c:order val="23"/>
          <c:tx>
            <c:strRef>
              <c:f>Plots_NoGST!$A$53</c:f>
              <c:strCache>
                <c:ptCount val="1"/>
                <c:pt idx="0">
                  <c:v>Okp1</c:v>
                </c:pt>
              </c:strCache>
            </c:strRef>
          </c:tx>
          <c:spPr>
            <a:ln w="9525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xVal>
            <c:numRef>
              <c:f>Plots_NoGST!$B$29:$G$29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53:$G$53</c:f>
              <c:numCache>
                <c:formatCode>General</c:formatCode>
                <c:ptCount val="6"/>
                <c:pt idx="0">
                  <c:v>100</c:v>
                </c:pt>
                <c:pt idx="1">
                  <c:v>93.105390082700609</c:v>
                </c:pt>
                <c:pt idx="2">
                  <c:v>99.092655762737863</c:v>
                </c:pt>
                <c:pt idx="3">
                  <c:v>102.12342048367778</c:v>
                </c:pt>
                <c:pt idx="4">
                  <c:v>111.98227074172146</c:v>
                </c:pt>
                <c:pt idx="5">
                  <c:v>112.562688634028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A-0D28-4908-86F0-3A360DD793C7}"/>
            </c:ext>
          </c:extLst>
        </c:ser>
        <c:ser>
          <c:idx val="24"/>
          <c:order val="24"/>
          <c:tx>
            <c:strRef>
              <c:f>Plots_NoGST!$A$54</c:f>
              <c:strCache>
                <c:ptCount val="1"/>
                <c:pt idx="0">
                  <c:v>Spc105</c:v>
                </c:pt>
              </c:strCache>
            </c:strRef>
          </c:tx>
          <c:spPr>
            <a:ln w="952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Plots_NoGST!$B$29:$G$29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54:$G$54</c:f>
              <c:numCache>
                <c:formatCode>General</c:formatCode>
                <c:ptCount val="6"/>
                <c:pt idx="0">
                  <c:v>100</c:v>
                </c:pt>
                <c:pt idx="1">
                  <c:v>96.986091090890355</c:v>
                </c:pt>
                <c:pt idx="2">
                  <c:v>91.665380916319279</c:v>
                </c:pt>
                <c:pt idx="3">
                  <c:v>100.45871797714902</c:v>
                </c:pt>
                <c:pt idx="4">
                  <c:v>114.40109591540313</c:v>
                </c:pt>
                <c:pt idx="5">
                  <c:v>99.1651823524277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C-0D28-4908-86F0-3A360DD793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8830576"/>
        <c:axId val="1208851696"/>
      </c:scatterChart>
      <c:valAx>
        <c:axId val="1208830576"/>
        <c:scaling>
          <c:orientation val="minMax"/>
          <c:max val="3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ime at 10C </a:t>
                </a:r>
                <a:r>
                  <a:rPr lang="en-US" baseline="0"/>
                  <a:t>(hr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08851696"/>
        <c:crosses val="autoZero"/>
        <c:crossBetween val="midCat"/>
        <c:majorUnit val="5"/>
      </c:valAx>
      <c:valAx>
        <c:axId val="1208851696"/>
        <c:scaling>
          <c:orientation val="minMax"/>
          <c:max val="14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eptide Recover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0883057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/>
  </c:chart>
  <c:txPr>
    <a:bodyPr/>
    <a:lstStyle/>
    <a:p>
      <a:pPr>
        <a:defRPr sz="12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Ame1: NDEDLTTR </a:t>
            </a:r>
          </a:p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(No precipitation)</a:t>
            </a:r>
          </a:p>
        </c:rich>
      </c:tx>
      <c:layout>
        <c:manualLayout>
          <c:xMode val="edge"/>
          <c:yMode val="edge"/>
          <c:x val="0.27755131570092206"/>
          <c:y val="3.7037037037037035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3505733769155832"/>
          <c:y val="0.24914370078740158"/>
          <c:w val="0.70371094515232435"/>
          <c:h val="0.51956729367162435"/>
        </c:manualLayout>
      </c:layout>
      <c:scatterChart>
        <c:scatterStyle val="lineMarker"/>
        <c:varyColors val="0"/>
        <c:ser>
          <c:idx val="0"/>
          <c:order val="0"/>
          <c:tx>
            <c:v>0.1% TFA</c:v>
          </c:tx>
          <c:spPr>
            <a:ln w="9525" cap="rnd">
              <a:solidFill>
                <a:schemeClr val="tx1"/>
              </a:solidFill>
              <a:prstDash val="lg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Plots_NoGST!$B$1:$G$1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2:$G$2</c:f>
              <c:numCache>
                <c:formatCode>General</c:formatCode>
                <c:ptCount val="6"/>
                <c:pt idx="0">
                  <c:v>100</c:v>
                </c:pt>
                <c:pt idx="1">
                  <c:v>104.33780503173291</c:v>
                </c:pt>
                <c:pt idx="2">
                  <c:v>109.32349399718748</c:v>
                </c:pt>
                <c:pt idx="3">
                  <c:v>102.19410671427376</c:v>
                </c:pt>
                <c:pt idx="4">
                  <c:v>95.796604763971374</c:v>
                </c:pt>
                <c:pt idx="5">
                  <c:v>93.3626991844911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92B-422A-B5C1-F197336ED8AD}"/>
            </c:ext>
          </c:extLst>
        </c:ser>
        <c:ser>
          <c:idx val="1"/>
          <c:order val="1"/>
          <c:tx>
            <c:v>50ng/ul dWCE</c:v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Plots_NoGST!$B$29:$G$29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30:$G$30</c:f>
              <c:numCache>
                <c:formatCode>General</c:formatCode>
                <c:ptCount val="6"/>
                <c:pt idx="0">
                  <c:v>100</c:v>
                </c:pt>
                <c:pt idx="1">
                  <c:v>103.03647566361505</c:v>
                </c:pt>
                <c:pt idx="2">
                  <c:v>109.12713413769666</c:v>
                </c:pt>
                <c:pt idx="3">
                  <c:v>101.48948283718613</c:v>
                </c:pt>
                <c:pt idx="4">
                  <c:v>121.67832455800078</c:v>
                </c:pt>
                <c:pt idx="5">
                  <c:v>105.863759917914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92B-422A-B5C1-F197336ED8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8830576"/>
        <c:axId val="1208851696"/>
      </c:scatterChart>
      <c:valAx>
        <c:axId val="1208830576"/>
        <c:scaling>
          <c:orientation val="minMax"/>
          <c:max val="3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aseline="0"/>
                  <a:t>Time at 10C (hr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08851696"/>
        <c:crosses val="autoZero"/>
        <c:crossBetween val="midCat"/>
        <c:majorUnit val="5"/>
      </c:valAx>
      <c:valAx>
        <c:axId val="1208851696"/>
        <c:scaling>
          <c:orientation val="minMax"/>
          <c:max val="14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eptide Recover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0883057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47500874890638672"/>
          <c:y val="0.60105533683289603"/>
          <c:w val="0.45091930816340259"/>
          <c:h val="0.14721347331583551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/>
  </c:chart>
  <c:txPr>
    <a:bodyPr/>
    <a:lstStyle/>
    <a:p>
      <a:pPr>
        <a:defRPr sz="12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Ndc80: QYDSSIQNLTR</a:t>
            </a:r>
          </a:p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(Moderate precipitation)</a:t>
            </a:r>
          </a:p>
        </c:rich>
      </c:tx>
      <c:layout>
        <c:manualLayout>
          <c:xMode val="edge"/>
          <c:yMode val="edge"/>
          <c:x val="0.12519309414321356"/>
          <c:y val="3.7037037037037035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3505733769155832"/>
          <c:y val="0.24914370078740158"/>
          <c:w val="0.70371094515232435"/>
          <c:h val="0.51956729367162435"/>
        </c:manualLayout>
      </c:layout>
      <c:scatterChart>
        <c:scatterStyle val="lineMarker"/>
        <c:varyColors val="0"/>
        <c:ser>
          <c:idx val="0"/>
          <c:order val="0"/>
          <c:tx>
            <c:v>0.1% TFA</c:v>
          </c:tx>
          <c:spPr>
            <a:ln w="9525" cap="rnd">
              <a:solidFill>
                <a:schemeClr val="tx1"/>
              </a:solidFill>
              <a:prstDash val="lg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Plots_NoGST!$B$1:$G$1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22:$G$22</c:f>
              <c:numCache>
                <c:formatCode>General</c:formatCode>
                <c:ptCount val="6"/>
                <c:pt idx="0">
                  <c:v>100</c:v>
                </c:pt>
                <c:pt idx="1">
                  <c:v>97.173962071203576</c:v>
                </c:pt>
                <c:pt idx="2">
                  <c:v>77.48830613899726</c:v>
                </c:pt>
                <c:pt idx="3">
                  <c:v>68.601344786842049</c:v>
                </c:pt>
                <c:pt idx="4">
                  <c:v>52.998770214985704</c:v>
                </c:pt>
                <c:pt idx="5">
                  <c:v>41.2859143993880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8A6-4544-A236-F5A45EE57B98}"/>
            </c:ext>
          </c:extLst>
        </c:ser>
        <c:ser>
          <c:idx val="1"/>
          <c:order val="1"/>
          <c:tx>
            <c:v>50ng/ul dWCE</c:v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Plots_NoGST!$B$29:$G$29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50:$G$50</c:f>
              <c:numCache>
                <c:formatCode>General</c:formatCode>
                <c:ptCount val="6"/>
                <c:pt idx="0">
                  <c:v>100</c:v>
                </c:pt>
                <c:pt idx="1">
                  <c:v>106.28207885457459</c:v>
                </c:pt>
                <c:pt idx="2">
                  <c:v>102.94526791553726</c:v>
                </c:pt>
                <c:pt idx="3">
                  <c:v>101.19875229563873</c:v>
                </c:pt>
                <c:pt idx="4">
                  <c:v>116.40736527193461</c:v>
                </c:pt>
                <c:pt idx="5">
                  <c:v>108.945718039335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8A6-4544-A236-F5A45EE57B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8830576"/>
        <c:axId val="1208851696"/>
      </c:scatterChart>
      <c:valAx>
        <c:axId val="1208830576"/>
        <c:scaling>
          <c:orientation val="minMax"/>
          <c:max val="3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aseline="0"/>
                  <a:t>Time at 10C (hr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08851696"/>
        <c:crosses val="autoZero"/>
        <c:crossBetween val="midCat"/>
        <c:majorUnit val="5"/>
      </c:valAx>
      <c:valAx>
        <c:axId val="1208851696"/>
        <c:scaling>
          <c:orientation val="minMax"/>
          <c:max val="14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eptide Recover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0883057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47500874890638672"/>
          <c:y val="0.60105533683289603"/>
          <c:w val="0.45091930816340259"/>
          <c:h val="0.14721347331583551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/>
  </c:chart>
  <c:txPr>
    <a:bodyPr/>
    <a:lstStyle/>
    <a:p>
      <a:pPr>
        <a:defRPr sz="12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Mif2-2: VAPLQYWR</a:t>
            </a:r>
          </a:p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(Significant precipitation)</a:t>
            </a:r>
          </a:p>
        </c:rich>
      </c:tx>
      <c:layout>
        <c:manualLayout>
          <c:xMode val="edge"/>
          <c:yMode val="edge"/>
          <c:x val="0.12519309414321356"/>
          <c:y val="3.7037037037037035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3505733769155832"/>
          <c:y val="0.24914370078740158"/>
          <c:w val="0.70371094515232435"/>
          <c:h val="0.51956729367162435"/>
        </c:manualLayout>
      </c:layout>
      <c:scatterChart>
        <c:scatterStyle val="lineMarker"/>
        <c:varyColors val="0"/>
        <c:ser>
          <c:idx val="0"/>
          <c:order val="0"/>
          <c:tx>
            <c:v>0.1% TFA</c:v>
          </c:tx>
          <c:spPr>
            <a:ln w="9525" cap="rnd">
              <a:solidFill>
                <a:schemeClr val="tx1"/>
              </a:solidFill>
              <a:prstDash val="lg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Plots_NoGST!$B$1:$G$1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20:$G$20</c:f>
              <c:numCache>
                <c:formatCode>General</c:formatCode>
                <c:ptCount val="6"/>
                <c:pt idx="0">
                  <c:v>100</c:v>
                </c:pt>
                <c:pt idx="1">
                  <c:v>28.336480606730436</c:v>
                </c:pt>
                <c:pt idx="2">
                  <c:v>11.951982952653054</c:v>
                </c:pt>
                <c:pt idx="3">
                  <c:v>4.9515733937024109</c:v>
                </c:pt>
                <c:pt idx="4">
                  <c:v>1.651035703202115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D48-472B-9D82-944DE204A5EE}"/>
            </c:ext>
          </c:extLst>
        </c:ser>
        <c:ser>
          <c:idx val="1"/>
          <c:order val="1"/>
          <c:tx>
            <c:v>50ng/ul dWCE</c:v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Plots_NoGST!$B$29:$G$29</c:f>
              <c:numCache>
                <c:formatCode>0</c:formatCode>
                <c:ptCount val="6"/>
                <c:pt idx="0">
                  <c:v>1.1499999999999999</c:v>
                </c:pt>
                <c:pt idx="1">
                  <c:v>5.7666666666666666</c:v>
                </c:pt>
                <c:pt idx="2">
                  <c:v>10.383333333333333</c:v>
                </c:pt>
                <c:pt idx="3">
                  <c:v>15</c:v>
                </c:pt>
                <c:pt idx="4">
                  <c:v>19.616666666666667</c:v>
                </c:pt>
                <c:pt idx="5">
                  <c:v>28.85</c:v>
                </c:pt>
              </c:numCache>
            </c:numRef>
          </c:xVal>
          <c:yVal>
            <c:numRef>
              <c:f>Plots_NoGST!$B$48:$G$48</c:f>
              <c:numCache>
                <c:formatCode>General</c:formatCode>
                <c:ptCount val="6"/>
                <c:pt idx="0">
                  <c:v>100</c:v>
                </c:pt>
                <c:pt idx="1">
                  <c:v>126.10932182837786</c:v>
                </c:pt>
                <c:pt idx="2">
                  <c:v>123.06351976924523</c:v>
                </c:pt>
                <c:pt idx="3">
                  <c:v>111.07083961440007</c:v>
                </c:pt>
                <c:pt idx="4">
                  <c:v>108.0465597621116</c:v>
                </c:pt>
                <c:pt idx="5">
                  <c:v>89.7687067604234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D48-472B-9D82-944DE204A5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8830576"/>
        <c:axId val="1208851696"/>
      </c:scatterChart>
      <c:valAx>
        <c:axId val="1208830576"/>
        <c:scaling>
          <c:orientation val="minMax"/>
          <c:max val="3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aseline="0"/>
                  <a:t>Time at 10C (hr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08851696"/>
        <c:crosses val="autoZero"/>
        <c:crossBetween val="midCat"/>
        <c:majorUnit val="5"/>
      </c:valAx>
      <c:valAx>
        <c:axId val="1208851696"/>
        <c:scaling>
          <c:orientation val="minMax"/>
          <c:max val="14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eptide Recover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0883057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47500873940003019"/>
          <c:y val="0.51772200349956243"/>
          <c:w val="0.45091930816340259"/>
          <c:h val="0.14721347331583551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/>
  </c:chart>
  <c:txPr>
    <a:bodyPr/>
    <a:lstStyle/>
    <a:p>
      <a:pPr>
        <a:defRPr sz="12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5" Type="http://schemas.openxmlformats.org/officeDocument/2006/relationships/chart" Target="../charts/chart7.xml"/><Relationship Id="rId4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23824</xdr:colOff>
      <xdr:row>0</xdr:row>
      <xdr:rowOff>171451</xdr:rowOff>
    </xdr:from>
    <xdr:to>
      <xdr:col>23</xdr:col>
      <xdr:colOff>342899</xdr:colOff>
      <xdr:row>32</xdr:row>
      <xdr:rowOff>1238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A804491-485C-6446-9CFF-D9A88EEC472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0</xdr:colOff>
      <xdr:row>1</xdr:row>
      <xdr:rowOff>0</xdr:rowOff>
    </xdr:from>
    <xdr:to>
      <xdr:col>32</xdr:col>
      <xdr:colOff>219075</xdr:colOff>
      <xdr:row>32</xdr:row>
      <xdr:rowOff>14287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4BF6AB4-822E-4374-804D-268BE2015F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0</xdr:row>
      <xdr:rowOff>0</xdr:rowOff>
    </xdr:from>
    <xdr:to>
      <xdr:col>16</xdr:col>
      <xdr:colOff>219075</xdr:colOff>
      <xdr:row>29</xdr:row>
      <xdr:rowOff>1428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C0044C-6968-4CD7-B55E-159D633BF6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485776</xdr:colOff>
      <xdr:row>0</xdr:row>
      <xdr:rowOff>19049</xdr:rowOff>
    </xdr:from>
    <xdr:to>
      <xdr:col>25</xdr:col>
      <xdr:colOff>95251</xdr:colOff>
      <xdr:row>29</xdr:row>
      <xdr:rowOff>16192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28F4E8B-6F7E-481C-9C03-7DCD3957A3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0</xdr:colOff>
      <xdr:row>33</xdr:row>
      <xdr:rowOff>0</xdr:rowOff>
    </xdr:from>
    <xdr:to>
      <xdr:col>12</xdr:col>
      <xdr:colOff>190499</xdr:colOff>
      <xdr:row>47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2CC9F0F-0988-49FD-BC17-5C6C51398D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304800</xdr:colOff>
      <xdr:row>33</xdr:row>
      <xdr:rowOff>9525</xdr:rowOff>
    </xdr:from>
    <xdr:to>
      <xdr:col>16</xdr:col>
      <xdr:colOff>495299</xdr:colOff>
      <xdr:row>47</xdr:row>
      <xdr:rowOff>857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9639FC2-11B7-4FED-A4A2-4D7211D2D3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0</xdr:colOff>
      <xdr:row>33</xdr:row>
      <xdr:rowOff>9525</xdr:rowOff>
    </xdr:from>
    <xdr:to>
      <xdr:col>21</xdr:col>
      <xdr:colOff>190499</xdr:colOff>
      <xdr:row>47</xdr:row>
      <xdr:rowOff>8572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5AE2698-1F17-4C66-94B5-9D38DE2A62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Vivian" refreshedDate="45417.840379976849" createdVersion="8" refreshedVersion="8" minRefreshableVersion="3" recordCount="379" xr:uid="{CF40403C-5DDB-498A-A096-B81D3A2384F9}">
  <cacheSource type="worksheet">
    <worksheetSource ref="A1:L1048576" sheet="Rename"/>
  </cacheSource>
  <cacheFields count="12">
    <cacheField name="Peptide" numFmtId="0">
      <sharedItems containsBlank="1"/>
    </cacheField>
    <cacheField name="Gene" numFmtId="0">
      <sharedItems containsBlank="1"/>
    </cacheField>
    <cacheField name="Protein" numFmtId="0">
      <sharedItems containsBlank="1" count="28">
        <s v="Gst-1"/>
        <s v="Gst-2"/>
        <s v="Cbf1"/>
        <s v="Cep3"/>
        <s v="Ctf13"/>
        <s v="Cse4"/>
        <s v="Htb2"/>
        <s v="Hta2"/>
        <s v="Hhf1"/>
        <s v="Hht1"/>
        <s v="Mif2-1"/>
        <s v="Mif2-2"/>
        <s v="Cbf2"/>
        <s v="Mcm21"/>
        <s v="Ctf19"/>
        <s v="Ctf3"/>
        <s v="Iml3"/>
        <s v="Chl4"/>
        <s v="Mtw1"/>
        <s v="Cnn1"/>
        <s v="Nkp1"/>
        <s v="Nkp2"/>
        <s v="Ndc80"/>
        <s v="Dsn1"/>
        <s v="Spc105"/>
        <s v="Okp1"/>
        <s v="Ame1"/>
        <m/>
      </sharedItems>
    </cacheField>
    <cacheField name="Matrix" numFmtId="0">
      <sharedItems containsBlank="1" count="3">
        <s v="MM"/>
        <s v="Water"/>
        <m/>
      </sharedItems>
    </cacheField>
    <cacheField name="Time on autosampler (min)" numFmtId="0">
      <sharedItems containsString="0" containsBlank="1" containsNumber="1" containsInteger="1" minValue="69" maxValue="1731"/>
    </cacheField>
    <cacheField name="Time on autosampler (hr)" numFmtId="0">
      <sharedItems containsString="0" containsBlank="1" containsNumber="1" minValue="1.1499999999999999" maxValue="28.85" count="8">
        <n v="1.1499999999999999"/>
        <n v="5.7666666666666666"/>
        <n v="10.383333333333333"/>
        <n v="15"/>
        <n v="19.616666666666667"/>
        <n v="24.233333333333334"/>
        <n v="28.85"/>
        <m/>
      </sharedItems>
    </cacheField>
    <cacheField name="Area" numFmtId="0">
      <sharedItems containsString="0" containsBlank="1" containsNumber="1" containsInteger="1" minValue="0" maxValue="127303440"/>
    </cacheField>
    <cacheField name="Pep length" numFmtId="0">
      <sharedItems containsString="0" containsBlank="1" containsNumber="1" containsInteger="1" minValue="5" maxValue="14"/>
    </cacheField>
    <cacheField name="Avg RT" numFmtId="0">
      <sharedItems containsString="0" containsBlank="1" containsNumber="1" minValue="2.1" maxValue="35.700000000000003"/>
    </cacheField>
    <cacheField name="Isotope" numFmtId="0">
      <sharedItems containsBlank="1"/>
    </cacheField>
    <cacheField name="Prec m/z" numFmtId="0">
      <sharedItems containsString="0" containsBlank="1" containsNumber="1" minValue="296.15986600000002" maxValue="860.89862200000005"/>
    </cacheField>
    <cacheField name="z" numFmtId="0">
      <sharedItems containsString="0" containsBlank="1" containsNumber="1" containsInteger="1" minValue="2" maxValue="3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79">
  <r>
    <s v="YGVSR"/>
    <s v="GST-1"/>
    <x v="0"/>
    <x v="0"/>
    <n v="69"/>
    <x v="0"/>
    <n v="19888394"/>
    <n v="5"/>
    <n v="6.45"/>
    <s v="heavy"/>
    <n v="296.15986600000002"/>
    <n v="2"/>
  </r>
  <r>
    <s v="YGVSR"/>
    <s v="GST-1"/>
    <x v="0"/>
    <x v="0"/>
    <n v="346"/>
    <x v="1"/>
    <n v="20571472"/>
    <n v="5"/>
    <n v="6.45"/>
    <s v="heavy"/>
    <n v="296.15986600000002"/>
    <n v="2"/>
  </r>
  <r>
    <s v="YGVSR"/>
    <s v="GST-1"/>
    <x v="0"/>
    <x v="0"/>
    <n v="623"/>
    <x v="2"/>
    <n v="21282598"/>
    <n v="5"/>
    <n v="6.45"/>
    <s v="heavy"/>
    <n v="296.15986600000002"/>
    <n v="2"/>
  </r>
  <r>
    <s v="YGVSR"/>
    <s v="GST-1"/>
    <x v="0"/>
    <x v="0"/>
    <n v="900"/>
    <x v="3"/>
    <n v="20445622"/>
    <n v="5"/>
    <n v="6.45"/>
    <s v="heavy"/>
    <n v="296.15986600000002"/>
    <n v="2"/>
  </r>
  <r>
    <s v="YGVSR"/>
    <s v="GST-1"/>
    <x v="0"/>
    <x v="0"/>
    <n v="1177"/>
    <x v="4"/>
    <n v="23441414"/>
    <n v="5"/>
    <n v="6.45"/>
    <s v="heavy"/>
    <n v="296.15986600000002"/>
    <n v="2"/>
  </r>
  <r>
    <s v="YGVSR"/>
    <s v="GST-1"/>
    <x v="0"/>
    <x v="0"/>
    <n v="1454"/>
    <x v="5"/>
    <n v="31420120"/>
    <n v="5"/>
    <n v="6.45"/>
    <s v="heavy"/>
    <n v="296.15986600000002"/>
    <n v="2"/>
  </r>
  <r>
    <s v="YGVSR"/>
    <s v="GST-1"/>
    <x v="0"/>
    <x v="0"/>
    <n v="1731"/>
    <x v="6"/>
    <n v="21326922"/>
    <n v="5"/>
    <n v="6.45"/>
    <s v="heavy"/>
    <n v="296.15986600000002"/>
    <n v="2"/>
  </r>
  <r>
    <s v="GLVQPTR"/>
    <s v="GST-2"/>
    <x v="1"/>
    <x v="0"/>
    <n v="69"/>
    <x v="0"/>
    <n v="23189714"/>
    <n v="7"/>
    <n v="11.57"/>
    <s v="heavy"/>
    <n v="390.73372899999998"/>
    <n v="2"/>
  </r>
  <r>
    <s v="GLVQPTR"/>
    <s v="GST-2"/>
    <x v="1"/>
    <x v="0"/>
    <n v="346"/>
    <x v="1"/>
    <n v="25486820"/>
    <n v="7"/>
    <n v="11.57"/>
    <s v="heavy"/>
    <n v="390.73372899999998"/>
    <n v="2"/>
  </r>
  <r>
    <s v="GLVQPTR"/>
    <s v="GST-2"/>
    <x v="1"/>
    <x v="0"/>
    <n v="623"/>
    <x v="2"/>
    <n v="24186246"/>
    <n v="7"/>
    <n v="11.57"/>
    <s v="heavy"/>
    <n v="390.73372899999998"/>
    <n v="2"/>
  </r>
  <r>
    <s v="GLVQPTR"/>
    <s v="GST-2"/>
    <x v="1"/>
    <x v="0"/>
    <n v="900"/>
    <x v="3"/>
    <n v="22478482"/>
    <n v="7"/>
    <n v="11.57"/>
    <s v="heavy"/>
    <n v="390.73372899999998"/>
    <n v="2"/>
  </r>
  <r>
    <s v="GLVQPTR"/>
    <s v="GST-2"/>
    <x v="1"/>
    <x v="0"/>
    <n v="1177"/>
    <x v="4"/>
    <n v="25971068"/>
    <n v="7"/>
    <n v="11.57"/>
    <s v="heavy"/>
    <n v="390.73372899999998"/>
    <n v="2"/>
  </r>
  <r>
    <s v="GLVQPTR"/>
    <s v="GST-2"/>
    <x v="1"/>
    <x v="0"/>
    <n v="1454"/>
    <x v="5"/>
    <n v="31931386"/>
    <n v="7"/>
    <n v="11.57"/>
    <s v="heavy"/>
    <n v="390.73372899999998"/>
    <n v="2"/>
  </r>
  <r>
    <s v="GLVQPTR"/>
    <s v="GST-2"/>
    <x v="1"/>
    <x v="0"/>
    <n v="1731"/>
    <x v="6"/>
    <n v="24776896"/>
    <n v="7"/>
    <n v="11.57"/>
    <s v="heavy"/>
    <n v="390.73372899999998"/>
    <n v="2"/>
  </r>
  <r>
    <s v="LSTEDEEIHSAR"/>
    <s v="CBF1"/>
    <x v="2"/>
    <x v="0"/>
    <n v="69"/>
    <x v="0"/>
    <n v="89082968"/>
    <n v="12"/>
    <n v="12.76"/>
    <s v="heavy"/>
    <n v="466.22412800000001"/>
    <n v="3"/>
  </r>
  <r>
    <s v="LSTEDEEIHSAR"/>
    <s v="CBF1"/>
    <x v="2"/>
    <x v="0"/>
    <n v="346"/>
    <x v="1"/>
    <n v="89043184"/>
    <n v="12"/>
    <n v="12.76"/>
    <s v="heavy"/>
    <n v="466.22412800000001"/>
    <n v="3"/>
  </r>
  <r>
    <s v="LSTEDEEIHSAR"/>
    <s v="CBF1"/>
    <x v="2"/>
    <x v="0"/>
    <n v="623"/>
    <x v="2"/>
    <n v="91019136"/>
    <n v="12"/>
    <n v="12.76"/>
    <s v="heavy"/>
    <n v="466.22412800000001"/>
    <n v="3"/>
  </r>
  <r>
    <s v="LSTEDEEIHSAR"/>
    <s v="CBF1"/>
    <x v="2"/>
    <x v="0"/>
    <n v="900"/>
    <x v="3"/>
    <n v="85146504"/>
    <n v="12"/>
    <n v="12.76"/>
    <s v="heavy"/>
    <n v="466.22412800000001"/>
    <n v="3"/>
  </r>
  <r>
    <s v="LSTEDEEIHSAR"/>
    <s v="CBF1"/>
    <x v="2"/>
    <x v="0"/>
    <n v="1177"/>
    <x v="4"/>
    <n v="104120192"/>
    <n v="12"/>
    <n v="12.76"/>
    <s v="heavy"/>
    <n v="466.22412800000001"/>
    <n v="3"/>
  </r>
  <r>
    <s v="LSTEDEEIHSAR"/>
    <s v="CBF1"/>
    <x v="2"/>
    <x v="0"/>
    <n v="1454"/>
    <x v="5"/>
    <n v="127303440"/>
    <n v="12"/>
    <n v="12.76"/>
    <s v="heavy"/>
    <n v="466.22412800000001"/>
    <n v="3"/>
  </r>
  <r>
    <s v="LSTEDEEIHSAR"/>
    <s v="CBF1"/>
    <x v="2"/>
    <x v="0"/>
    <n v="1731"/>
    <x v="6"/>
    <n v="97783048"/>
    <n v="12"/>
    <n v="12.76"/>
    <s v="heavy"/>
    <n v="466.22412800000001"/>
    <n v="3"/>
  </r>
  <r>
    <s v="LVYLTER"/>
    <s v="CEP3"/>
    <x v="3"/>
    <x v="0"/>
    <n v="69"/>
    <x v="0"/>
    <n v="66984920"/>
    <n v="7"/>
    <n v="18.21"/>
    <s v="heavy"/>
    <n v="452.26231899999999"/>
    <n v="2"/>
  </r>
  <r>
    <s v="LVYLTER"/>
    <s v="CEP3"/>
    <x v="3"/>
    <x v="0"/>
    <n v="346"/>
    <x v="1"/>
    <n v="69348920"/>
    <n v="7"/>
    <n v="18.21"/>
    <s v="heavy"/>
    <n v="452.26231899999999"/>
    <n v="2"/>
  </r>
  <r>
    <s v="LVYLTER"/>
    <s v="CEP3"/>
    <x v="3"/>
    <x v="0"/>
    <n v="623"/>
    <x v="2"/>
    <n v="72003112"/>
    <n v="7"/>
    <n v="18.21"/>
    <s v="heavy"/>
    <n v="452.26231899999999"/>
    <n v="2"/>
  </r>
  <r>
    <s v="LVYLTER"/>
    <s v="CEP3"/>
    <x v="3"/>
    <x v="0"/>
    <n v="900"/>
    <x v="3"/>
    <n v="70605416"/>
    <n v="7"/>
    <n v="18.21"/>
    <s v="heavy"/>
    <n v="452.26231899999999"/>
    <n v="2"/>
  </r>
  <r>
    <s v="LVYLTER"/>
    <s v="CEP3"/>
    <x v="3"/>
    <x v="0"/>
    <n v="1177"/>
    <x v="4"/>
    <n v="76338888"/>
    <n v="7"/>
    <n v="18.21"/>
    <s v="heavy"/>
    <n v="452.26231899999999"/>
    <n v="2"/>
  </r>
  <r>
    <s v="LVYLTER"/>
    <s v="CEP3"/>
    <x v="3"/>
    <x v="0"/>
    <n v="1454"/>
    <x v="5"/>
    <n v="111758200"/>
    <n v="7"/>
    <n v="18.21"/>
    <s v="heavy"/>
    <n v="452.26231899999999"/>
    <n v="2"/>
  </r>
  <r>
    <s v="LVYLTER"/>
    <s v="CEP3"/>
    <x v="3"/>
    <x v="0"/>
    <n v="1731"/>
    <x v="6"/>
    <n v="70510832"/>
    <n v="7"/>
    <n v="18.21"/>
    <s v="heavy"/>
    <n v="452.26231899999999"/>
    <n v="2"/>
  </r>
  <r>
    <s v="TGLADFTR"/>
    <s v="CTF13"/>
    <x v="4"/>
    <x v="0"/>
    <n v="69"/>
    <x v="0"/>
    <n v="22258484"/>
    <n v="8"/>
    <n v="18.98"/>
    <s v="heavy"/>
    <n v="445.733926"/>
    <n v="2"/>
  </r>
  <r>
    <s v="TGLADFTR"/>
    <s v="CTF13"/>
    <x v="4"/>
    <x v="0"/>
    <n v="346"/>
    <x v="1"/>
    <n v="23697704"/>
    <n v="8"/>
    <n v="18.98"/>
    <s v="heavy"/>
    <n v="445.733926"/>
    <n v="2"/>
  </r>
  <r>
    <s v="TGLADFTR"/>
    <s v="CTF13"/>
    <x v="4"/>
    <x v="0"/>
    <n v="623"/>
    <x v="2"/>
    <n v="23974218"/>
    <n v="8"/>
    <n v="18.98"/>
    <s v="heavy"/>
    <n v="445.733926"/>
    <n v="2"/>
  </r>
  <r>
    <s v="TGLADFTR"/>
    <s v="CTF13"/>
    <x v="4"/>
    <x v="0"/>
    <n v="900"/>
    <x v="3"/>
    <n v="24278254"/>
    <n v="8"/>
    <n v="18.98"/>
    <s v="heavy"/>
    <n v="445.733926"/>
    <n v="2"/>
  </r>
  <r>
    <s v="TGLADFTR"/>
    <s v="CTF13"/>
    <x v="4"/>
    <x v="0"/>
    <n v="1177"/>
    <x v="4"/>
    <n v="24498758"/>
    <n v="8"/>
    <n v="18.98"/>
    <s v="heavy"/>
    <n v="445.733926"/>
    <n v="2"/>
  </r>
  <r>
    <s v="TGLADFTR"/>
    <s v="CTF13"/>
    <x v="4"/>
    <x v="0"/>
    <n v="1454"/>
    <x v="5"/>
    <n v="34757284"/>
    <n v="8"/>
    <n v="18.98"/>
    <s v="heavy"/>
    <n v="445.733926"/>
    <n v="2"/>
  </r>
  <r>
    <s v="TGLADFTR"/>
    <s v="CTF13"/>
    <x v="4"/>
    <x v="0"/>
    <n v="1731"/>
    <x v="6"/>
    <n v="24041092"/>
    <n v="8"/>
    <n v="18.98"/>
    <s v="heavy"/>
    <n v="445.733926"/>
    <n v="2"/>
  </r>
  <r>
    <s v="YTPSELALYEIR"/>
    <s v="CSE4"/>
    <x v="5"/>
    <x v="0"/>
    <n v="69"/>
    <x v="0"/>
    <n v="18734868"/>
    <n v="12"/>
    <n v="27.44"/>
    <s v="heavy"/>
    <n v="732.88405799999998"/>
    <n v="2"/>
  </r>
  <r>
    <s v="YTPSELALYEIR"/>
    <s v="CSE4"/>
    <x v="5"/>
    <x v="0"/>
    <n v="346"/>
    <x v="1"/>
    <n v="20618396"/>
    <n v="12"/>
    <n v="27.44"/>
    <s v="heavy"/>
    <n v="732.88405799999998"/>
    <n v="2"/>
  </r>
  <r>
    <s v="YTPSELALYEIR"/>
    <s v="CSE4"/>
    <x v="5"/>
    <x v="0"/>
    <n v="623"/>
    <x v="2"/>
    <n v="21331528"/>
    <n v="12"/>
    <n v="27.44"/>
    <s v="heavy"/>
    <n v="732.88405799999998"/>
    <n v="2"/>
  </r>
  <r>
    <s v="YTPSELALYEIR"/>
    <s v="CSE4"/>
    <x v="5"/>
    <x v="0"/>
    <n v="900"/>
    <x v="3"/>
    <n v="20529004"/>
    <n v="12"/>
    <n v="27.44"/>
    <s v="heavy"/>
    <n v="732.88405799999998"/>
    <n v="2"/>
  </r>
  <r>
    <s v="YTPSELALYEIR"/>
    <s v="CSE4"/>
    <x v="5"/>
    <x v="0"/>
    <n v="1177"/>
    <x v="4"/>
    <n v="21973422"/>
    <n v="12"/>
    <n v="27.44"/>
    <s v="heavy"/>
    <n v="732.88405799999998"/>
    <n v="2"/>
  </r>
  <r>
    <s v="YTPSELALYEIR"/>
    <s v="CSE4"/>
    <x v="5"/>
    <x v="0"/>
    <n v="1454"/>
    <x v="5"/>
    <n v="23340014"/>
    <n v="12"/>
    <n v="27.44"/>
    <s v="heavy"/>
    <n v="732.88405799999998"/>
    <n v="2"/>
  </r>
  <r>
    <s v="YTPSELALYEIR"/>
    <s v="CSE4"/>
    <x v="5"/>
    <x v="0"/>
    <n v="1731"/>
    <x v="6"/>
    <n v="18857876"/>
    <n v="12"/>
    <n v="27.44"/>
    <s v="heavy"/>
    <n v="732.88405799999998"/>
    <n v="2"/>
  </r>
  <r>
    <s v="HAVSEGTR"/>
    <s v="HTB2"/>
    <x v="6"/>
    <x v="0"/>
    <n v="69"/>
    <x v="0"/>
    <n v="11907475"/>
    <n v="8"/>
    <n v="2.1"/>
    <s v="heavy"/>
    <n v="433.72134999999997"/>
    <n v="2"/>
  </r>
  <r>
    <s v="HAVSEGTR"/>
    <s v="HTB2"/>
    <x v="6"/>
    <x v="0"/>
    <n v="346"/>
    <x v="1"/>
    <n v="12125685"/>
    <n v="8"/>
    <n v="2.1"/>
    <s v="heavy"/>
    <n v="433.72134999999997"/>
    <n v="2"/>
  </r>
  <r>
    <s v="HAVSEGTR"/>
    <s v="HTB2"/>
    <x v="6"/>
    <x v="0"/>
    <n v="623"/>
    <x v="2"/>
    <n v="12429508"/>
    <n v="8"/>
    <n v="2.1"/>
    <s v="heavy"/>
    <n v="433.72134999999997"/>
    <n v="2"/>
  </r>
  <r>
    <s v="HAVSEGTR"/>
    <s v="HTB2"/>
    <x v="6"/>
    <x v="0"/>
    <n v="900"/>
    <x v="3"/>
    <n v="11875007"/>
    <n v="8"/>
    <n v="2.1"/>
    <s v="heavy"/>
    <n v="433.72134999999997"/>
    <n v="2"/>
  </r>
  <r>
    <s v="HAVSEGTR"/>
    <s v="HTB2"/>
    <x v="6"/>
    <x v="0"/>
    <n v="1177"/>
    <x v="4"/>
    <n v="13443836"/>
    <n v="8"/>
    <n v="2.1"/>
    <s v="heavy"/>
    <n v="433.72134999999997"/>
    <n v="2"/>
  </r>
  <r>
    <s v="HAVSEGTR"/>
    <s v="HTB2"/>
    <x v="6"/>
    <x v="0"/>
    <n v="1454"/>
    <x v="5"/>
    <n v="16302165"/>
    <n v="8"/>
    <n v="2.1"/>
    <s v="heavy"/>
    <n v="433.72134999999997"/>
    <n v="2"/>
  </r>
  <r>
    <s v="HAVSEGTR"/>
    <s v="HTB2"/>
    <x v="6"/>
    <x v="0"/>
    <n v="1731"/>
    <x v="6"/>
    <n v="13137448"/>
    <n v="8"/>
    <n v="2.1"/>
    <s v="heavy"/>
    <n v="433.72134999999997"/>
    <n v="2"/>
  </r>
  <r>
    <s v="AGLTFPVGR"/>
    <s v="HTA2"/>
    <x v="7"/>
    <x v="0"/>
    <n v="69"/>
    <x v="0"/>
    <n v="38078408"/>
    <n v="9"/>
    <n v="22.4"/>
    <s v="heavy"/>
    <n v="464.26793600000002"/>
    <n v="2"/>
  </r>
  <r>
    <s v="AGLTFPVGR"/>
    <s v="HTA2"/>
    <x v="7"/>
    <x v="0"/>
    <n v="346"/>
    <x v="1"/>
    <n v="37722692"/>
    <n v="9"/>
    <n v="22.4"/>
    <s v="heavy"/>
    <n v="464.26793600000002"/>
    <n v="2"/>
  </r>
  <r>
    <s v="AGLTFPVGR"/>
    <s v="HTA2"/>
    <x v="7"/>
    <x v="0"/>
    <n v="623"/>
    <x v="2"/>
    <n v="38886044"/>
    <n v="9"/>
    <n v="22.4"/>
    <s v="heavy"/>
    <n v="464.26793600000002"/>
    <n v="2"/>
  </r>
  <r>
    <s v="AGLTFPVGR"/>
    <s v="HTA2"/>
    <x v="7"/>
    <x v="0"/>
    <n v="900"/>
    <x v="3"/>
    <n v="38568996"/>
    <n v="9"/>
    <n v="22.4"/>
    <s v="heavy"/>
    <n v="464.26793600000002"/>
    <n v="2"/>
  </r>
  <r>
    <s v="AGLTFPVGR"/>
    <s v="HTA2"/>
    <x v="7"/>
    <x v="0"/>
    <n v="1177"/>
    <x v="4"/>
    <n v="42860032"/>
    <n v="9"/>
    <n v="22.4"/>
    <s v="heavy"/>
    <n v="464.26793600000002"/>
    <n v="2"/>
  </r>
  <r>
    <s v="AGLTFPVGR"/>
    <s v="HTA2"/>
    <x v="7"/>
    <x v="0"/>
    <n v="1454"/>
    <x v="5"/>
    <n v="54649520"/>
    <n v="9"/>
    <n v="22.4"/>
    <s v="heavy"/>
    <n v="464.26793600000002"/>
    <n v="2"/>
  </r>
  <r>
    <s v="AGLTFPVGR"/>
    <s v="HTA2"/>
    <x v="7"/>
    <x v="0"/>
    <n v="1731"/>
    <x v="6"/>
    <n v="35847488"/>
    <n v="9"/>
    <n v="22.4"/>
    <s v="heavy"/>
    <n v="464.26793600000002"/>
    <n v="2"/>
  </r>
  <r>
    <s v="ISGLIYEEVR"/>
    <s v="HHF1"/>
    <x v="8"/>
    <x v="0"/>
    <n v="69"/>
    <x v="0"/>
    <n v="13713135"/>
    <n v="10"/>
    <n v="23.02"/>
    <s v="heavy"/>
    <n v="594.82855500000005"/>
    <n v="2"/>
  </r>
  <r>
    <s v="ISGLIYEEVR"/>
    <s v="HHF1"/>
    <x v="8"/>
    <x v="0"/>
    <n v="346"/>
    <x v="1"/>
    <n v="16669233"/>
    <n v="10"/>
    <n v="23.02"/>
    <s v="heavy"/>
    <n v="594.82855500000005"/>
    <n v="2"/>
  </r>
  <r>
    <s v="ISGLIYEEVR"/>
    <s v="HHF1"/>
    <x v="8"/>
    <x v="0"/>
    <n v="623"/>
    <x v="2"/>
    <n v="17714502"/>
    <n v="10"/>
    <n v="23.02"/>
    <s v="heavy"/>
    <n v="594.82855500000005"/>
    <n v="2"/>
  </r>
  <r>
    <s v="ISGLIYEEVR"/>
    <s v="HHF1"/>
    <x v="8"/>
    <x v="0"/>
    <n v="900"/>
    <x v="3"/>
    <n v="18090972"/>
    <n v="10"/>
    <n v="23.02"/>
    <s v="heavy"/>
    <n v="594.82855500000005"/>
    <n v="2"/>
  </r>
  <r>
    <s v="ISGLIYEEVR"/>
    <s v="HHF1"/>
    <x v="8"/>
    <x v="0"/>
    <n v="1177"/>
    <x v="4"/>
    <n v="18757612"/>
    <n v="10"/>
    <n v="23.02"/>
    <s v="heavy"/>
    <n v="594.82855500000005"/>
    <n v="2"/>
  </r>
  <r>
    <s v="ISGLIYEEVR"/>
    <s v="HHF1"/>
    <x v="8"/>
    <x v="0"/>
    <n v="1454"/>
    <x v="5"/>
    <n v="23071434"/>
    <n v="10"/>
    <n v="23.02"/>
    <s v="heavy"/>
    <n v="594.82855500000005"/>
    <n v="2"/>
  </r>
  <r>
    <s v="ISGLIYEEVR"/>
    <s v="HHF1"/>
    <x v="8"/>
    <x v="0"/>
    <n v="1731"/>
    <x v="6"/>
    <n v="16118979"/>
    <n v="10"/>
    <n v="23.02"/>
    <s v="heavy"/>
    <n v="594.82855500000005"/>
    <n v="2"/>
  </r>
  <r>
    <s v="STELLIR"/>
    <s v="HHT1"/>
    <x v="9"/>
    <x v="0"/>
    <n v="69"/>
    <x v="0"/>
    <n v="19651902"/>
    <n v="7"/>
    <n v="18.440000000000001"/>
    <s v="heavy"/>
    <n v="421.25449400000002"/>
    <n v="2"/>
  </r>
  <r>
    <s v="STELLIR"/>
    <s v="HHT1"/>
    <x v="9"/>
    <x v="0"/>
    <n v="346"/>
    <x v="1"/>
    <n v="23778812"/>
    <n v="7"/>
    <n v="18.440000000000001"/>
    <s v="heavy"/>
    <n v="421.25449400000002"/>
    <n v="2"/>
  </r>
  <r>
    <s v="STELLIR"/>
    <s v="HHT1"/>
    <x v="9"/>
    <x v="0"/>
    <n v="623"/>
    <x v="2"/>
    <n v="23215752"/>
    <n v="7"/>
    <n v="18.440000000000001"/>
    <s v="heavy"/>
    <n v="421.25449400000002"/>
    <n v="2"/>
  </r>
  <r>
    <s v="STELLIR"/>
    <s v="HHT1"/>
    <x v="9"/>
    <x v="0"/>
    <n v="900"/>
    <x v="3"/>
    <n v="22474348"/>
    <n v="7"/>
    <n v="18.440000000000001"/>
    <s v="heavy"/>
    <n v="421.25449400000002"/>
    <n v="2"/>
  </r>
  <r>
    <s v="STELLIR"/>
    <s v="HHT1"/>
    <x v="9"/>
    <x v="0"/>
    <n v="1177"/>
    <x v="4"/>
    <n v="22285488"/>
    <n v="7"/>
    <n v="18.440000000000001"/>
    <s v="heavy"/>
    <n v="421.25449400000002"/>
    <n v="2"/>
  </r>
  <r>
    <s v="STELLIR"/>
    <s v="HHT1"/>
    <x v="9"/>
    <x v="0"/>
    <n v="1454"/>
    <x v="5"/>
    <n v="31729990"/>
    <n v="7"/>
    <n v="18.440000000000001"/>
    <s v="heavy"/>
    <n v="421.25449400000002"/>
    <n v="2"/>
  </r>
  <r>
    <s v="STELLIR"/>
    <s v="HHT1"/>
    <x v="9"/>
    <x v="0"/>
    <n v="1731"/>
    <x v="6"/>
    <n v="24522818"/>
    <n v="7"/>
    <n v="18.440000000000001"/>
    <s v="heavy"/>
    <n v="421.25449400000002"/>
    <n v="2"/>
  </r>
  <r>
    <s v="YSLDTSESPSVR"/>
    <s v="MIF2-1"/>
    <x v="10"/>
    <x v="0"/>
    <n v="69"/>
    <x v="0"/>
    <n v="11889821"/>
    <n v="12"/>
    <n v="17.579999999999998"/>
    <s v="heavy"/>
    <n v="675.82419800000002"/>
    <n v="2"/>
  </r>
  <r>
    <s v="YSLDTSESPSVR"/>
    <s v="MIF2-1"/>
    <x v="10"/>
    <x v="0"/>
    <n v="346"/>
    <x v="1"/>
    <n v="12576966"/>
    <n v="12"/>
    <n v="17.579999999999998"/>
    <s v="heavy"/>
    <n v="675.82419800000002"/>
    <n v="2"/>
  </r>
  <r>
    <s v="YSLDTSESPSVR"/>
    <s v="MIF2-1"/>
    <x v="10"/>
    <x v="0"/>
    <n v="623"/>
    <x v="2"/>
    <n v="12412770"/>
    <n v="12"/>
    <n v="17.579999999999998"/>
    <s v="heavy"/>
    <n v="675.82419800000002"/>
    <n v="2"/>
  </r>
  <r>
    <s v="YSLDTSESPSVR"/>
    <s v="MIF2-1"/>
    <x v="10"/>
    <x v="0"/>
    <n v="900"/>
    <x v="3"/>
    <n v="12233049"/>
    <n v="12"/>
    <n v="17.579999999999998"/>
    <s v="heavy"/>
    <n v="675.82419800000002"/>
    <n v="2"/>
  </r>
  <r>
    <s v="YSLDTSESPSVR"/>
    <s v="MIF2-1"/>
    <x v="10"/>
    <x v="0"/>
    <n v="1177"/>
    <x v="4"/>
    <n v="12893178"/>
    <n v="12"/>
    <n v="17.579999999999998"/>
    <s v="heavy"/>
    <n v="675.82419800000002"/>
    <n v="2"/>
  </r>
  <r>
    <s v="YSLDTSESPSVR"/>
    <s v="MIF2-1"/>
    <x v="10"/>
    <x v="0"/>
    <n v="1454"/>
    <x v="5"/>
    <n v="18747630"/>
    <n v="12"/>
    <n v="17.579999999999998"/>
    <s v="heavy"/>
    <n v="675.82419800000002"/>
    <n v="2"/>
  </r>
  <r>
    <s v="YSLDTSESPSVR"/>
    <s v="MIF2-1"/>
    <x v="10"/>
    <x v="0"/>
    <n v="1731"/>
    <x v="6"/>
    <n v="13416153"/>
    <n v="12"/>
    <n v="17.579999999999998"/>
    <s v="heavy"/>
    <n v="675.82419800000002"/>
    <n v="2"/>
  </r>
  <r>
    <s v="VAPLQYWR"/>
    <s v="MIF2-2"/>
    <x v="11"/>
    <x v="0"/>
    <n v="69"/>
    <x v="0"/>
    <n v="12201351"/>
    <n v="8"/>
    <n v="23.25"/>
    <s v="heavy"/>
    <n v="521.78903600000001"/>
    <n v="2"/>
  </r>
  <r>
    <s v="VAPLQYWR"/>
    <s v="MIF2-2"/>
    <x v="11"/>
    <x v="0"/>
    <n v="346"/>
    <x v="1"/>
    <n v="15387041"/>
    <n v="8"/>
    <n v="23.25"/>
    <s v="heavy"/>
    <n v="521.78903600000001"/>
    <n v="2"/>
  </r>
  <r>
    <s v="VAPLQYWR"/>
    <s v="MIF2-2"/>
    <x v="11"/>
    <x v="0"/>
    <n v="623"/>
    <x v="2"/>
    <n v="15015412"/>
    <n v="8"/>
    <n v="23.25"/>
    <s v="heavy"/>
    <n v="521.78903600000001"/>
    <n v="2"/>
  </r>
  <r>
    <s v="VAPLQYWR"/>
    <s v="MIF2-2"/>
    <x v="11"/>
    <x v="0"/>
    <n v="900"/>
    <x v="3"/>
    <n v="13552143"/>
    <n v="8"/>
    <n v="23.25"/>
    <s v="heavy"/>
    <n v="521.78903600000001"/>
    <n v="2"/>
  </r>
  <r>
    <s v="VAPLQYWR"/>
    <s v="MIF2-2"/>
    <x v="11"/>
    <x v="0"/>
    <n v="1177"/>
    <x v="4"/>
    <n v="13183140"/>
    <n v="8"/>
    <n v="23.25"/>
    <s v="heavy"/>
    <n v="521.78903600000001"/>
    <n v="2"/>
  </r>
  <r>
    <s v="VAPLQYWR"/>
    <s v="MIF2-2"/>
    <x v="11"/>
    <x v="0"/>
    <n v="1454"/>
    <x v="5"/>
    <n v="13771261"/>
    <n v="8"/>
    <n v="23.25"/>
    <s v="heavy"/>
    <n v="521.78903600000001"/>
    <n v="2"/>
  </r>
  <r>
    <s v="VAPLQYWR"/>
    <s v="MIF2-2"/>
    <x v="11"/>
    <x v="0"/>
    <n v="1731"/>
    <x v="6"/>
    <n v="10952995"/>
    <n v="8"/>
    <n v="23.25"/>
    <s v="heavy"/>
    <n v="521.78903600000001"/>
    <n v="2"/>
  </r>
  <r>
    <s v="EENIVNEDGPNTSR"/>
    <s v="CBF2"/>
    <x v="12"/>
    <x v="0"/>
    <n v="69"/>
    <x v="0"/>
    <n v="12538877"/>
    <n v="14"/>
    <n v="14.56"/>
    <s v="heavy"/>
    <n v="792.36220700000001"/>
    <n v="2"/>
  </r>
  <r>
    <s v="EENIVNEDGPNTSR"/>
    <s v="CBF2"/>
    <x v="12"/>
    <x v="0"/>
    <n v="346"/>
    <x v="1"/>
    <n v="12314219"/>
    <n v="14"/>
    <n v="14.56"/>
    <s v="heavy"/>
    <n v="792.36220700000001"/>
    <n v="2"/>
  </r>
  <r>
    <s v="EENIVNEDGPNTSR"/>
    <s v="CBF2"/>
    <x v="12"/>
    <x v="0"/>
    <n v="623"/>
    <x v="2"/>
    <n v="13225165"/>
    <n v="14"/>
    <n v="14.56"/>
    <s v="heavy"/>
    <n v="792.36220700000001"/>
    <n v="2"/>
  </r>
  <r>
    <s v="EENIVNEDGPNTSR"/>
    <s v="CBF2"/>
    <x v="12"/>
    <x v="0"/>
    <n v="900"/>
    <x v="3"/>
    <n v="13288036"/>
    <n v="14"/>
    <n v="14.56"/>
    <s v="heavy"/>
    <n v="792.36220700000001"/>
    <n v="2"/>
  </r>
  <r>
    <s v="EENIVNEDGPNTSR"/>
    <s v="CBF2"/>
    <x v="12"/>
    <x v="0"/>
    <n v="1177"/>
    <x v="4"/>
    <n v="13791988"/>
    <n v="14"/>
    <n v="14.56"/>
    <s v="heavy"/>
    <n v="792.36220700000001"/>
    <n v="2"/>
  </r>
  <r>
    <s v="EENIVNEDGPNTSR"/>
    <s v="CBF2"/>
    <x v="12"/>
    <x v="0"/>
    <n v="1454"/>
    <x v="5"/>
    <n v="17065110"/>
    <n v="14"/>
    <n v="14.56"/>
    <s v="heavy"/>
    <n v="792.36220700000001"/>
    <n v="2"/>
  </r>
  <r>
    <s v="EENIVNEDGPNTSR"/>
    <s v="CBF2"/>
    <x v="12"/>
    <x v="0"/>
    <n v="1731"/>
    <x v="6"/>
    <n v="13801923"/>
    <n v="14"/>
    <n v="14.56"/>
    <s v="heavy"/>
    <n v="792.36220700000001"/>
    <n v="2"/>
  </r>
  <r>
    <s v="IDDISTSDR"/>
    <s v="MCM21"/>
    <x v="13"/>
    <x v="0"/>
    <n v="69"/>
    <x v="0"/>
    <n v="12922077"/>
    <n v="9"/>
    <n v="12.12"/>
    <s v="heavy"/>
    <n v="516.24759500000005"/>
    <n v="2"/>
  </r>
  <r>
    <s v="IDDISTSDR"/>
    <s v="MCM21"/>
    <x v="13"/>
    <x v="0"/>
    <n v="346"/>
    <x v="1"/>
    <n v="13619018"/>
    <n v="9"/>
    <n v="12.12"/>
    <s v="heavy"/>
    <n v="516.24759500000005"/>
    <n v="2"/>
  </r>
  <r>
    <s v="IDDISTSDR"/>
    <s v="MCM21"/>
    <x v="13"/>
    <x v="0"/>
    <n v="623"/>
    <x v="2"/>
    <n v="13883145"/>
    <n v="9"/>
    <n v="12.12"/>
    <s v="heavy"/>
    <n v="516.24759500000005"/>
    <n v="2"/>
  </r>
  <r>
    <s v="IDDISTSDR"/>
    <s v="MCM21"/>
    <x v="13"/>
    <x v="0"/>
    <n v="900"/>
    <x v="3"/>
    <n v="13224939"/>
    <n v="9"/>
    <n v="12.12"/>
    <s v="heavy"/>
    <n v="516.24759500000005"/>
    <n v="2"/>
  </r>
  <r>
    <s v="IDDISTSDR"/>
    <s v="MCM21"/>
    <x v="13"/>
    <x v="0"/>
    <n v="1177"/>
    <x v="4"/>
    <n v="14557641"/>
    <n v="9"/>
    <n v="12.12"/>
    <s v="heavy"/>
    <n v="516.24759500000005"/>
    <n v="2"/>
  </r>
  <r>
    <s v="IDDISTSDR"/>
    <s v="MCM21"/>
    <x v="13"/>
    <x v="0"/>
    <n v="1454"/>
    <x v="5"/>
    <n v="19915338"/>
    <n v="9"/>
    <n v="12.12"/>
    <s v="heavy"/>
    <n v="516.24759500000005"/>
    <n v="2"/>
  </r>
  <r>
    <s v="IDDISTSDR"/>
    <s v="MCM21"/>
    <x v="13"/>
    <x v="0"/>
    <n v="1731"/>
    <x v="6"/>
    <n v="14619382"/>
    <n v="9"/>
    <n v="12.12"/>
    <s v="heavy"/>
    <n v="516.24759500000005"/>
    <n v="2"/>
  </r>
  <r>
    <s v="QQLSLLDDDQVR"/>
    <s v="CTF19"/>
    <x v="14"/>
    <x v="0"/>
    <n v="69"/>
    <x v="0"/>
    <n v="10307827"/>
    <n v="12"/>
    <n v="22.71"/>
    <s v="heavy"/>
    <n v="720.37184600000001"/>
    <n v="2"/>
  </r>
  <r>
    <s v="QQLSLLDDDQVR"/>
    <s v="CTF19"/>
    <x v="14"/>
    <x v="0"/>
    <n v="346"/>
    <x v="1"/>
    <n v="11375544"/>
    <n v="12"/>
    <n v="22.71"/>
    <s v="heavy"/>
    <n v="720.37184600000001"/>
    <n v="2"/>
  </r>
  <r>
    <s v="QQLSLLDDDQVR"/>
    <s v="CTF19"/>
    <x v="14"/>
    <x v="0"/>
    <n v="623"/>
    <x v="2"/>
    <n v="12283601"/>
    <n v="12"/>
    <n v="22.71"/>
    <s v="heavy"/>
    <n v="720.37184600000001"/>
    <n v="2"/>
  </r>
  <r>
    <s v="QQLSLLDDDQVR"/>
    <s v="CTF19"/>
    <x v="14"/>
    <x v="0"/>
    <n v="900"/>
    <x v="3"/>
    <n v="12045254"/>
    <n v="12"/>
    <n v="22.71"/>
    <s v="heavy"/>
    <n v="720.37184600000001"/>
    <n v="2"/>
  </r>
  <r>
    <s v="QQLSLLDDDQVR"/>
    <s v="CTF19"/>
    <x v="14"/>
    <x v="0"/>
    <n v="1177"/>
    <x v="4"/>
    <n v="13075962"/>
    <n v="12"/>
    <n v="22.71"/>
    <s v="heavy"/>
    <n v="720.37184600000001"/>
    <n v="2"/>
  </r>
  <r>
    <s v="QQLSLLDDDQVR"/>
    <s v="CTF19"/>
    <x v="14"/>
    <x v="0"/>
    <n v="1454"/>
    <x v="5"/>
    <n v="17612114"/>
    <n v="12"/>
    <n v="22.71"/>
    <s v="heavy"/>
    <n v="720.37184600000001"/>
    <n v="2"/>
  </r>
  <r>
    <s v="QQLSLLDDDQVR"/>
    <s v="CTF19"/>
    <x v="14"/>
    <x v="0"/>
    <n v="1731"/>
    <x v="6"/>
    <n v="12578659"/>
    <n v="12"/>
    <n v="22.71"/>
    <s v="heavy"/>
    <n v="720.37184600000001"/>
    <n v="2"/>
  </r>
  <r>
    <s v="DAPGSATLILQR"/>
    <s v="CTF3"/>
    <x v="15"/>
    <x v="0"/>
    <n v="69"/>
    <x v="0"/>
    <n v="5216148"/>
    <n v="12"/>
    <n v="21.93"/>
    <s v="heavy"/>
    <n v="626.35018600000001"/>
    <n v="2"/>
  </r>
  <r>
    <s v="DAPGSATLILQR"/>
    <s v="CTF3"/>
    <x v="15"/>
    <x v="0"/>
    <n v="346"/>
    <x v="1"/>
    <n v="5627058"/>
    <n v="12"/>
    <n v="21.93"/>
    <s v="heavy"/>
    <n v="626.35018600000001"/>
    <n v="2"/>
  </r>
  <r>
    <s v="DAPGSATLILQR"/>
    <s v="CTF3"/>
    <x v="15"/>
    <x v="0"/>
    <n v="623"/>
    <x v="2"/>
    <n v="5948465"/>
    <n v="12"/>
    <n v="21.93"/>
    <s v="heavy"/>
    <n v="626.35018600000001"/>
    <n v="2"/>
  </r>
  <r>
    <s v="DAPGSATLILQR"/>
    <s v="CTF3"/>
    <x v="15"/>
    <x v="0"/>
    <n v="900"/>
    <x v="3"/>
    <n v="5943959"/>
    <n v="12"/>
    <n v="21.93"/>
    <s v="heavy"/>
    <n v="626.35018600000001"/>
    <n v="2"/>
  </r>
  <r>
    <s v="DAPGSATLILQR"/>
    <s v="CTF3"/>
    <x v="15"/>
    <x v="0"/>
    <n v="1177"/>
    <x v="4"/>
    <n v="6606227"/>
    <n v="12"/>
    <n v="21.93"/>
    <s v="heavy"/>
    <n v="626.35018600000001"/>
    <n v="2"/>
  </r>
  <r>
    <s v="DAPGSATLILQR"/>
    <s v="CTF3"/>
    <x v="15"/>
    <x v="0"/>
    <n v="1454"/>
    <x v="5"/>
    <n v="8816331"/>
    <n v="12"/>
    <n v="21.93"/>
    <s v="heavy"/>
    <n v="626.35018600000001"/>
    <n v="2"/>
  </r>
  <r>
    <s v="DAPGSATLILQR"/>
    <s v="CTF3"/>
    <x v="15"/>
    <x v="0"/>
    <n v="1731"/>
    <x v="6"/>
    <n v="5714225"/>
    <n v="12"/>
    <n v="21.93"/>
    <s v="heavy"/>
    <n v="626.35018600000001"/>
    <n v="2"/>
  </r>
  <r>
    <s v="ESIVTSTR"/>
    <s v="IML3"/>
    <x v="16"/>
    <x v="0"/>
    <n v="69"/>
    <x v="0"/>
    <n v="25658144"/>
    <n v="8"/>
    <n v="11.21"/>
    <s v="heavy"/>
    <n v="451.74449099999998"/>
    <n v="2"/>
  </r>
  <r>
    <s v="ESIVTSTR"/>
    <s v="IML3"/>
    <x v="16"/>
    <x v="0"/>
    <n v="346"/>
    <x v="1"/>
    <n v="24165360"/>
    <n v="8"/>
    <n v="11.21"/>
    <s v="heavy"/>
    <n v="451.74449099999998"/>
    <n v="2"/>
  </r>
  <r>
    <s v="ESIVTSTR"/>
    <s v="IML3"/>
    <x v="16"/>
    <x v="0"/>
    <n v="623"/>
    <x v="2"/>
    <n v="26371760"/>
    <n v="8"/>
    <n v="11.21"/>
    <s v="heavy"/>
    <n v="451.74449099999998"/>
    <n v="2"/>
  </r>
  <r>
    <s v="ESIVTSTR"/>
    <s v="IML3"/>
    <x v="16"/>
    <x v="0"/>
    <n v="900"/>
    <x v="3"/>
    <n v="24131136"/>
    <n v="8"/>
    <n v="11.21"/>
    <s v="heavy"/>
    <n v="451.74449099999998"/>
    <n v="2"/>
  </r>
  <r>
    <s v="ESIVTSTR"/>
    <s v="IML3"/>
    <x v="16"/>
    <x v="0"/>
    <n v="1177"/>
    <x v="4"/>
    <n v="27692386"/>
    <n v="8"/>
    <n v="11.21"/>
    <s v="heavy"/>
    <n v="451.74449099999998"/>
    <n v="2"/>
  </r>
  <r>
    <s v="ESIVTSTR"/>
    <s v="IML3"/>
    <x v="16"/>
    <x v="0"/>
    <n v="1454"/>
    <x v="5"/>
    <n v="40698552"/>
    <n v="8"/>
    <n v="11.21"/>
    <s v="heavy"/>
    <n v="451.74449099999998"/>
    <n v="2"/>
  </r>
  <r>
    <s v="ESIVTSTR"/>
    <s v="IML3"/>
    <x v="16"/>
    <x v="0"/>
    <n v="1731"/>
    <x v="6"/>
    <n v="26743098"/>
    <n v="8"/>
    <n v="11.21"/>
    <s v="heavy"/>
    <n v="451.74449099999998"/>
    <n v="2"/>
  </r>
  <r>
    <s v="NEDSGEPVYISR"/>
    <s v="CHL4"/>
    <x v="17"/>
    <x v="0"/>
    <n v="69"/>
    <x v="0"/>
    <n v="33951936"/>
    <n v="12"/>
    <n v="16.22"/>
    <s v="heavy"/>
    <n v="688.321822"/>
    <n v="2"/>
  </r>
  <r>
    <s v="NEDSGEPVYISR"/>
    <s v="CHL4"/>
    <x v="17"/>
    <x v="0"/>
    <n v="346"/>
    <x v="1"/>
    <n v="36375092"/>
    <n v="12"/>
    <n v="16.22"/>
    <s v="heavy"/>
    <n v="688.321822"/>
    <n v="2"/>
  </r>
  <r>
    <s v="NEDSGEPVYISR"/>
    <s v="CHL4"/>
    <x v="17"/>
    <x v="0"/>
    <n v="623"/>
    <x v="2"/>
    <n v="38454400"/>
    <n v="12"/>
    <n v="16.22"/>
    <s v="heavy"/>
    <n v="688.321822"/>
    <n v="2"/>
  </r>
  <r>
    <s v="NEDSGEPVYISR"/>
    <s v="CHL4"/>
    <x v="17"/>
    <x v="0"/>
    <n v="900"/>
    <x v="3"/>
    <n v="35008384"/>
    <n v="12"/>
    <n v="16.22"/>
    <s v="heavy"/>
    <n v="688.321822"/>
    <n v="2"/>
  </r>
  <r>
    <s v="NEDSGEPVYISR"/>
    <s v="CHL4"/>
    <x v="17"/>
    <x v="0"/>
    <n v="1177"/>
    <x v="4"/>
    <n v="39366636"/>
    <n v="12"/>
    <n v="16.22"/>
    <s v="heavy"/>
    <n v="688.321822"/>
    <n v="2"/>
  </r>
  <r>
    <s v="NEDSGEPVYISR"/>
    <s v="CHL4"/>
    <x v="17"/>
    <x v="0"/>
    <n v="1454"/>
    <x v="5"/>
    <n v="46642572"/>
    <n v="12"/>
    <n v="16.22"/>
    <s v="heavy"/>
    <n v="688.321822"/>
    <n v="2"/>
  </r>
  <r>
    <s v="NEDSGEPVYISR"/>
    <s v="CHL4"/>
    <x v="17"/>
    <x v="0"/>
    <n v="1731"/>
    <x v="6"/>
    <n v="38580568"/>
    <n v="12"/>
    <n v="16.22"/>
    <s v="heavy"/>
    <n v="688.321822"/>
    <n v="2"/>
  </r>
  <r>
    <s v="IPEEYLDANVFR"/>
    <s v="MTW1"/>
    <x v="18"/>
    <x v="0"/>
    <n v="69"/>
    <x v="0"/>
    <n v="30395768"/>
    <n v="12"/>
    <n v="27.13"/>
    <s v="heavy"/>
    <n v="738.37385800000004"/>
    <n v="2"/>
  </r>
  <r>
    <s v="IPEEYLDANVFR"/>
    <s v="MTW1"/>
    <x v="18"/>
    <x v="0"/>
    <n v="346"/>
    <x v="1"/>
    <n v="35703240"/>
    <n v="12"/>
    <n v="27.13"/>
    <s v="heavy"/>
    <n v="738.37385800000004"/>
    <n v="2"/>
  </r>
  <r>
    <s v="IPEEYLDANVFR"/>
    <s v="MTW1"/>
    <x v="18"/>
    <x v="0"/>
    <n v="623"/>
    <x v="2"/>
    <n v="38650268"/>
    <n v="12"/>
    <n v="27.13"/>
    <s v="heavy"/>
    <n v="738.37385800000004"/>
    <n v="2"/>
  </r>
  <r>
    <s v="IPEEYLDANVFR"/>
    <s v="MTW1"/>
    <x v="18"/>
    <x v="0"/>
    <n v="900"/>
    <x v="3"/>
    <n v="35997520"/>
    <n v="12"/>
    <n v="27.13"/>
    <s v="heavy"/>
    <n v="738.37385800000004"/>
    <n v="2"/>
  </r>
  <r>
    <s v="IPEEYLDANVFR"/>
    <s v="MTW1"/>
    <x v="18"/>
    <x v="0"/>
    <n v="1177"/>
    <x v="4"/>
    <n v="35572424"/>
    <n v="12"/>
    <n v="27.13"/>
    <s v="heavy"/>
    <n v="738.37385800000004"/>
    <n v="2"/>
  </r>
  <r>
    <s v="IPEEYLDANVFR"/>
    <s v="MTW1"/>
    <x v="18"/>
    <x v="0"/>
    <n v="1454"/>
    <x v="5"/>
    <n v="38759196"/>
    <n v="12"/>
    <n v="27.13"/>
    <s v="heavy"/>
    <n v="738.37385800000004"/>
    <n v="2"/>
  </r>
  <r>
    <s v="IPEEYLDANVFR"/>
    <s v="MTW1"/>
    <x v="18"/>
    <x v="0"/>
    <n v="1731"/>
    <x v="6"/>
    <n v="31121354"/>
    <n v="12"/>
    <n v="27.13"/>
    <s v="heavy"/>
    <n v="738.37385800000004"/>
    <n v="2"/>
  </r>
  <r>
    <s v="SFLQDLSQVLAR"/>
    <s v="CNN1"/>
    <x v="19"/>
    <x v="0"/>
    <n v="69"/>
    <x v="0"/>
    <n v="7060443"/>
    <n v="12"/>
    <n v="35.700000000000003"/>
    <s v="heavy"/>
    <n v="693.88439300000005"/>
    <n v="2"/>
  </r>
  <r>
    <s v="SFLQDLSQVLAR"/>
    <s v="CNN1"/>
    <x v="19"/>
    <x v="0"/>
    <n v="346"/>
    <x v="1"/>
    <n v="7851424"/>
    <n v="12"/>
    <n v="35.700000000000003"/>
    <s v="heavy"/>
    <n v="693.88439300000005"/>
    <n v="2"/>
  </r>
  <r>
    <s v="SFLQDLSQVLAR"/>
    <s v="CNN1"/>
    <x v="19"/>
    <x v="0"/>
    <n v="623"/>
    <x v="2"/>
    <n v="7131014"/>
    <n v="12"/>
    <n v="35.700000000000003"/>
    <s v="heavy"/>
    <n v="693.88439300000005"/>
    <n v="2"/>
  </r>
  <r>
    <s v="SFLQDLSQVLAR"/>
    <s v="CNN1"/>
    <x v="19"/>
    <x v="0"/>
    <n v="900"/>
    <x v="3"/>
    <n v="6320696"/>
    <n v="12"/>
    <n v="35.700000000000003"/>
    <s v="heavy"/>
    <n v="693.88439300000005"/>
    <n v="2"/>
  </r>
  <r>
    <s v="SFLQDLSQVLAR"/>
    <s v="CNN1"/>
    <x v="19"/>
    <x v="0"/>
    <n v="1177"/>
    <x v="4"/>
    <n v="6013448"/>
    <n v="12"/>
    <n v="35.700000000000003"/>
    <s v="heavy"/>
    <n v="693.88439300000005"/>
    <n v="2"/>
  </r>
  <r>
    <s v="SFLQDLSQVLAR"/>
    <s v="CNN1"/>
    <x v="19"/>
    <x v="0"/>
    <n v="1454"/>
    <x v="5"/>
    <n v="5808736"/>
    <n v="12"/>
    <n v="35.700000000000003"/>
    <s v="heavy"/>
    <n v="693.88439300000005"/>
    <n v="2"/>
  </r>
  <r>
    <s v="SFLQDLSQVLAR"/>
    <s v="CNN1"/>
    <x v="19"/>
    <x v="0"/>
    <n v="1731"/>
    <x v="6"/>
    <n v="3254322"/>
    <n v="12"/>
    <n v="35.700000000000003"/>
    <s v="heavy"/>
    <n v="693.88439300000005"/>
    <n v="2"/>
  </r>
  <r>
    <s v="EIYDNESELR"/>
    <s v="NKP1"/>
    <x v="20"/>
    <x v="0"/>
    <n v="69"/>
    <x v="0"/>
    <n v="1741878"/>
    <n v="10"/>
    <n v="16.579999999999998"/>
    <s v="heavy"/>
    <n v="639.29781600000001"/>
    <n v="2"/>
  </r>
  <r>
    <s v="EIYDNESELR"/>
    <s v="NKP1"/>
    <x v="20"/>
    <x v="0"/>
    <n v="346"/>
    <x v="1"/>
    <n v="1767012"/>
    <n v="10"/>
    <n v="16.579999999999998"/>
    <s v="heavy"/>
    <n v="639.29781600000001"/>
    <n v="2"/>
  </r>
  <r>
    <s v="EIYDNESELR"/>
    <s v="NKP1"/>
    <x v="20"/>
    <x v="0"/>
    <n v="623"/>
    <x v="2"/>
    <n v="1778120"/>
    <n v="10"/>
    <n v="16.579999999999998"/>
    <s v="heavy"/>
    <n v="639.29781600000001"/>
    <n v="2"/>
  </r>
  <r>
    <s v="EIYDNESELR"/>
    <s v="NKP1"/>
    <x v="20"/>
    <x v="0"/>
    <n v="900"/>
    <x v="3"/>
    <n v="1719932"/>
    <n v="10"/>
    <n v="16.579999999999998"/>
    <s v="heavy"/>
    <n v="639.29781600000001"/>
    <n v="2"/>
  </r>
  <r>
    <s v="EIYDNESELR"/>
    <s v="NKP1"/>
    <x v="20"/>
    <x v="0"/>
    <n v="1177"/>
    <x v="4"/>
    <n v="2016772"/>
    <n v="10"/>
    <n v="16.579999999999998"/>
    <s v="heavy"/>
    <n v="639.29781600000001"/>
    <n v="2"/>
  </r>
  <r>
    <s v="EIYDNESELR"/>
    <s v="NKP1"/>
    <x v="20"/>
    <x v="0"/>
    <n v="1454"/>
    <x v="5"/>
    <n v="2644964"/>
    <n v="10"/>
    <n v="16.579999999999998"/>
    <s v="heavy"/>
    <n v="639.29781600000001"/>
    <n v="2"/>
  </r>
  <r>
    <s v="EIYDNESELR"/>
    <s v="NKP1"/>
    <x v="20"/>
    <x v="0"/>
    <n v="1731"/>
    <x v="6"/>
    <n v="1852223"/>
    <n v="10"/>
    <n v="16.579999999999998"/>
    <s v="heavy"/>
    <n v="639.29781600000001"/>
    <n v="2"/>
  </r>
  <r>
    <s v="VTSELEAR"/>
    <s v="NKP2"/>
    <x v="21"/>
    <x v="0"/>
    <n v="69"/>
    <x v="0"/>
    <n v="11747741"/>
    <n v="8"/>
    <n v="11.21"/>
    <s v="heavy"/>
    <n v="457.74449099999998"/>
    <n v="2"/>
  </r>
  <r>
    <s v="VTSELEAR"/>
    <s v="NKP2"/>
    <x v="21"/>
    <x v="0"/>
    <n v="346"/>
    <x v="1"/>
    <n v="12207635"/>
    <n v="8"/>
    <n v="11.21"/>
    <s v="heavy"/>
    <n v="457.74449099999998"/>
    <n v="2"/>
  </r>
  <r>
    <s v="VTSELEAR"/>
    <s v="NKP2"/>
    <x v="21"/>
    <x v="0"/>
    <n v="623"/>
    <x v="2"/>
    <n v="12041577"/>
    <n v="8"/>
    <n v="11.21"/>
    <s v="heavy"/>
    <n v="457.74449099999998"/>
    <n v="2"/>
  </r>
  <r>
    <s v="VTSELEAR"/>
    <s v="NKP2"/>
    <x v="21"/>
    <x v="0"/>
    <n v="900"/>
    <x v="3"/>
    <n v="12075532"/>
    <n v="8"/>
    <n v="11.21"/>
    <s v="heavy"/>
    <n v="457.74449099999998"/>
    <n v="2"/>
  </r>
  <r>
    <s v="VTSELEAR"/>
    <s v="NKP2"/>
    <x v="21"/>
    <x v="0"/>
    <n v="1177"/>
    <x v="4"/>
    <n v="13162057"/>
    <n v="8"/>
    <n v="11.21"/>
    <s v="heavy"/>
    <n v="457.74449099999998"/>
    <n v="2"/>
  </r>
  <r>
    <s v="VTSELEAR"/>
    <s v="NKP2"/>
    <x v="21"/>
    <x v="0"/>
    <n v="1454"/>
    <x v="5"/>
    <n v="18124112"/>
    <n v="8"/>
    <n v="11.21"/>
    <s v="heavy"/>
    <n v="457.74449099999998"/>
    <n v="2"/>
  </r>
  <r>
    <s v="VTSELEAR"/>
    <s v="NKP2"/>
    <x v="21"/>
    <x v="0"/>
    <n v="1731"/>
    <x v="6"/>
    <n v="12548898"/>
    <n v="8"/>
    <n v="11.21"/>
    <s v="heavy"/>
    <n v="457.74449099999998"/>
    <n v="2"/>
  </r>
  <r>
    <s v="QYDSSIQNLTR"/>
    <s v="NDC80"/>
    <x v="22"/>
    <x v="0"/>
    <n v="69"/>
    <x v="0"/>
    <n v="6802573"/>
    <n v="11"/>
    <n v="18.36"/>
    <s v="heavy"/>
    <n v="667.832357"/>
    <n v="2"/>
  </r>
  <r>
    <s v="QYDSSIQNLTR"/>
    <s v="NDC80"/>
    <x v="22"/>
    <x v="0"/>
    <n v="346"/>
    <x v="1"/>
    <n v="7229916"/>
    <n v="11"/>
    <n v="18.36"/>
    <s v="heavy"/>
    <n v="667.832357"/>
    <n v="2"/>
  </r>
  <r>
    <s v="QYDSSIQNLTR"/>
    <s v="NDC80"/>
    <x v="22"/>
    <x v="0"/>
    <n v="623"/>
    <x v="2"/>
    <n v="7002927"/>
    <n v="11"/>
    <n v="18.36"/>
    <s v="heavy"/>
    <n v="667.832357"/>
    <n v="2"/>
  </r>
  <r>
    <s v="QYDSSIQNLTR"/>
    <s v="NDC80"/>
    <x v="22"/>
    <x v="0"/>
    <n v="900"/>
    <x v="3"/>
    <n v="6884119"/>
    <n v="11"/>
    <n v="18.36"/>
    <s v="heavy"/>
    <n v="667.832357"/>
    <n v="2"/>
  </r>
  <r>
    <s v="QYDSSIQNLTR"/>
    <s v="NDC80"/>
    <x v="22"/>
    <x v="0"/>
    <n v="1177"/>
    <x v="4"/>
    <n v="7918696"/>
    <n v="11"/>
    <n v="18.36"/>
    <s v="heavy"/>
    <n v="667.832357"/>
    <n v="2"/>
  </r>
  <r>
    <s v="QYDSSIQNLTR"/>
    <s v="NDC80"/>
    <x v="22"/>
    <x v="0"/>
    <n v="1454"/>
    <x v="5"/>
    <n v="10610590"/>
    <n v="11"/>
    <n v="18.36"/>
    <s v="heavy"/>
    <n v="667.832357"/>
    <n v="2"/>
  </r>
  <r>
    <s v="QYDSSIQNLTR"/>
    <s v="NDC80"/>
    <x v="22"/>
    <x v="0"/>
    <n v="1731"/>
    <x v="6"/>
    <n v="7411112"/>
    <n v="11"/>
    <n v="18.36"/>
    <s v="heavy"/>
    <n v="667.832357"/>
    <n v="2"/>
  </r>
  <r>
    <s v="ILDNTENYDDTELR"/>
    <s v="DSN1"/>
    <x v="23"/>
    <x v="0"/>
    <n v="69"/>
    <x v="0"/>
    <n v="8051700"/>
    <n v="14"/>
    <n v="19.96"/>
    <s v="heavy"/>
    <n v="860.89862200000005"/>
    <n v="2"/>
  </r>
  <r>
    <s v="ILDNTENYDDTELR"/>
    <s v="DSN1"/>
    <x v="23"/>
    <x v="0"/>
    <n v="346"/>
    <x v="1"/>
    <n v="8878502"/>
    <n v="14"/>
    <n v="19.96"/>
    <s v="heavy"/>
    <n v="860.89862200000005"/>
    <n v="2"/>
  </r>
  <r>
    <s v="ILDNTENYDDTELR"/>
    <s v="DSN1"/>
    <x v="23"/>
    <x v="0"/>
    <n v="623"/>
    <x v="2"/>
    <n v="9581770"/>
    <n v="14"/>
    <n v="19.96"/>
    <s v="heavy"/>
    <n v="860.89862200000005"/>
    <n v="2"/>
  </r>
  <r>
    <s v="ILDNTENYDDTELR"/>
    <s v="DSN1"/>
    <x v="23"/>
    <x v="0"/>
    <n v="900"/>
    <x v="3"/>
    <n v="9792345"/>
    <n v="14"/>
    <n v="19.96"/>
    <s v="heavy"/>
    <n v="860.89862200000005"/>
    <n v="2"/>
  </r>
  <r>
    <s v="ILDNTENYDDTELR"/>
    <s v="DSN1"/>
    <x v="23"/>
    <x v="0"/>
    <n v="1177"/>
    <x v="4"/>
    <n v="10045102"/>
    <n v="14"/>
    <n v="19.96"/>
    <s v="heavy"/>
    <n v="860.89862200000005"/>
    <n v="2"/>
  </r>
  <r>
    <s v="ILDNTENYDDTELR"/>
    <s v="DSN1"/>
    <x v="23"/>
    <x v="0"/>
    <n v="1454"/>
    <x v="5"/>
    <n v="13115706"/>
    <n v="14"/>
    <n v="19.96"/>
    <s v="heavy"/>
    <n v="860.89862200000005"/>
    <n v="2"/>
  </r>
  <r>
    <s v="ILDNTENYDDTELR"/>
    <s v="DSN1"/>
    <x v="23"/>
    <x v="0"/>
    <n v="1731"/>
    <x v="6"/>
    <n v="9574326"/>
    <n v="14"/>
    <n v="19.96"/>
    <s v="heavy"/>
    <n v="860.89862200000005"/>
    <n v="2"/>
  </r>
  <r>
    <s v="VHISTQQDYSPSR"/>
    <s v="SPC105"/>
    <x v="24"/>
    <x v="0"/>
    <n v="69"/>
    <x v="0"/>
    <n v="6358155"/>
    <n v="13"/>
    <n v="14.37"/>
    <s v="heavy"/>
    <n v="509.919039"/>
    <n v="3"/>
  </r>
  <r>
    <s v="VHISTQQDYSPSR"/>
    <s v="SPC105"/>
    <x v="24"/>
    <x v="0"/>
    <n v="346"/>
    <x v="1"/>
    <n v="6166526"/>
    <n v="13"/>
    <n v="14.37"/>
    <s v="heavy"/>
    <n v="509.919039"/>
    <n v="3"/>
  </r>
  <r>
    <s v="VHISTQQDYSPSR"/>
    <s v="SPC105"/>
    <x v="24"/>
    <x v="0"/>
    <n v="623"/>
    <x v="2"/>
    <n v="5828227"/>
    <n v="13"/>
    <n v="14.37"/>
    <s v="heavy"/>
    <n v="509.919039"/>
    <n v="3"/>
  </r>
  <r>
    <s v="VHISTQQDYSPSR"/>
    <s v="SPC105"/>
    <x v="24"/>
    <x v="0"/>
    <n v="900"/>
    <x v="3"/>
    <n v="6387321"/>
    <n v="13"/>
    <n v="14.37"/>
    <s v="heavy"/>
    <n v="509.919039"/>
    <n v="3"/>
  </r>
  <r>
    <s v="VHISTQQDYSPSR"/>
    <s v="SPC105"/>
    <x v="24"/>
    <x v="0"/>
    <n v="1177"/>
    <x v="4"/>
    <n v="7273799"/>
    <n v="13"/>
    <n v="14.37"/>
    <s v="heavy"/>
    <n v="509.919039"/>
    <n v="3"/>
  </r>
  <r>
    <s v="VHISTQQDYSPSR"/>
    <s v="SPC105"/>
    <x v="24"/>
    <x v="0"/>
    <n v="1454"/>
    <x v="5"/>
    <n v="9478149"/>
    <n v="13"/>
    <n v="14.37"/>
    <s v="heavy"/>
    <n v="509.919039"/>
    <n v="3"/>
  </r>
  <r>
    <s v="VHISTQQDYSPSR"/>
    <s v="SPC105"/>
    <x v="24"/>
    <x v="0"/>
    <n v="1731"/>
    <x v="6"/>
    <n v="6305076"/>
    <n v="13"/>
    <n v="14.37"/>
    <s v="heavy"/>
    <n v="509.919039"/>
    <n v="3"/>
  </r>
  <r>
    <s v="VIQAEYR"/>
    <s v="OKP1"/>
    <x v="25"/>
    <x v="0"/>
    <n v="69"/>
    <x v="0"/>
    <n v="27986732"/>
    <n v="7"/>
    <n v="12.36"/>
    <s v="heavy"/>
    <n v="444.74429400000002"/>
    <n v="2"/>
  </r>
  <r>
    <s v="VIQAEYR"/>
    <s v="OKP1"/>
    <x v="25"/>
    <x v="0"/>
    <n v="346"/>
    <x v="1"/>
    <n v="26057156"/>
    <n v="7"/>
    <n v="12.36"/>
    <s v="heavy"/>
    <n v="444.74429400000002"/>
    <n v="2"/>
  </r>
  <r>
    <s v="VIQAEYR"/>
    <s v="OKP1"/>
    <x v="25"/>
    <x v="0"/>
    <n v="623"/>
    <x v="2"/>
    <n v="27732796"/>
    <n v="7"/>
    <n v="12.36"/>
    <s v="heavy"/>
    <n v="444.74429400000002"/>
    <n v="2"/>
  </r>
  <r>
    <s v="VIQAEYR"/>
    <s v="OKP1"/>
    <x v="25"/>
    <x v="0"/>
    <n v="900"/>
    <x v="3"/>
    <n v="28581008"/>
    <n v="7"/>
    <n v="12.36"/>
    <s v="heavy"/>
    <n v="444.74429400000002"/>
    <n v="2"/>
  </r>
  <r>
    <s v="VIQAEYR"/>
    <s v="OKP1"/>
    <x v="25"/>
    <x v="0"/>
    <n v="1177"/>
    <x v="4"/>
    <n v="31340178"/>
    <n v="7"/>
    <n v="12.36"/>
    <s v="heavy"/>
    <n v="444.74429400000002"/>
    <n v="2"/>
  </r>
  <r>
    <s v="VIQAEYR"/>
    <s v="OKP1"/>
    <x v="25"/>
    <x v="0"/>
    <n v="1454"/>
    <x v="5"/>
    <n v="41786476"/>
    <n v="7"/>
    <n v="12.36"/>
    <s v="heavy"/>
    <n v="444.74429400000002"/>
    <n v="2"/>
  </r>
  <r>
    <s v="VIQAEYR"/>
    <s v="OKP1"/>
    <x v="25"/>
    <x v="0"/>
    <n v="1731"/>
    <x v="6"/>
    <n v="31502618"/>
    <n v="7"/>
    <n v="12.36"/>
    <s v="heavy"/>
    <n v="444.74429400000002"/>
    <n v="2"/>
  </r>
  <r>
    <s v="NDEDLTTR"/>
    <s v="AME1"/>
    <x v="26"/>
    <x v="0"/>
    <n v="69"/>
    <x v="0"/>
    <n v="8499393"/>
    <n v="8"/>
    <n v="9.1199999999999992"/>
    <s v="heavy"/>
    <n v="487.22666199999998"/>
    <n v="2"/>
  </r>
  <r>
    <s v="NDEDLTTR"/>
    <s v="AME1"/>
    <x v="26"/>
    <x v="0"/>
    <n v="346"/>
    <x v="1"/>
    <n v="8757475"/>
    <n v="8"/>
    <n v="9.1199999999999992"/>
    <s v="heavy"/>
    <n v="487.22666199999998"/>
    <n v="2"/>
  </r>
  <r>
    <s v="NDEDLTTR"/>
    <s v="AME1"/>
    <x v="26"/>
    <x v="0"/>
    <n v="623"/>
    <x v="2"/>
    <n v="9275144"/>
    <n v="8"/>
    <n v="9.1199999999999992"/>
    <s v="heavy"/>
    <n v="487.22666199999998"/>
    <n v="2"/>
  </r>
  <r>
    <s v="NDEDLTTR"/>
    <s v="AME1"/>
    <x v="26"/>
    <x v="0"/>
    <n v="900"/>
    <x v="3"/>
    <n v="8625990"/>
    <n v="8"/>
    <n v="9.1199999999999992"/>
    <s v="heavy"/>
    <n v="487.22666199999998"/>
    <n v="2"/>
  </r>
  <r>
    <s v="NDEDLTTR"/>
    <s v="AME1"/>
    <x v="26"/>
    <x v="0"/>
    <n v="1177"/>
    <x v="4"/>
    <n v="10341919"/>
    <n v="8"/>
    <n v="9.1199999999999992"/>
    <s v="heavy"/>
    <n v="487.22666199999998"/>
    <n v="2"/>
  </r>
  <r>
    <s v="NDEDLTTR"/>
    <s v="AME1"/>
    <x v="26"/>
    <x v="0"/>
    <n v="1454"/>
    <x v="5"/>
    <n v="12990787"/>
    <n v="8"/>
    <n v="9.1199999999999992"/>
    <s v="heavy"/>
    <n v="487.22666199999998"/>
    <n v="2"/>
  </r>
  <r>
    <s v="NDEDLTTR"/>
    <s v="AME1"/>
    <x v="26"/>
    <x v="0"/>
    <n v="1731"/>
    <x v="6"/>
    <n v="8997777"/>
    <n v="8"/>
    <n v="9.1199999999999992"/>
    <s v="heavy"/>
    <n v="487.22666199999998"/>
    <n v="2"/>
  </r>
  <r>
    <s v="YGVSR"/>
    <s v="GST-1"/>
    <x v="0"/>
    <x v="1"/>
    <n v="69"/>
    <x v="0"/>
    <n v="14953486"/>
    <n v="5"/>
    <n v="6.45"/>
    <s v="heavy"/>
    <n v="296.15986600000002"/>
    <n v="2"/>
  </r>
  <r>
    <s v="YGVSR"/>
    <s v="GST-1"/>
    <x v="0"/>
    <x v="1"/>
    <n v="346"/>
    <x v="1"/>
    <n v="16152823"/>
    <n v="5"/>
    <n v="6.45"/>
    <s v="heavy"/>
    <n v="296.15986600000002"/>
    <n v="2"/>
  </r>
  <r>
    <s v="YGVSR"/>
    <s v="GST-1"/>
    <x v="0"/>
    <x v="1"/>
    <n v="623"/>
    <x v="2"/>
    <n v="15957671"/>
    <n v="5"/>
    <n v="6.45"/>
    <s v="heavy"/>
    <n v="296.15986600000002"/>
    <n v="2"/>
  </r>
  <r>
    <s v="YGVSR"/>
    <s v="GST-1"/>
    <x v="0"/>
    <x v="1"/>
    <n v="900"/>
    <x v="3"/>
    <n v="14787723"/>
    <n v="5"/>
    <n v="6.45"/>
    <s v="heavy"/>
    <n v="296.15986600000002"/>
    <n v="2"/>
  </r>
  <r>
    <s v="YGVSR"/>
    <s v="GST-1"/>
    <x v="0"/>
    <x v="1"/>
    <n v="1177"/>
    <x v="4"/>
    <n v="12858289"/>
    <n v="5"/>
    <n v="6.45"/>
    <s v="heavy"/>
    <n v="296.15986600000002"/>
    <n v="2"/>
  </r>
  <r>
    <s v="YGVSR"/>
    <s v="GST-1"/>
    <x v="0"/>
    <x v="1"/>
    <n v="1454"/>
    <x v="5"/>
    <n v="12364589"/>
    <n v="5"/>
    <n v="6.45"/>
    <s v="heavy"/>
    <n v="296.15986600000002"/>
    <n v="2"/>
  </r>
  <r>
    <s v="YGVSR"/>
    <s v="GST-1"/>
    <x v="0"/>
    <x v="1"/>
    <n v="1731"/>
    <x v="6"/>
    <n v="11359082"/>
    <n v="5"/>
    <n v="6.45"/>
    <s v="heavy"/>
    <n v="296.15986600000002"/>
    <n v="2"/>
  </r>
  <r>
    <s v="GLVQPTR"/>
    <s v="GST-2"/>
    <x v="1"/>
    <x v="1"/>
    <n v="69"/>
    <x v="0"/>
    <n v="14423281"/>
    <n v="7"/>
    <n v="11.57"/>
    <s v="heavy"/>
    <n v="390.73372899999998"/>
    <n v="2"/>
  </r>
  <r>
    <s v="GLVQPTR"/>
    <s v="GST-2"/>
    <x v="1"/>
    <x v="1"/>
    <n v="346"/>
    <x v="1"/>
    <n v="16163159"/>
    <n v="7"/>
    <n v="11.57"/>
    <s v="heavy"/>
    <n v="390.73372899999998"/>
    <n v="2"/>
  </r>
  <r>
    <s v="GLVQPTR"/>
    <s v="GST-2"/>
    <x v="1"/>
    <x v="1"/>
    <n v="623"/>
    <x v="2"/>
    <n v="15271966"/>
    <n v="7"/>
    <n v="11.57"/>
    <s v="heavy"/>
    <n v="390.73372899999998"/>
    <n v="2"/>
  </r>
  <r>
    <s v="GLVQPTR"/>
    <s v="GST-2"/>
    <x v="1"/>
    <x v="1"/>
    <n v="900"/>
    <x v="3"/>
    <n v="14357313"/>
    <n v="7"/>
    <n v="11.57"/>
    <s v="heavy"/>
    <n v="390.73372899999998"/>
    <n v="2"/>
  </r>
  <r>
    <s v="GLVQPTR"/>
    <s v="GST-2"/>
    <x v="1"/>
    <x v="1"/>
    <n v="1177"/>
    <x v="4"/>
    <n v="12301347"/>
    <n v="7"/>
    <n v="11.57"/>
    <s v="heavy"/>
    <n v="390.73372899999998"/>
    <n v="2"/>
  </r>
  <r>
    <s v="GLVQPTR"/>
    <s v="GST-2"/>
    <x v="1"/>
    <x v="1"/>
    <n v="1454"/>
    <x v="5"/>
    <n v="11678815"/>
    <n v="7"/>
    <n v="11.57"/>
    <s v="heavy"/>
    <n v="390.73372899999998"/>
    <n v="2"/>
  </r>
  <r>
    <s v="GLVQPTR"/>
    <s v="GST-2"/>
    <x v="1"/>
    <x v="1"/>
    <n v="1731"/>
    <x v="6"/>
    <n v="10427699"/>
    <n v="7"/>
    <n v="11.57"/>
    <s v="heavy"/>
    <n v="390.73372899999998"/>
    <n v="2"/>
  </r>
  <r>
    <s v="LSTEDEEIHSAR"/>
    <s v="CBF1"/>
    <x v="2"/>
    <x v="1"/>
    <n v="69"/>
    <x v="0"/>
    <n v="32996048"/>
    <n v="12"/>
    <n v="12.76"/>
    <s v="heavy"/>
    <n v="466.22412800000001"/>
    <n v="3"/>
  </r>
  <r>
    <s v="LSTEDEEIHSAR"/>
    <s v="CBF1"/>
    <x v="2"/>
    <x v="1"/>
    <n v="346"/>
    <x v="1"/>
    <n v="33403548"/>
    <n v="12"/>
    <n v="12.76"/>
    <s v="heavy"/>
    <n v="466.22412800000001"/>
    <n v="3"/>
  </r>
  <r>
    <s v="LSTEDEEIHSAR"/>
    <s v="CBF1"/>
    <x v="2"/>
    <x v="1"/>
    <n v="623"/>
    <x v="2"/>
    <n v="31192186"/>
    <n v="12"/>
    <n v="12.76"/>
    <s v="heavy"/>
    <n v="466.22412800000001"/>
    <n v="3"/>
  </r>
  <r>
    <s v="LSTEDEEIHSAR"/>
    <s v="CBF1"/>
    <x v="2"/>
    <x v="1"/>
    <n v="900"/>
    <x v="3"/>
    <n v="28524482"/>
    <n v="12"/>
    <n v="12.76"/>
    <s v="heavy"/>
    <n v="466.22412800000001"/>
    <n v="3"/>
  </r>
  <r>
    <s v="LSTEDEEIHSAR"/>
    <s v="CBF1"/>
    <x v="2"/>
    <x v="1"/>
    <n v="1177"/>
    <x v="4"/>
    <n v="26416448"/>
    <n v="12"/>
    <n v="12.76"/>
    <s v="heavy"/>
    <n v="466.22412800000001"/>
    <n v="3"/>
  </r>
  <r>
    <s v="LSTEDEEIHSAR"/>
    <s v="CBF1"/>
    <x v="2"/>
    <x v="1"/>
    <n v="1454"/>
    <x v="5"/>
    <n v="23622642"/>
    <n v="12"/>
    <n v="12.76"/>
    <s v="heavy"/>
    <n v="466.22412800000001"/>
    <n v="3"/>
  </r>
  <r>
    <s v="LSTEDEEIHSAR"/>
    <s v="CBF1"/>
    <x v="2"/>
    <x v="1"/>
    <n v="1731"/>
    <x v="6"/>
    <n v="21087426"/>
    <n v="12"/>
    <n v="12.76"/>
    <s v="heavy"/>
    <n v="466.22412800000001"/>
    <n v="3"/>
  </r>
  <r>
    <s v="LVYLTER"/>
    <s v="CEP3"/>
    <x v="3"/>
    <x v="1"/>
    <n v="69"/>
    <x v="0"/>
    <n v="36785776"/>
    <n v="7"/>
    <n v="18.21"/>
    <s v="heavy"/>
    <n v="452.26231899999999"/>
    <n v="2"/>
  </r>
  <r>
    <s v="LVYLTER"/>
    <s v="CEP3"/>
    <x v="3"/>
    <x v="1"/>
    <n v="346"/>
    <x v="1"/>
    <n v="37246832"/>
    <n v="7"/>
    <n v="18.21"/>
    <s v="heavy"/>
    <n v="452.26231899999999"/>
    <n v="2"/>
  </r>
  <r>
    <s v="LVYLTER"/>
    <s v="CEP3"/>
    <x v="3"/>
    <x v="1"/>
    <n v="623"/>
    <x v="2"/>
    <n v="33890616"/>
    <n v="7"/>
    <n v="18.21"/>
    <s v="heavy"/>
    <n v="452.26231899999999"/>
    <n v="2"/>
  </r>
  <r>
    <s v="LVYLTER"/>
    <s v="CEP3"/>
    <x v="3"/>
    <x v="1"/>
    <n v="900"/>
    <x v="3"/>
    <n v="30288770"/>
    <n v="7"/>
    <n v="18.21"/>
    <s v="heavy"/>
    <n v="452.26231899999999"/>
    <n v="2"/>
  </r>
  <r>
    <s v="LVYLTER"/>
    <s v="CEP3"/>
    <x v="3"/>
    <x v="1"/>
    <n v="1177"/>
    <x v="4"/>
    <n v="25607160"/>
    <n v="7"/>
    <n v="18.21"/>
    <s v="heavy"/>
    <n v="452.26231899999999"/>
    <n v="2"/>
  </r>
  <r>
    <s v="LVYLTER"/>
    <s v="CEP3"/>
    <x v="3"/>
    <x v="1"/>
    <n v="1454"/>
    <x v="5"/>
    <n v="23171362"/>
    <n v="7"/>
    <n v="18.21"/>
    <s v="heavy"/>
    <n v="452.26231899999999"/>
    <n v="2"/>
  </r>
  <r>
    <s v="LVYLTER"/>
    <s v="CEP3"/>
    <x v="3"/>
    <x v="1"/>
    <n v="1731"/>
    <x v="6"/>
    <n v="20370028"/>
    <n v="7"/>
    <n v="18.21"/>
    <s v="heavy"/>
    <n v="452.26231899999999"/>
    <n v="2"/>
  </r>
  <r>
    <s v="TGLADFTR"/>
    <s v="CTF13"/>
    <x v="4"/>
    <x v="1"/>
    <n v="69"/>
    <x v="0"/>
    <n v="12562112"/>
    <n v="8"/>
    <n v="18.98"/>
    <s v="heavy"/>
    <n v="445.733926"/>
    <n v="2"/>
  </r>
  <r>
    <s v="TGLADFTR"/>
    <s v="CTF13"/>
    <x v="4"/>
    <x v="1"/>
    <n v="346"/>
    <x v="1"/>
    <n v="12797637"/>
    <n v="8"/>
    <n v="18.98"/>
    <s v="heavy"/>
    <n v="445.733926"/>
    <n v="2"/>
  </r>
  <r>
    <s v="TGLADFTR"/>
    <s v="CTF13"/>
    <x v="4"/>
    <x v="1"/>
    <n v="623"/>
    <x v="2"/>
    <n v="11611101"/>
    <n v="8"/>
    <n v="18.98"/>
    <s v="heavy"/>
    <n v="445.733926"/>
    <n v="2"/>
  </r>
  <r>
    <s v="TGLADFTR"/>
    <s v="CTF13"/>
    <x v="4"/>
    <x v="1"/>
    <n v="900"/>
    <x v="3"/>
    <n v="10598472"/>
    <n v="8"/>
    <n v="18.98"/>
    <s v="heavy"/>
    <n v="445.733926"/>
    <n v="2"/>
  </r>
  <r>
    <s v="TGLADFTR"/>
    <s v="CTF13"/>
    <x v="4"/>
    <x v="1"/>
    <n v="1177"/>
    <x v="4"/>
    <n v="8614713"/>
    <n v="8"/>
    <n v="18.98"/>
    <s v="heavy"/>
    <n v="445.733926"/>
    <n v="2"/>
  </r>
  <r>
    <s v="TGLADFTR"/>
    <s v="CTF13"/>
    <x v="4"/>
    <x v="1"/>
    <n v="1454"/>
    <x v="5"/>
    <n v="7831939"/>
    <n v="8"/>
    <n v="18.98"/>
    <s v="heavy"/>
    <n v="445.733926"/>
    <n v="2"/>
  </r>
  <r>
    <s v="TGLADFTR"/>
    <s v="CTF13"/>
    <x v="4"/>
    <x v="1"/>
    <n v="1731"/>
    <x v="6"/>
    <n v="7456157"/>
    <n v="8"/>
    <n v="18.98"/>
    <s v="heavy"/>
    <n v="445.733926"/>
    <n v="2"/>
  </r>
  <r>
    <s v="YTPSELALYEIR"/>
    <s v="CSE4"/>
    <x v="5"/>
    <x v="1"/>
    <n v="69"/>
    <x v="0"/>
    <n v="4132076"/>
    <n v="12"/>
    <n v="27.44"/>
    <s v="heavy"/>
    <n v="732.88405799999998"/>
    <n v="2"/>
  </r>
  <r>
    <s v="YTPSELALYEIR"/>
    <s v="CSE4"/>
    <x v="5"/>
    <x v="1"/>
    <n v="346"/>
    <x v="1"/>
    <n v="732142"/>
    <n v="12"/>
    <n v="27.44"/>
    <s v="heavy"/>
    <n v="732.88405799999998"/>
    <n v="2"/>
  </r>
  <r>
    <s v="YTPSELALYEIR"/>
    <s v="CSE4"/>
    <x v="5"/>
    <x v="1"/>
    <n v="623"/>
    <x v="2"/>
    <n v="402281"/>
    <n v="12"/>
    <n v="27.44"/>
    <s v="heavy"/>
    <n v="732.88405799999998"/>
    <n v="2"/>
  </r>
  <r>
    <s v="YTPSELALYEIR"/>
    <s v="CSE4"/>
    <x v="5"/>
    <x v="1"/>
    <n v="900"/>
    <x v="3"/>
    <n v="222989"/>
    <n v="12"/>
    <n v="27.44"/>
    <s v="heavy"/>
    <n v="732.88405799999998"/>
    <n v="2"/>
  </r>
  <r>
    <s v="YTPSELALYEIR"/>
    <s v="CSE4"/>
    <x v="5"/>
    <x v="1"/>
    <n v="1177"/>
    <x v="4"/>
    <n v="95506"/>
    <n v="12"/>
    <n v="27.44"/>
    <s v="heavy"/>
    <n v="732.88405799999998"/>
    <n v="2"/>
  </r>
  <r>
    <s v="YTPSELALYEIR"/>
    <s v="CSE4"/>
    <x v="5"/>
    <x v="1"/>
    <n v="1454"/>
    <x v="5"/>
    <n v="38187"/>
    <n v="12"/>
    <n v="27.44"/>
    <s v="heavy"/>
    <n v="732.88405799999998"/>
    <n v="2"/>
  </r>
  <r>
    <s v="YTPSELALYEIR"/>
    <s v="CSE4"/>
    <x v="5"/>
    <x v="1"/>
    <n v="1731"/>
    <x v="6"/>
    <n v="5193"/>
    <n v="12"/>
    <n v="27.44"/>
    <s v="heavy"/>
    <n v="732.88405799999998"/>
    <n v="2"/>
  </r>
  <r>
    <s v="HAVSEGTR"/>
    <s v="HTB2"/>
    <x v="6"/>
    <x v="1"/>
    <n v="69"/>
    <x v="0"/>
    <n v="5567353"/>
    <n v="8"/>
    <n v="2.1"/>
    <s v="heavy"/>
    <n v="433.72134999999997"/>
    <n v="2"/>
  </r>
  <r>
    <s v="HAVSEGTR"/>
    <s v="HTB2"/>
    <x v="6"/>
    <x v="1"/>
    <n v="346"/>
    <x v="1"/>
    <n v="5681506"/>
    <n v="8"/>
    <n v="2.1"/>
    <s v="heavy"/>
    <n v="433.72134999999997"/>
    <n v="2"/>
  </r>
  <r>
    <s v="HAVSEGTR"/>
    <s v="HTB2"/>
    <x v="6"/>
    <x v="1"/>
    <n v="623"/>
    <x v="2"/>
    <n v="5576029"/>
    <n v="8"/>
    <n v="2.1"/>
    <s v="heavy"/>
    <n v="433.72134999999997"/>
    <n v="2"/>
  </r>
  <r>
    <s v="HAVSEGTR"/>
    <s v="HTB2"/>
    <x v="6"/>
    <x v="1"/>
    <n v="900"/>
    <x v="3"/>
    <n v="5050865"/>
    <n v="8"/>
    <n v="2.1"/>
    <s v="heavy"/>
    <n v="433.72134999999997"/>
    <n v="2"/>
  </r>
  <r>
    <s v="HAVSEGTR"/>
    <s v="HTB2"/>
    <x v="6"/>
    <x v="1"/>
    <n v="1177"/>
    <x v="4"/>
    <n v="4022829"/>
    <n v="8"/>
    <n v="2.1"/>
    <s v="heavy"/>
    <n v="433.72134999999997"/>
    <n v="2"/>
  </r>
  <r>
    <s v="HAVSEGTR"/>
    <s v="HTB2"/>
    <x v="6"/>
    <x v="1"/>
    <n v="1454"/>
    <x v="5"/>
    <n v="3796821"/>
    <n v="8"/>
    <n v="2.1"/>
    <s v="heavy"/>
    <n v="433.72134999999997"/>
    <n v="2"/>
  </r>
  <r>
    <s v="HAVSEGTR"/>
    <s v="HTB2"/>
    <x v="6"/>
    <x v="1"/>
    <n v="1731"/>
    <x v="6"/>
    <n v="3543870"/>
    <n v="8"/>
    <n v="2.1"/>
    <s v="heavy"/>
    <n v="433.72134999999997"/>
    <n v="2"/>
  </r>
  <r>
    <s v="AGLTFPVGR"/>
    <s v="HTA2"/>
    <x v="7"/>
    <x v="1"/>
    <n v="69"/>
    <x v="0"/>
    <n v="19776374"/>
    <n v="9"/>
    <n v="22.4"/>
    <s v="heavy"/>
    <n v="464.26793600000002"/>
    <n v="2"/>
  </r>
  <r>
    <s v="AGLTFPVGR"/>
    <s v="HTA2"/>
    <x v="7"/>
    <x v="1"/>
    <n v="346"/>
    <x v="1"/>
    <n v="16988358"/>
    <n v="9"/>
    <n v="22.4"/>
    <s v="heavy"/>
    <n v="464.26793600000002"/>
    <n v="2"/>
  </r>
  <r>
    <s v="AGLTFPVGR"/>
    <s v="HTA2"/>
    <x v="7"/>
    <x v="1"/>
    <n v="623"/>
    <x v="2"/>
    <n v="17113124"/>
    <n v="9"/>
    <n v="22.4"/>
    <s v="heavy"/>
    <n v="464.26793600000002"/>
    <n v="2"/>
  </r>
  <r>
    <s v="AGLTFPVGR"/>
    <s v="HTA2"/>
    <x v="7"/>
    <x v="1"/>
    <n v="900"/>
    <x v="3"/>
    <n v="14314784"/>
    <n v="9"/>
    <n v="22.4"/>
    <s v="heavy"/>
    <n v="464.26793600000002"/>
    <n v="2"/>
  </r>
  <r>
    <s v="AGLTFPVGR"/>
    <s v="HTA2"/>
    <x v="7"/>
    <x v="1"/>
    <n v="1177"/>
    <x v="4"/>
    <n v="11833379"/>
    <n v="9"/>
    <n v="22.4"/>
    <s v="heavy"/>
    <n v="464.26793600000002"/>
    <n v="2"/>
  </r>
  <r>
    <s v="AGLTFPVGR"/>
    <s v="HTA2"/>
    <x v="7"/>
    <x v="1"/>
    <n v="1454"/>
    <x v="5"/>
    <n v="10415682"/>
    <n v="9"/>
    <n v="22.4"/>
    <s v="heavy"/>
    <n v="464.26793600000002"/>
    <n v="2"/>
  </r>
  <r>
    <s v="AGLTFPVGR"/>
    <s v="HTA2"/>
    <x v="7"/>
    <x v="1"/>
    <n v="1731"/>
    <x v="6"/>
    <n v="8767799"/>
    <n v="9"/>
    <n v="22.4"/>
    <s v="heavy"/>
    <n v="464.26793600000002"/>
    <n v="2"/>
  </r>
  <r>
    <s v="ISGLIYEEVR"/>
    <s v="HHF1"/>
    <x v="8"/>
    <x v="1"/>
    <n v="69"/>
    <x v="0"/>
    <n v="5388977"/>
    <n v="10"/>
    <n v="23.02"/>
    <s v="heavy"/>
    <n v="594.82855500000005"/>
    <n v="2"/>
  </r>
  <r>
    <s v="ISGLIYEEVR"/>
    <s v="HHF1"/>
    <x v="8"/>
    <x v="1"/>
    <n v="346"/>
    <x v="1"/>
    <n v="4293726"/>
    <n v="10"/>
    <n v="23.02"/>
    <s v="heavy"/>
    <n v="594.82855500000005"/>
    <n v="2"/>
  </r>
  <r>
    <s v="ISGLIYEEVR"/>
    <s v="HHF1"/>
    <x v="8"/>
    <x v="1"/>
    <n v="623"/>
    <x v="2"/>
    <n v="3644323"/>
    <n v="10"/>
    <n v="23.02"/>
    <s v="heavy"/>
    <n v="594.82855500000005"/>
    <n v="2"/>
  </r>
  <r>
    <s v="ISGLIYEEVR"/>
    <s v="HHF1"/>
    <x v="8"/>
    <x v="1"/>
    <n v="900"/>
    <x v="3"/>
    <n v="2850076"/>
    <n v="10"/>
    <n v="23.02"/>
    <s v="heavy"/>
    <n v="594.82855500000005"/>
    <n v="2"/>
  </r>
  <r>
    <s v="ISGLIYEEVR"/>
    <s v="HHF1"/>
    <x v="8"/>
    <x v="1"/>
    <n v="1177"/>
    <x v="4"/>
    <n v="2138839"/>
    <n v="10"/>
    <n v="23.02"/>
    <s v="heavy"/>
    <n v="594.82855500000005"/>
    <n v="2"/>
  </r>
  <r>
    <s v="ISGLIYEEVR"/>
    <s v="HHF1"/>
    <x v="8"/>
    <x v="1"/>
    <n v="1454"/>
    <x v="5"/>
    <n v="2018944"/>
    <n v="10"/>
    <n v="23.02"/>
    <s v="heavy"/>
    <n v="594.82855500000005"/>
    <n v="2"/>
  </r>
  <r>
    <s v="ISGLIYEEVR"/>
    <s v="HHF1"/>
    <x v="8"/>
    <x v="1"/>
    <n v="1731"/>
    <x v="6"/>
    <n v="1574491"/>
    <n v="10"/>
    <n v="23.02"/>
    <s v="heavy"/>
    <n v="594.82855500000005"/>
    <n v="2"/>
  </r>
  <r>
    <s v="STELLIR"/>
    <s v="HHT1"/>
    <x v="9"/>
    <x v="1"/>
    <n v="69"/>
    <x v="0"/>
    <n v="13751910"/>
    <n v="7"/>
    <n v="18.440000000000001"/>
    <s v="heavy"/>
    <n v="421.25449400000002"/>
    <n v="2"/>
  </r>
  <r>
    <s v="STELLIR"/>
    <s v="HHT1"/>
    <x v="9"/>
    <x v="1"/>
    <n v="346"/>
    <x v="1"/>
    <n v="14287664"/>
    <n v="7"/>
    <n v="18.440000000000001"/>
    <s v="heavy"/>
    <n v="421.25449400000002"/>
    <n v="2"/>
  </r>
  <r>
    <s v="STELLIR"/>
    <s v="HHT1"/>
    <x v="9"/>
    <x v="1"/>
    <n v="623"/>
    <x v="2"/>
    <n v="13159160"/>
    <n v="7"/>
    <n v="18.440000000000001"/>
    <s v="heavy"/>
    <n v="421.25449400000002"/>
    <n v="2"/>
  </r>
  <r>
    <s v="STELLIR"/>
    <s v="HHT1"/>
    <x v="9"/>
    <x v="1"/>
    <n v="900"/>
    <x v="3"/>
    <n v="12785671"/>
    <n v="7"/>
    <n v="18.440000000000001"/>
    <s v="heavy"/>
    <n v="421.25449400000002"/>
    <n v="2"/>
  </r>
  <r>
    <s v="STELLIR"/>
    <s v="HHT1"/>
    <x v="9"/>
    <x v="1"/>
    <n v="1177"/>
    <x v="4"/>
    <n v="10474428"/>
    <n v="7"/>
    <n v="18.440000000000001"/>
    <s v="heavy"/>
    <n v="421.25449400000002"/>
    <n v="2"/>
  </r>
  <r>
    <s v="STELLIR"/>
    <s v="HHT1"/>
    <x v="9"/>
    <x v="1"/>
    <n v="1454"/>
    <x v="5"/>
    <n v="9230861"/>
    <n v="7"/>
    <n v="18.440000000000001"/>
    <s v="heavy"/>
    <n v="421.25449400000002"/>
    <n v="2"/>
  </r>
  <r>
    <s v="STELLIR"/>
    <s v="HHT1"/>
    <x v="9"/>
    <x v="1"/>
    <n v="1731"/>
    <x v="6"/>
    <n v="8884333"/>
    <n v="7"/>
    <n v="18.440000000000001"/>
    <s v="heavy"/>
    <n v="421.25449400000002"/>
    <n v="2"/>
  </r>
  <r>
    <s v="YSLDTSESPSVR"/>
    <s v="MIF2-1"/>
    <x v="10"/>
    <x v="1"/>
    <n v="69"/>
    <x v="0"/>
    <n v="5291363"/>
    <n v="12"/>
    <n v="17.579999999999998"/>
    <s v="heavy"/>
    <n v="675.82419800000002"/>
    <n v="2"/>
  </r>
  <r>
    <s v="YSLDTSESPSVR"/>
    <s v="MIF2-1"/>
    <x v="10"/>
    <x v="1"/>
    <n v="346"/>
    <x v="1"/>
    <n v="5097369"/>
    <n v="12"/>
    <n v="17.579999999999998"/>
    <s v="heavy"/>
    <n v="675.82419800000002"/>
    <n v="2"/>
  </r>
  <r>
    <s v="YSLDTSESPSVR"/>
    <s v="MIF2-1"/>
    <x v="10"/>
    <x v="1"/>
    <n v="623"/>
    <x v="2"/>
    <n v="5052823"/>
    <n v="12"/>
    <n v="17.579999999999998"/>
    <s v="heavy"/>
    <n v="675.82419800000002"/>
    <n v="2"/>
  </r>
  <r>
    <s v="YSLDTSESPSVR"/>
    <s v="MIF2-1"/>
    <x v="10"/>
    <x v="1"/>
    <n v="900"/>
    <x v="3"/>
    <n v="4716695"/>
    <n v="12"/>
    <n v="17.579999999999998"/>
    <s v="heavy"/>
    <n v="675.82419800000002"/>
    <n v="2"/>
  </r>
  <r>
    <s v="YSLDTSESPSVR"/>
    <s v="MIF2-1"/>
    <x v="10"/>
    <x v="1"/>
    <n v="1177"/>
    <x v="4"/>
    <n v="3865983"/>
    <n v="12"/>
    <n v="17.579999999999998"/>
    <s v="heavy"/>
    <n v="675.82419800000002"/>
    <n v="2"/>
  </r>
  <r>
    <s v="YSLDTSESPSVR"/>
    <s v="MIF2-1"/>
    <x v="10"/>
    <x v="1"/>
    <n v="1454"/>
    <x v="5"/>
    <n v="3261412"/>
    <n v="12"/>
    <n v="17.579999999999998"/>
    <s v="heavy"/>
    <n v="675.82419800000002"/>
    <n v="2"/>
  </r>
  <r>
    <s v="YSLDTSESPSVR"/>
    <s v="MIF2-1"/>
    <x v="10"/>
    <x v="1"/>
    <n v="1731"/>
    <x v="6"/>
    <n v="3385326"/>
    <n v="12"/>
    <n v="17.579999999999998"/>
    <s v="heavy"/>
    <n v="675.82419800000002"/>
    <n v="2"/>
  </r>
  <r>
    <s v="VAPLQYWR"/>
    <s v="MIF2-2"/>
    <x v="11"/>
    <x v="1"/>
    <n v="69"/>
    <x v="0"/>
    <n v="5281291"/>
    <n v="8"/>
    <n v="23.25"/>
    <s v="heavy"/>
    <n v="521.78903600000001"/>
    <n v="2"/>
  </r>
  <r>
    <s v="VAPLQYWR"/>
    <s v="MIF2-2"/>
    <x v="11"/>
    <x v="1"/>
    <n v="346"/>
    <x v="1"/>
    <n v="1496532"/>
    <n v="8"/>
    <n v="23.25"/>
    <s v="heavy"/>
    <n v="521.78903600000001"/>
    <n v="2"/>
  </r>
  <r>
    <s v="VAPLQYWR"/>
    <s v="MIF2-2"/>
    <x v="11"/>
    <x v="1"/>
    <n v="623"/>
    <x v="2"/>
    <n v="631219"/>
    <n v="8"/>
    <n v="23.25"/>
    <s v="heavy"/>
    <n v="521.78903600000001"/>
    <n v="2"/>
  </r>
  <r>
    <s v="VAPLQYWR"/>
    <s v="MIF2-2"/>
    <x v="11"/>
    <x v="1"/>
    <n v="900"/>
    <x v="3"/>
    <n v="261507"/>
    <n v="8"/>
    <n v="23.25"/>
    <s v="heavy"/>
    <n v="521.78903600000001"/>
    <n v="2"/>
  </r>
  <r>
    <s v="VAPLQYWR"/>
    <s v="MIF2-2"/>
    <x v="11"/>
    <x v="1"/>
    <n v="1177"/>
    <x v="4"/>
    <n v="87196"/>
    <n v="8"/>
    <n v="23.25"/>
    <s v="heavy"/>
    <n v="521.78903600000001"/>
    <n v="2"/>
  </r>
  <r>
    <s v="VAPLQYWR"/>
    <s v="MIF2-2"/>
    <x v="11"/>
    <x v="1"/>
    <n v="1454"/>
    <x v="5"/>
    <n v="0"/>
    <n v="8"/>
    <n v="23.25"/>
    <s v="heavy"/>
    <n v="521.78903600000001"/>
    <n v="2"/>
  </r>
  <r>
    <s v="VAPLQYWR"/>
    <s v="MIF2-2"/>
    <x v="11"/>
    <x v="1"/>
    <n v="1731"/>
    <x v="6"/>
    <n v="0"/>
    <n v="8"/>
    <n v="23.25"/>
    <s v="heavy"/>
    <n v="521.78903600000001"/>
    <n v="2"/>
  </r>
  <r>
    <s v="EENIVNEDGPNTSR"/>
    <s v="CBF2"/>
    <x v="12"/>
    <x v="1"/>
    <n v="69"/>
    <x v="0"/>
    <n v="4617687"/>
    <n v="14"/>
    <n v="14.56"/>
    <s v="heavy"/>
    <n v="792.36220700000001"/>
    <n v="2"/>
  </r>
  <r>
    <s v="EENIVNEDGPNTSR"/>
    <s v="CBF2"/>
    <x v="12"/>
    <x v="1"/>
    <n v="346"/>
    <x v="1"/>
    <n v="4826518"/>
    <n v="14"/>
    <n v="14.56"/>
    <s v="heavy"/>
    <n v="792.36220700000001"/>
    <n v="2"/>
  </r>
  <r>
    <s v="EENIVNEDGPNTSR"/>
    <s v="CBF2"/>
    <x v="12"/>
    <x v="1"/>
    <n v="623"/>
    <x v="2"/>
    <n v="5167653"/>
    <n v="14"/>
    <n v="14.56"/>
    <s v="heavy"/>
    <n v="792.36220700000001"/>
    <n v="2"/>
  </r>
  <r>
    <s v="EENIVNEDGPNTSR"/>
    <s v="CBF2"/>
    <x v="12"/>
    <x v="1"/>
    <n v="900"/>
    <x v="3"/>
    <n v="4799661"/>
    <n v="14"/>
    <n v="14.56"/>
    <s v="heavy"/>
    <n v="792.36220700000001"/>
    <n v="2"/>
  </r>
  <r>
    <s v="EENIVNEDGPNTSR"/>
    <s v="CBF2"/>
    <x v="12"/>
    <x v="1"/>
    <n v="1177"/>
    <x v="4"/>
    <n v="3828014"/>
    <n v="14"/>
    <n v="14.56"/>
    <s v="heavy"/>
    <n v="792.36220700000001"/>
    <n v="2"/>
  </r>
  <r>
    <s v="EENIVNEDGPNTSR"/>
    <s v="CBF2"/>
    <x v="12"/>
    <x v="1"/>
    <n v="1454"/>
    <x v="5"/>
    <n v="3700303"/>
    <n v="14"/>
    <n v="14.56"/>
    <s v="heavy"/>
    <n v="792.36220700000001"/>
    <n v="2"/>
  </r>
  <r>
    <s v="EENIVNEDGPNTSR"/>
    <s v="CBF2"/>
    <x v="12"/>
    <x v="1"/>
    <n v="1731"/>
    <x v="6"/>
    <n v="3421524"/>
    <n v="14"/>
    <n v="14.56"/>
    <s v="heavy"/>
    <n v="792.36220700000001"/>
    <n v="2"/>
  </r>
  <r>
    <s v="IDDISTSDR"/>
    <s v="MCM21"/>
    <x v="13"/>
    <x v="1"/>
    <n v="69"/>
    <x v="0"/>
    <n v="8325865"/>
    <n v="9"/>
    <n v="12.12"/>
    <s v="heavy"/>
    <n v="516.24759500000005"/>
    <n v="2"/>
  </r>
  <r>
    <s v="IDDISTSDR"/>
    <s v="MCM21"/>
    <x v="13"/>
    <x v="1"/>
    <n v="346"/>
    <x v="1"/>
    <n v="8295939"/>
    <n v="9"/>
    <n v="12.12"/>
    <s v="heavy"/>
    <n v="516.24759500000005"/>
    <n v="2"/>
  </r>
  <r>
    <s v="IDDISTSDR"/>
    <s v="MCM21"/>
    <x v="13"/>
    <x v="1"/>
    <n v="623"/>
    <x v="2"/>
    <n v="8255581"/>
    <n v="9"/>
    <n v="12.12"/>
    <s v="heavy"/>
    <n v="516.24759500000005"/>
    <n v="2"/>
  </r>
  <r>
    <s v="IDDISTSDR"/>
    <s v="MCM21"/>
    <x v="13"/>
    <x v="1"/>
    <n v="900"/>
    <x v="3"/>
    <n v="8579608"/>
    <n v="9"/>
    <n v="12.12"/>
    <s v="heavy"/>
    <n v="516.24759500000005"/>
    <n v="2"/>
  </r>
  <r>
    <s v="IDDISTSDR"/>
    <s v="MCM21"/>
    <x v="13"/>
    <x v="1"/>
    <n v="1177"/>
    <x v="4"/>
    <n v="7164241"/>
    <n v="9"/>
    <n v="12.12"/>
    <s v="heavy"/>
    <n v="516.24759500000005"/>
    <n v="2"/>
  </r>
  <r>
    <s v="IDDISTSDR"/>
    <s v="MCM21"/>
    <x v="13"/>
    <x v="1"/>
    <n v="1454"/>
    <x v="5"/>
    <n v="6383323"/>
    <n v="9"/>
    <n v="12.12"/>
    <s v="heavy"/>
    <n v="516.24759500000005"/>
    <n v="2"/>
  </r>
  <r>
    <s v="IDDISTSDR"/>
    <s v="MCM21"/>
    <x v="13"/>
    <x v="1"/>
    <n v="1731"/>
    <x v="6"/>
    <n v="7214227"/>
    <n v="9"/>
    <n v="12.12"/>
    <s v="heavy"/>
    <n v="516.24759500000005"/>
    <n v="2"/>
  </r>
  <r>
    <s v="QQLSLLDDDQVR"/>
    <s v="CTF19"/>
    <x v="14"/>
    <x v="1"/>
    <n v="69"/>
    <x v="0"/>
    <n v="4886789"/>
    <n v="12"/>
    <n v="22.71"/>
    <s v="heavy"/>
    <n v="720.37184600000001"/>
    <n v="2"/>
  </r>
  <r>
    <s v="QQLSLLDDDQVR"/>
    <s v="CTF19"/>
    <x v="14"/>
    <x v="1"/>
    <n v="346"/>
    <x v="1"/>
    <n v="3587516"/>
    <n v="12"/>
    <n v="22.71"/>
    <s v="heavy"/>
    <n v="720.37184600000001"/>
    <n v="2"/>
  </r>
  <r>
    <s v="QQLSLLDDDQVR"/>
    <s v="CTF19"/>
    <x v="14"/>
    <x v="1"/>
    <n v="623"/>
    <x v="2"/>
    <n v="2942238"/>
    <n v="12"/>
    <n v="22.71"/>
    <s v="heavy"/>
    <n v="720.37184600000001"/>
    <n v="2"/>
  </r>
  <r>
    <s v="QQLSLLDDDQVR"/>
    <s v="CTF19"/>
    <x v="14"/>
    <x v="1"/>
    <n v="900"/>
    <x v="3"/>
    <n v="2246995"/>
    <n v="12"/>
    <n v="22.71"/>
    <s v="heavy"/>
    <n v="720.37184600000001"/>
    <n v="2"/>
  </r>
  <r>
    <s v="QQLSLLDDDQVR"/>
    <s v="CTF19"/>
    <x v="14"/>
    <x v="1"/>
    <n v="1177"/>
    <x v="4"/>
    <n v="1735101"/>
    <n v="12"/>
    <n v="22.71"/>
    <s v="heavy"/>
    <n v="720.37184600000001"/>
    <n v="2"/>
  </r>
  <r>
    <s v="QQLSLLDDDQVR"/>
    <s v="CTF19"/>
    <x v="14"/>
    <x v="1"/>
    <n v="1454"/>
    <x v="5"/>
    <n v="1413231"/>
    <n v="12"/>
    <n v="22.71"/>
    <s v="heavy"/>
    <n v="720.37184600000001"/>
    <n v="2"/>
  </r>
  <r>
    <s v="QQLSLLDDDQVR"/>
    <s v="CTF19"/>
    <x v="14"/>
    <x v="1"/>
    <n v="1731"/>
    <x v="6"/>
    <n v="1100856"/>
    <n v="12"/>
    <n v="22.71"/>
    <s v="heavy"/>
    <n v="720.37184600000001"/>
    <n v="2"/>
  </r>
  <r>
    <s v="DAPGSATLILQR"/>
    <s v="CTF3"/>
    <x v="15"/>
    <x v="1"/>
    <n v="69"/>
    <x v="0"/>
    <n v="2282188"/>
    <n v="12"/>
    <n v="21.93"/>
    <s v="heavy"/>
    <n v="626.35018600000001"/>
    <n v="2"/>
  </r>
  <r>
    <s v="DAPGSATLILQR"/>
    <s v="CTF3"/>
    <x v="15"/>
    <x v="1"/>
    <n v="346"/>
    <x v="1"/>
    <n v="2336091"/>
    <n v="12"/>
    <n v="21.93"/>
    <s v="heavy"/>
    <n v="626.35018600000001"/>
    <n v="2"/>
  </r>
  <r>
    <s v="DAPGSATLILQR"/>
    <s v="CTF3"/>
    <x v="15"/>
    <x v="1"/>
    <n v="623"/>
    <x v="2"/>
    <n v="1980388"/>
    <n v="12"/>
    <n v="21.93"/>
    <s v="heavy"/>
    <n v="626.35018600000001"/>
    <n v="2"/>
  </r>
  <r>
    <s v="DAPGSATLILQR"/>
    <s v="CTF3"/>
    <x v="15"/>
    <x v="1"/>
    <n v="900"/>
    <x v="3"/>
    <n v="1716794"/>
    <n v="12"/>
    <n v="21.93"/>
    <s v="heavy"/>
    <n v="626.35018600000001"/>
    <n v="2"/>
  </r>
  <r>
    <s v="DAPGSATLILQR"/>
    <s v="CTF3"/>
    <x v="15"/>
    <x v="1"/>
    <n v="1177"/>
    <x v="4"/>
    <n v="1341391"/>
    <n v="12"/>
    <n v="21.93"/>
    <s v="heavy"/>
    <n v="626.35018600000001"/>
    <n v="2"/>
  </r>
  <r>
    <s v="DAPGSATLILQR"/>
    <s v="CTF3"/>
    <x v="15"/>
    <x v="1"/>
    <n v="1454"/>
    <x v="5"/>
    <n v="1278483"/>
    <n v="12"/>
    <n v="21.93"/>
    <s v="heavy"/>
    <n v="626.35018600000001"/>
    <n v="2"/>
  </r>
  <r>
    <s v="DAPGSATLILQR"/>
    <s v="CTF3"/>
    <x v="15"/>
    <x v="1"/>
    <n v="1731"/>
    <x v="6"/>
    <n v="1096660"/>
    <n v="12"/>
    <n v="21.93"/>
    <s v="heavy"/>
    <n v="626.35018600000001"/>
    <n v="2"/>
  </r>
  <r>
    <s v="ESIVTSTR"/>
    <s v="IML3"/>
    <x v="16"/>
    <x v="1"/>
    <n v="69"/>
    <x v="0"/>
    <n v="18428082"/>
    <n v="8"/>
    <n v="11.21"/>
    <s v="heavy"/>
    <n v="451.74449099999998"/>
    <n v="2"/>
  </r>
  <r>
    <s v="ESIVTSTR"/>
    <s v="IML3"/>
    <x v="16"/>
    <x v="1"/>
    <n v="346"/>
    <x v="1"/>
    <n v="17467204"/>
    <n v="8"/>
    <n v="11.21"/>
    <s v="heavy"/>
    <n v="451.74449099999998"/>
    <n v="2"/>
  </r>
  <r>
    <s v="ESIVTSTR"/>
    <s v="IML3"/>
    <x v="16"/>
    <x v="1"/>
    <n v="623"/>
    <x v="2"/>
    <n v="18753710"/>
    <n v="8"/>
    <n v="11.21"/>
    <s v="heavy"/>
    <n v="451.74449099999998"/>
    <n v="2"/>
  </r>
  <r>
    <s v="ESIVTSTR"/>
    <s v="IML3"/>
    <x v="16"/>
    <x v="1"/>
    <n v="900"/>
    <x v="3"/>
    <n v="17528228"/>
    <n v="8"/>
    <n v="11.21"/>
    <s v="heavy"/>
    <n v="451.74449099999998"/>
    <n v="2"/>
  </r>
  <r>
    <s v="ESIVTSTR"/>
    <s v="IML3"/>
    <x v="16"/>
    <x v="1"/>
    <n v="1177"/>
    <x v="4"/>
    <n v="15743056"/>
    <n v="8"/>
    <n v="11.21"/>
    <s v="heavy"/>
    <n v="451.74449099999998"/>
    <n v="2"/>
  </r>
  <r>
    <s v="ESIVTSTR"/>
    <s v="IML3"/>
    <x v="16"/>
    <x v="1"/>
    <n v="1454"/>
    <x v="5"/>
    <n v="14964738"/>
    <n v="8"/>
    <n v="11.21"/>
    <s v="heavy"/>
    <n v="451.74449099999998"/>
    <n v="2"/>
  </r>
  <r>
    <s v="ESIVTSTR"/>
    <s v="IML3"/>
    <x v="16"/>
    <x v="1"/>
    <n v="1731"/>
    <x v="6"/>
    <n v="13734051"/>
    <n v="8"/>
    <n v="11.21"/>
    <s v="heavy"/>
    <n v="451.74449099999998"/>
    <n v="2"/>
  </r>
  <r>
    <s v="NEDSGEPVYISR"/>
    <s v="CHL4"/>
    <x v="17"/>
    <x v="1"/>
    <n v="69"/>
    <x v="0"/>
    <n v="16229856"/>
    <n v="12"/>
    <n v="16.22"/>
    <s v="heavy"/>
    <n v="688.321822"/>
    <n v="2"/>
  </r>
  <r>
    <s v="NEDSGEPVYISR"/>
    <s v="CHL4"/>
    <x v="17"/>
    <x v="1"/>
    <n v="346"/>
    <x v="1"/>
    <n v="16669464"/>
    <n v="12"/>
    <n v="16.22"/>
    <s v="heavy"/>
    <n v="688.321822"/>
    <n v="2"/>
  </r>
  <r>
    <s v="NEDSGEPVYISR"/>
    <s v="CHL4"/>
    <x v="17"/>
    <x v="1"/>
    <n v="623"/>
    <x v="2"/>
    <n v="16604706"/>
    <n v="12"/>
    <n v="16.22"/>
    <s v="heavy"/>
    <n v="688.321822"/>
    <n v="2"/>
  </r>
  <r>
    <s v="NEDSGEPVYISR"/>
    <s v="CHL4"/>
    <x v="17"/>
    <x v="1"/>
    <n v="900"/>
    <x v="3"/>
    <n v="15645233"/>
    <n v="12"/>
    <n v="16.22"/>
    <s v="heavy"/>
    <n v="688.321822"/>
    <n v="2"/>
  </r>
  <r>
    <s v="NEDSGEPVYISR"/>
    <s v="CHL4"/>
    <x v="17"/>
    <x v="1"/>
    <n v="1177"/>
    <x v="4"/>
    <n v="13229893"/>
    <n v="12"/>
    <n v="16.22"/>
    <s v="heavy"/>
    <n v="688.321822"/>
    <n v="2"/>
  </r>
  <r>
    <s v="NEDSGEPVYISR"/>
    <s v="CHL4"/>
    <x v="17"/>
    <x v="1"/>
    <n v="1454"/>
    <x v="5"/>
    <n v="11964277"/>
    <n v="12"/>
    <n v="16.22"/>
    <s v="heavy"/>
    <n v="688.321822"/>
    <n v="2"/>
  </r>
  <r>
    <s v="NEDSGEPVYISR"/>
    <s v="CHL4"/>
    <x v="17"/>
    <x v="1"/>
    <n v="1731"/>
    <x v="6"/>
    <n v="10497413"/>
    <n v="12"/>
    <n v="16.22"/>
    <s v="heavy"/>
    <n v="688.321822"/>
    <n v="2"/>
  </r>
  <r>
    <s v="IPEEYLDANVFR"/>
    <s v="MTW1"/>
    <x v="18"/>
    <x v="1"/>
    <n v="69"/>
    <x v="0"/>
    <n v="7734152"/>
    <n v="12"/>
    <n v="27.13"/>
    <s v="heavy"/>
    <n v="738.37385800000004"/>
    <n v="2"/>
  </r>
  <r>
    <s v="IPEEYLDANVFR"/>
    <s v="MTW1"/>
    <x v="18"/>
    <x v="1"/>
    <n v="346"/>
    <x v="1"/>
    <n v="2006656"/>
    <n v="12"/>
    <n v="27.13"/>
    <s v="heavy"/>
    <n v="738.37385800000004"/>
    <n v="2"/>
  </r>
  <r>
    <s v="IPEEYLDANVFR"/>
    <s v="MTW1"/>
    <x v="18"/>
    <x v="1"/>
    <n v="623"/>
    <x v="2"/>
    <n v="1243239"/>
    <n v="12"/>
    <n v="27.13"/>
    <s v="heavy"/>
    <n v="738.37385800000004"/>
    <n v="2"/>
  </r>
  <r>
    <s v="IPEEYLDANVFR"/>
    <s v="MTW1"/>
    <x v="18"/>
    <x v="1"/>
    <n v="900"/>
    <x v="3"/>
    <n v="720890"/>
    <n v="12"/>
    <n v="27.13"/>
    <s v="heavy"/>
    <n v="738.37385800000004"/>
    <n v="2"/>
  </r>
  <r>
    <s v="IPEEYLDANVFR"/>
    <s v="MTW1"/>
    <x v="18"/>
    <x v="1"/>
    <n v="1177"/>
    <x v="4"/>
    <n v="384438"/>
    <n v="12"/>
    <n v="27.13"/>
    <s v="heavy"/>
    <n v="738.37385800000004"/>
    <n v="2"/>
  </r>
  <r>
    <s v="IPEEYLDANVFR"/>
    <s v="MTW1"/>
    <x v="18"/>
    <x v="1"/>
    <n v="1454"/>
    <x v="5"/>
    <n v="276470"/>
    <n v="12"/>
    <n v="27.13"/>
    <s v="heavy"/>
    <n v="738.37385800000004"/>
    <n v="2"/>
  </r>
  <r>
    <s v="IPEEYLDANVFR"/>
    <s v="MTW1"/>
    <x v="18"/>
    <x v="1"/>
    <n v="1731"/>
    <x v="6"/>
    <n v="192598"/>
    <n v="12"/>
    <n v="27.13"/>
    <s v="heavy"/>
    <n v="738.37385800000004"/>
    <n v="2"/>
  </r>
  <r>
    <s v="SFLQDLSQVLAR"/>
    <s v="CNN1"/>
    <x v="19"/>
    <x v="1"/>
    <n v="69"/>
    <x v="0"/>
    <n v="457341"/>
    <n v="12"/>
    <n v="35.700000000000003"/>
    <s v="heavy"/>
    <n v="693.88439300000005"/>
    <n v="2"/>
  </r>
  <r>
    <s v="SFLQDLSQVLAR"/>
    <s v="CNN1"/>
    <x v="19"/>
    <x v="1"/>
    <n v="346"/>
    <x v="1"/>
    <n v="66352"/>
    <n v="12"/>
    <n v="35.700000000000003"/>
    <s v="heavy"/>
    <n v="693.88439300000005"/>
    <n v="2"/>
  </r>
  <r>
    <s v="SFLQDLSQVLAR"/>
    <s v="CNN1"/>
    <x v="19"/>
    <x v="1"/>
    <n v="623"/>
    <x v="2"/>
    <n v="10196"/>
    <n v="12"/>
    <n v="35.700000000000003"/>
    <s v="heavy"/>
    <n v="693.88439300000005"/>
    <n v="2"/>
  </r>
  <r>
    <s v="SFLQDLSQVLAR"/>
    <s v="CNN1"/>
    <x v="19"/>
    <x v="1"/>
    <n v="900"/>
    <x v="3"/>
    <n v="0"/>
    <n v="12"/>
    <n v="35.700000000000003"/>
    <s v="heavy"/>
    <n v="693.88439300000005"/>
    <n v="2"/>
  </r>
  <r>
    <s v="SFLQDLSQVLAR"/>
    <s v="CNN1"/>
    <x v="19"/>
    <x v="1"/>
    <n v="1177"/>
    <x v="4"/>
    <n v="0"/>
    <n v="12"/>
    <n v="35.700000000000003"/>
    <s v="heavy"/>
    <n v="693.88439300000005"/>
    <n v="2"/>
  </r>
  <r>
    <s v="SFLQDLSQVLAR"/>
    <s v="CNN1"/>
    <x v="19"/>
    <x v="1"/>
    <n v="1454"/>
    <x v="5"/>
    <n v="0"/>
    <n v="12"/>
    <n v="35.700000000000003"/>
    <s v="heavy"/>
    <n v="693.88439300000005"/>
    <n v="2"/>
  </r>
  <r>
    <s v="SFLQDLSQVLAR"/>
    <s v="CNN1"/>
    <x v="19"/>
    <x v="1"/>
    <n v="1731"/>
    <x v="6"/>
    <n v="0"/>
    <n v="12"/>
    <n v="35.700000000000003"/>
    <s v="heavy"/>
    <n v="693.88439300000005"/>
    <n v="2"/>
  </r>
  <r>
    <s v="EIYDNESELR"/>
    <s v="NKP1"/>
    <x v="20"/>
    <x v="1"/>
    <n v="69"/>
    <x v="0"/>
    <n v="661621"/>
    <n v="10"/>
    <n v="16.579999999999998"/>
    <s v="heavy"/>
    <n v="639.29781600000001"/>
    <n v="2"/>
  </r>
  <r>
    <s v="EIYDNESELR"/>
    <s v="NKP1"/>
    <x v="20"/>
    <x v="1"/>
    <n v="346"/>
    <x v="1"/>
    <n v="698282"/>
    <n v="10"/>
    <n v="16.579999999999998"/>
    <s v="heavy"/>
    <n v="639.29781600000001"/>
    <n v="2"/>
  </r>
  <r>
    <s v="EIYDNESELR"/>
    <s v="NKP1"/>
    <x v="20"/>
    <x v="1"/>
    <n v="623"/>
    <x v="2"/>
    <n v="657351"/>
    <n v="10"/>
    <n v="16.579999999999998"/>
    <s v="heavy"/>
    <n v="639.29781600000001"/>
    <n v="2"/>
  </r>
  <r>
    <s v="EIYDNESELR"/>
    <s v="NKP1"/>
    <x v="20"/>
    <x v="1"/>
    <n v="900"/>
    <x v="3"/>
    <n v="585856"/>
    <n v="10"/>
    <n v="16.579999999999998"/>
    <s v="heavy"/>
    <n v="639.29781600000001"/>
    <n v="2"/>
  </r>
  <r>
    <s v="EIYDNESELR"/>
    <s v="NKP1"/>
    <x v="20"/>
    <x v="1"/>
    <n v="1177"/>
    <x v="4"/>
    <n v="487657"/>
    <n v="10"/>
    <n v="16.579999999999998"/>
    <s v="heavy"/>
    <n v="639.29781600000001"/>
    <n v="2"/>
  </r>
  <r>
    <s v="EIYDNESELR"/>
    <s v="NKP1"/>
    <x v="20"/>
    <x v="1"/>
    <n v="1454"/>
    <x v="5"/>
    <n v="370196"/>
    <n v="10"/>
    <n v="16.579999999999998"/>
    <s v="heavy"/>
    <n v="639.29781600000001"/>
    <n v="2"/>
  </r>
  <r>
    <s v="EIYDNESELR"/>
    <s v="NKP1"/>
    <x v="20"/>
    <x v="1"/>
    <n v="1731"/>
    <x v="6"/>
    <n v="398323"/>
    <n v="10"/>
    <n v="16.579999999999998"/>
    <s v="heavy"/>
    <n v="639.29781600000001"/>
    <n v="2"/>
  </r>
  <r>
    <s v="VTSELEAR"/>
    <s v="NKP2"/>
    <x v="21"/>
    <x v="1"/>
    <n v="69"/>
    <x v="0"/>
    <n v="9070570"/>
    <n v="8"/>
    <n v="11.21"/>
    <s v="heavy"/>
    <n v="457.74449099999998"/>
    <n v="2"/>
  </r>
  <r>
    <s v="VTSELEAR"/>
    <s v="NKP2"/>
    <x v="21"/>
    <x v="1"/>
    <n v="346"/>
    <x v="1"/>
    <n v="9380695"/>
    <n v="8"/>
    <n v="11.21"/>
    <s v="heavy"/>
    <n v="457.74449099999998"/>
    <n v="2"/>
  </r>
  <r>
    <s v="VTSELEAR"/>
    <s v="NKP2"/>
    <x v="21"/>
    <x v="1"/>
    <n v="623"/>
    <x v="2"/>
    <n v="9494719"/>
    <n v="8"/>
    <n v="11.21"/>
    <s v="heavy"/>
    <n v="457.74449099999998"/>
    <n v="2"/>
  </r>
  <r>
    <s v="VTSELEAR"/>
    <s v="NKP2"/>
    <x v="21"/>
    <x v="1"/>
    <n v="900"/>
    <x v="3"/>
    <n v="9033383"/>
    <n v="8"/>
    <n v="11.21"/>
    <s v="heavy"/>
    <n v="457.74449099999998"/>
    <n v="2"/>
  </r>
  <r>
    <s v="VTSELEAR"/>
    <s v="NKP2"/>
    <x v="21"/>
    <x v="1"/>
    <n v="1177"/>
    <x v="4"/>
    <n v="7932338"/>
    <n v="8"/>
    <n v="11.21"/>
    <s v="heavy"/>
    <n v="457.74449099999998"/>
    <n v="2"/>
  </r>
  <r>
    <s v="VTSELEAR"/>
    <s v="NKP2"/>
    <x v="21"/>
    <x v="1"/>
    <n v="1454"/>
    <x v="5"/>
    <n v="7448984"/>
    <n v="8"/>
    <n v="11.21"/>
    <s v="heavy"/>
    <n v="457.74449099999998"/>
    <n v="2"/>
  </r>
  <r>
    <s v="VTSELEAR"/>
    <s v="NKP2"/>
    <x v="21"/>
    <x v="1"/>
    <n v="1731"/>
    <x v="6"/>
    <n v="6781910"/>
    <n v="8"/>
    <n v="11.21"/>
    <s v="heavy"/>
    <n v="457.74449099999998"/>
    <n v="2"/>
  </r>
  <r>
    <s v="QYDSSIQNLTR"/>
    <s v="NDC80"/>
    <x v="22"/>
    <x v="1"/>
    <n v="69"/>
    <x v="0"/>
    <n v="3485162"/>
    <n v="11"/>
    <n v="18.36"/>
    <s v="heavy"/>
    <n v="667.832357"/>
    <n v="2"/>
  </r>
  <r>
    <s v="QYDSSIQNLTR"/>
    <s v="NDC80"/>
    <x v="22"/>
    <x v="1"/>
    <n v="346"/>
    <x v="1"/>
    <n v="3386670"/>
    <n v="11"/>
    <n v="18.36"/>
    <s v="heavy"/>
    <n v="667.832357"/>
    <n v="2"/>
  </r>
  <r>
    <s v="QYDSSIQNLTR"/>
    <s v="NDC80"/>
    <x v="22"/>
    <x v="1"/>
    <n v="623"/>
    <x v="2"/>
    <n v="2700593"/>
    <n v="11"/>
    <n v="18.36"/>
    <s v="heavy"/>
    <n v="667.832357"/>
    <n v="2"/>
  </r>
  <r>
    <s v="QYDSSIQNLTR"/>
    <s v="NDC80"/>
    <x v="22"/>
    <x v="1"/>
    <n v="900"/>
    <x v="3"/>
    <n v="2390868"/>
    <n v="11"/>
    <n v="18.36"/>
    <s v="heavy"/>
    <n v="667.832357"/>
    <n v="2"/>
  </r>
  <r>
    <s v="QYDSSIQNLTR"/>
    <s v="NDC80"/>
    <x v="22"/>
    <x v="1"/>
    <n v="1177"/>
    <x v="4"/>
    <n v="1847093"/>
    <n v="11"/>
    <n v="18.36"/>
    <s v="heavy"/>
    <n v="667.832357"/>
    <n v="2"/>
  </r>
  <r>
    <s v="QYDSSIQNLTR"/>
    <s v="NDC80"/>
    <x v="22"/>
    <x v="1"/>
    <n v="1454"/>
    <x v="5"/>
    <n v="1535457"/>
    <n v="11"/>
    <n v="18.36"/>
    <s v="heavy"/>
    <n v="667.832357"/>
    <n v="2"/>
  </r>
  <r>
    <s v="QYDSSIQNLTR"/>
    <s v="NDC80"/>
    <x v="22"/>
    <x v="1"/>
    <n v="1731"/>
    <x v="6"/>
    <n v="1438881"/>
    <n v="11"/>
    <n v="18.36"/>
    <s v="heavy"/>
    <n v="667.832357"/>
    <n v="2"/>
  </r>
  <r>
    <s v="ILDNTENYDDTELR"/>
    <s v="DSN1"/>
    <x v="23"/>
    <x v="1"/>
    <n v="69"/>
    <x v="0"/>
    <n v="2844623"/>
    <n v="14"/>
    <n v="19.96"/>
    <s v="heavy"/>
    <n v="860.89862200000005"/>
    <n v="2"/>
  </r>
  <r>
    <s v="ILDNTENYDDTELR"/>
    <s v="DSN1"/>
    <x v="23"/>
    <x v="1"/>
    <n v="346"/>
    <x v="1"/>
    <n v="2692549"/>
    <n v="14"/>
    <n v="19.96"/>
    <s v="heavy"/>
    <n v="860.89862200000005"/>
    <n v="2"/>
  </r>
  <r>
    <s v="ILDNTENYDDTELR"/>
    <s v="DSN1"/>
    <x v="23"/>
    <x v="1"/>
    <n v="623"/>
    <x v="2"/>
    <n v="2402454"/>
    <n v="14"/>
    <n v="19.96"/>
    <s v="heavy"/>
    <n v="860.89862200000005"/>
    <n v="2"/>
  </r>
  <r>
    <s v="ILDNTENYDDTELR"/>
    <s v="DSN1"/>
    <x v="23"/>
    <x v="1"/>
    <n v="900"/>
    <x v="3"/>
    <n v="2439954"/>
    <n v="14"/>
    <n v="19.96"/>
    <s v="heavy"/>
    <n v="860.89862200000005"/>
    <n v="2"/>
  </r>
  <r>
    <s v="ILDNTENYDDTELR"/>
    <s v="DSN1"/>
    <x v="23"/>
    <x v="1"/>
    <n v="1177"/>
    <x v="4"/>
    <n v="1663264"/>
    <n v="14"/>
    <n v="19.96"/>
    <s v="heavy"/>
    <n v="860.89862200000005"/>
    <n v="2"/>
  </r>
  <r>
    <s v="ILDNTENYDDTELR"/>
    <s v="DSN1"/>
    <x v="23"/>
    <x v="1"/>
    <n v="1454"/>
    <x v="5"/>
    <n v="1531439"/>
    <n v="14"/>
    <n v="19.96"/>
    <s v="heavy"/>
    <n v="860.89862200000005"/>
    <n v="2"/>
  </r>
  <r>
    <s v="ILDNTENYDDTELR"/>
    <s v="DSN1"/>
    <x v="23"/>
    <x v="1"/>
    <n v="1731"/>
    <x v="6"/>
    <n v="1451070"/>
    <n v="14"/>
    <n v="19.96"/>
    <s v="heavy"/>
    <n v="860.89862200000005"/>
    <n v="2"/>
  </r>
  <r>
    <s v="VHISTQQDYSPSR"/>
    <s v="SPC105"/>
    <x v="24"/>
    <x v="1"/>
    <n v="69"/>
    <x v="0"/>
    <n v="2212507"/>
    <n v="13"/>
    <n v="14.37"/>
    <s v="heavy"/>
    <n v="509.919039"/>
    <n v="3"/>
  </r>
  <r>
    <s v="VHISTQQDYSPSR"/>
    <s v="SPC105"/>
    <x v="24"/>
    <x v="1"/>
    <n v="346"/>
    <x v="1"/>
    <n v="2323046"/>
    <n v="13"/>
    <n v="14.37"/>
    <s v="heavy"/>
    <n v="509.919039"/>
    <n v="3"/>
  </r>
  <r>
    <s v="VHISTQQDYSPSR"/>
    <s v="SPC105"/>
    <x v="24"/>
    <x v="1"/>
    <n v="623"/>
    <x v="2"/>
    <n v="2117967"/>
    <n v="13"/>
    <n v="14.37"/>
    <s v="heavy"/>
    <n v="509.919039"/>
    <n v="3"/>
  </r>
  <r>
    <s v="VHISTQQDYSPSR"/>
    <s v="SPC105"/>
    <x v="24"/>
    <x v="1"/>
    <n v="900"/>
    <x v="3"/>
    <n v="1947512"/>
    <n v="13"/>
    <n v="14.37"/>
    <s v="heavy"/>
    <n v="509.919039"/>
    <n v="3"/>
  </r>
  <r>
    <s v="VHISTQQDYSPSR"/>
    <s v="SPC105"/>
    <x v="24"/>
    <x v="1"/>
    <n v="1177"/>
    <x v="4"/>
    <n v="1713441"/>
    <n v="13"/>
    <n v="14.37"/>
    <s v="heavy"/>
    <n v="509.919039"/>
    <n v="3"/>
  </r>
  <r>
    <s v="VHISTQQDYSPSR"/>
    <s v="SPC105"/>
    <x v="24"/>
    <x v="1"/>
    <n v="1454"/>
    <x v="5"/>
    <n v="1513768"/>
    <n v="13"/>
    <n v="14.37"/>
    <s v="heavy"/>
    <n v="509.919039"/>
    <n v="3"/>
  </r>
  <r>
    <s v="VHISTQQDYSPSR"/>
    <s v="SPC105"/>
    <x v="24"/>
    <x v="1"/>
    <n v="1731"/>
    <x v="6"/>
    <n v="1342638"/>
    <n v="13"/>
    <n v="14.37"/>
    <s v="heavy"/>
    <n v="509.919039"/>
    <n v="3"/>
  </r>
  <r>
    <s v="VIQAEYR"/>
    <s v="OKP1"/>
    <x v="25"/>
    <x v="1"/>
    <n v="69"/>
    <x v="0"/>
    <n v="16170144"/>
    <n v="7"/>
    <n v="12.36"/>
    <s v="heavy"/>
    <n v="444.74429400000002"/>
    <n v="2"/>
  </r>
  <r>
    <s v="VIQAEYR"/>
    <s v="OKP1"/>
    <x v="25"/>
    <x v="1"/>
    <n v="346"/>
    <x v="1"/>
    <n v="17596644"/>
    <n v="7"/>
    <n v="12.36"/>
    <s v="heavy"/>
    <n v="444.74429400000002"/>
    <n v="2"/>
  </r>
  <r>
    <s v="VIQAEYR"/>
    <s v="OKP1"/>
    <x v="25"/>
    <x v="1"/>
    <n v="623"/>
    <x v="2"/>
    <n v="17100696"/>
    <n v="7"/>
    <n v="12.36"/>
    <s v="heavy"/>
    <n v="444.74429400000002"/>
    <n v="2"/>
  </r>
  <r>
    <s v="VIQAEYR"/>
    <s v="OKP1"/>
    <x v="25"/>
    <x v="1"/>
    <n v="900"/>
    <x v="3"/>
    <n v="16806720"/>
    <n v="7"/>
    <n v="12.36"/>
    <s v="heavy"/>
    <n v="444.74429400000002"/>
    <n v="2"/>
  </r>
  <r>
    <s v="VIQAEYR"/>
    <s v="OKP1"/>
    <x v="25"/>
    <x v="1"/>
    <n v="1177"/>
    <x v="4"/>
    <n v="12926188"/>
    <n v="7"/>
    <n v="12.36"/>
    <s v="heavy"/>
    <n v="444.74429400000002"/>
    <n v="2"/>
  </r>
  <r>
    <s v="VIQAEYR"/>
    <s v="OKP1"/>
    <x v="25"/>
    <x v="1"/>
    <n v="1454"/>
    <x v="5"/>
    <n v="12481023"/>
    <n v="7"/>
    <n v="12.36"/>
    <s v="heavy"/>
    <n v="444.74429400000002"/>
    <n v="2"/>
  </r>
  <r>
    <s v="VIQAEYR"/>
    <s v="OKP1"/>
    <x v="25"/>
    <x v="1"/>
    <n v="1731"/>
    <x v="6"/>
    <n v="11576000"/>
    <n v="7"/>
    <n v="12.36"/>
    <s v="heavy"/>
    <n v="444.74429400000002"/>
    <n v="2"/>
  </r>
  <r>
    <s v="NDEDLTTR"/>
    <s v="AME1"/>
    <x v="26"/>
    <x v="1"/>
    <n v="69"/>
    <x v="0"/>
    <n v="5292769"/>
    <n v="8"/>
    <n v="9.1199999999999992"/>
    <s v="heavy"/>
    <n v="487.22666199999998"/>
    <n v="2"/>
  </r>
  <r>
    <s v="NDEDLTTR"/>
    <s v="AME1"/>
    <x v="26"/>
    <x v="1"/>
    <n v="346"/>
    <x v="1"/>
    <n v="5522359"/>
    <n v="8"/>
    <n v="9.1199999999999992"/>
    <s v="heavy"/>
    <n v="487.22666199999998"/>
    <n v="2"/>
  </r>
  <r>
    <s v="NDEDLTTR"/>
    <s v="AME1"/>
    <x v="26"/>
    <x v="1"/>
    <n v="623"/>
    <x v="2"/>
    <n v="5786240"/>
    <n v="8"/>
    <n v="9.1199999999999992"/>
    <s v="heavy"/>
    <n v="487.22666199999998"/>
    <n v="2"/>
  </r>
  <r>
    <s v="NDEDLTTR"/>
    <s v="AME1"/>
    <x v="26"/>
    <x v="1"/>
    <n v="900"/>
    <x v="3"/>
    <n v="5408898"/>
    <n v="8"/>
    <n v="9.1199999999999992"/>
    <s v="heavy"/>
    <n v="487.22666199999998"/>
    <n v="2"/>
  </r>
  <r>
    <s v="NDEDLTTR"/>
    <s v="AME1"/>
    <x v="26"/>
    <x v="1"/>
    <n v="1177"/>
    <x v="4"/>
    <n v="5070293"/>
    <n v="8"/>
    <n v="9.1199999999999992"/>
    <s v="heavy"/>
    <n v="487.22666199999998"/>
    <n v="2"/>
  </r>
  <r>
    <s v="NDEDLTTR"/>
    <s v="AME1"/>
    <x v="26"/>
    <x v="1"/>
    <n v="1454"/>
    <x v="5"/>
    <n v="4698425"/>
    <n v="8"/>
    <n v="9.1199999999999992"/>
    <s v="heavy"/>
    <n v="487.22666199999998"/>
    <n v="2"/>
  </r>
  <r>
    <s v="NDEDLTTR"/>
    <s v="AME1"/>
    <x v="26"/>
    <x v="1"/>
    <n v="1731"/>
    <x v="6"/>
    <n v="4941472"/>
    <n v="8"/>
    <n v="9.1199999999999992"/>
    <s v="heavy"/>
    <n v="487.22666199999998"/>
    <n v="2"/>
  </r>
  <r>
    <m/>
    <m/>
    <x v="27"/>
    <x v="2"/>
    <m/>
    <x v="7"/>
    <m/>
    <m/>
    <m/>
    <m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31501E4E-CC66-4719-BE56-5D2A9170E504}" name="PivotTable12" cacheId="11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A3:I32" firstHeaderRow="1" firstDataRow="2" firstDataCol="1" rowPageCount="1" colPageCount="1"/>
  <pivotFields count="12">
    <pivotField showAll="0"/>
    <pivotField showAll="0"/>
    <pivotField axis="axisRow" showAll="0">
      <items count="29">
        <item x="26"/>
        <item x="2"/>
        <item x="12"/>
        <item x="3"/>
        <item x="17"/>
        <item x="19"/>
        <item x="5"/>
        <item x="4"/>
        <item x="14"/>
        <item x="15"/>
        <item x="23"/>
        <item x="0"/>
        <item x="1"/>
        <item x="8"/>
        <item x="9"/>
        <item x="7"/>
        <item x="6"/>
        <item x="16"/>
        <item x="13"/>
        <item x="10"/>
        <item x="11"/>
        <item x="18"/>
        <item x="22"/>
        <item x="20"/>
        <item x="21"/>
        <item x="25"/>
        <item x="24"/>
        <item x="27"/>
        <item t="default"/>
      </items>
    </pivotField>
    <pivotField axis="axisPage" multipleItemSelectionAllowed="1" showAll="0">
      <items count="4">
        <item x="0"/>
        <item h="1" x="1"/>
        <item h="1" x="2"/>
        <item t="default"/>
      </items>
    </pivotField>
    <pivotField showAll="0"/>
    <pivotField axis="axisCol" showAll="0">
      <items count="9">
        <item x="0"/>
        <item x="1"/>
        <item x="2"/>
        <item x="3"/>
        <item x="4"/>
        <item x="5"/>
        <item x="6"/>
        <item x="7"/>
        <item t="default"/>
      </items>
    </pivotField>
    <pivotField dataField="1" showAll="0"/>
    <pivotField showAll="0"/>
    <pivotField showAll="0"/>
    <pivotField showAll="0"/>
    <pivotField showAll="0"/>
    <pivotField showAll="0"/>
  </pivotFields>
  <rowFields count="1">
    <field x="2"/>
  </rowFields>
  <rowItems count="28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 t="grand">
      <x/>
    </i>
  </rowItems>
  <colFields count="1">
    <field x="5"/>
  </colFields>
  <colItems count="8">
    <i>
      <x/>
    </i>
    <i>
      <x v="1"/>
    </i>
    <i>
      <x v="2"/>
    </i>
    <i>
      <x v="3"/>
    </i>
    <i>
      <x v="4"/>
    </i>
    <i>
      <x v="5"/>
    </i>
    <i>
      <x v="6"/>
    </i>
    <i t="grand">
      <x/>
    </i>
  </colItems>
  <pageFields count="1">
    <pageField fld="3" hier="-1"/>
  </pageFields>
  <dataFields count="1">
    <dataField name="Sum of Area" fld="6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05"/>
  <sheetViews>
    <sheetView topLeftCell="A337" workbookViewId="0">
      <selection activeCell="E173" sqref="E173"/>
    </sheetView>
  </sheetViews>
  <sheetFormatPr baseColWidth="10" defaultColWidth="8.83203125" defaultRowHeight="15" x14ac:dyDescent="0.2"/>
  <cols>
    <col min="3" max="3" width="27.6640625" bestFit="1" customWidth="1"/>
  </cols>
  <sheetData>
    <row r="1" spans="1:9" x14ac:dyDescent="0.2">
      <c r="A1" t="s">
        <v>0</v>
      </c>
      <c r="C1" t="s">
        <v>1</v>
      </c>
      <c r="D1">
        <v>14953486</v>
      </c>
      <c r="E1">
        <v>5</v>
      </c>
      <c r="F1">
        <v>6.45</v>
      </c>
      <c r="G1" t="s">
        <v>2</v>
      </c>
      <c r="H1">
        <v>296.15986600000002</v>
      </c>
      <c r="I1">
        <v>2</v>
      </c>
    </row>
    <row r="2" spans="1:9" x14ac:dyDescent="0.2">
      <c r="A2" t="s">
        <v>0</v>
      </c>
      <c r="C2" t="s">
        <v>3</v>
      </c>
      <c r="D2">
        <v>16152823</v>
      </c>
      <c r="E2">
        <v>5</v>
      </c>
      <c r="F2">
        <v>6.45</v>
      </c>
      <c r="G2" t="s">
        <v>2</v>
      </c>
      <c r="H2">
        <v>296.15986600000002</v>
      </c>
      <c r="I2">
        <v>2</v>
      </c>
    </row>
    <row r="3" spans="1:9" x14ac:dyDescent="0.2">
      <c r="A3" t="s">
        <v>0</v>
      </c>
      <c r="C3" t="s">
        <v>4</v>
      </c>
      <c r="D3">
        <v>15957671</v>
      </c>
      <c r="E3">
        <v>5</v>
      </c>
      <c r="F3">
        <v>6.45</v>
      </c>
      <c r="G3" t="s">
        <v>2</v>
      </c>
      <c r="H3">
        <v>296.15986600000002</v>
      </c>
      <c r="I3">
        <v>2</v>
      </c>
    </row>
    <row r="4" spans="1:9" x14ac:dyDescent="0.2">
      <c r="A4" t="s">
        <v>0</v>
      </c>
      <c r="C4" t="s">
        <v>5</v>
      </c>
      <c r="D4">
        <v>14787723</v>
      </c>
      <c r="E4">
        <v>5</v>
      </c>
      <c r="F4">
        <v>6.45</v>
      </c>
      <c r="G4" t="s">
        <v>2</v>
      </c>
      <c r="H4">
        <v>296.15986600000002</v>
      </c>
      <c r="I4">
        <v>2</v>
      </c>
    </row>
    <row r="5" spans="1:9" x14ac:dyDescent="0.2">
      <c r="A5" t="s">
        <v>0</v>
      </c>
      <c r="C5" t="s">
        <v>6</v>
      </c>
      <c r="D5">
        <v>12858289</v>
      </c>
      <c r="E5">
        <v>5</v>
      </c>
      <c r="F5">
        <v>6.45</v>
      </c>
      <c r="G5" t="s">
        <v>2</v>
      </c>
      <c r="H5">
        <v>296.15986600000002</v>
      </c>
      <c r="I5">
        <v>2</v>
      </c>
    </row>
    <row r="6" spans="1:9" x14ac:dyDescent="0.2">
      <c r="A6" t="s">
        <v>0</v>
      </c>
      <c r="C6" t="s">
        <v>7</v>
      </c>
      <c r="D6">
        <v>12364589</v>
      </c>
      <c r="E6">
        <v>5</v>
      </c>
      <c r="F6">
        <v>6.45</v>
      </c>
      <c r="G6" t="s">
        <v>2</v>
      </c>
      <c r="H6">
        <v>296.15986600000002</v>
      </c>
      <c r="I6">
        <v>2</v>
      </c>
    </row>
    <row r="7" spans="1:9" x14ac:dyDescent="0.2">
      <c r="A7" t="s">
        <v>0</v>
      </c>
      <c r="C7" t="s">
        <v>8</v>
      </c>
      <c r="D7">
        <v>11359082</v>
      </c>
      <c r="E7">
        <v>5</v>
      </c>
      <c r="F7">
        <v>6.45</v>
      </c>
      <c r="G7" t="s">
        <v>2</v>
      </c>
      <c r="H7">
        <v>296.15986600000002</v>
      </c>
      <c r="I7">
        <v>2</v>
      </c>
    </row>
    <row r="8" spans="1:9" x14ac:dyDescent="0.2">
      <c r="A8" t="s">
        <v>0</v>
      </c>
      <c r="C8" t="s">
        <v>9</v>
      </c>
      <c r="D8">
        <v>0</v>
      </c>
      <c r="E8">
        <v>5</v>
      </c>
      <c r="F8">
        <v>6.45</v>
      </c>
      <c r="G8" t="s">
        <v>2</v>
      </c>
      <c r="H8">
        <v>296.15986600000002</v>
      </c>
      <c r="I8">
        <v>2</v>
      </c>
    </row>
    <row r="9" spans="1:9" x14ac:dyDescent="0.2">
      <c r="A9" t="s">
        <v>0</v>
      </c>
      <c r="C9" t="s">
        <v>10</v>
      </c>
      <c r="D9">
        <v>19888394</v>
      </c>
      <c r="E9">
        <v>5</v>
      </c>
      <c r="F9">
        <v>6.45</v>
      </c>
      <c r="G9" t="s">
        <v>2</v>
      </c>
      <c r="H9">
        <v>296.15986600000002</v>
      </c>
      <c r="I9">
        <v>2</v>
      </c>
    </row>
    <row r="10" spans="1:9" x14ac:dyDescent="0.2">
      <c r="A10" t="s">
        <v>0</v>
      </c>
      <c r="C10" t="s">
        <v>11</v>
      </c>
      <c r="D10">
        <v>20571472</v>
      </c>
      <c r="E10">
        <v>5</v>
      </c>
      <c r="F10">
        <v>6.45</v>
      </c>
      <c r="G10" t="s">
        <v>2</v>
      </c>
      <c r="H10">
        <v>296.15986600000002</v>
      </c>
      <c r="I10">
        <v>2</v>
      </c>
    </row>
    <row r="11" spans="1:9" x14ac:dyDescent="0.2">
      <c r="A11" t="s">
        <v>0</v>
      </c>
      <c r="C11" t="s">
        <v>12</v>
      </c>
      <c r="D11">
        <v>21282598</v>
      </c>
      <c r="E11">
        <v>5</v>
      </c>
      <c r="F11">
        <v>6.45</v>
      </c>
      <c r="G11" t="s">
        <v>2</v>
      </c>
      <c r="H11">
        <v>296.15986600000002</v>
      </c>
      <c r="I11">
        <v>2</v>
      </c>
    </row>
    <row r="12" spans="1:9" x14ac:dyDescent="0.2">
      <c r="A12" t="s">
        <v>0</v>
      </c>
      <c r="C12" t="s">
        <v>13</v>
      </c>
      <c r="D12">
        <v>20445622</v>
      </c>
      <c r="E12">
        <v>5</v>
      </c>
      <c r="F12">
        <v>6.45</v>
      </c>
      <c r="G12" t="s">
        <v>2</v>
      </c>
      <c r="H12">
        <v>296.15986600000002</v>
      </c>
      <c r="I12">
        <v>2</v>
      </c>
    </row>
    <row r="13" spans="1:9" x14ac:dyDescent="0.2">
      <c r="A13" t="s">
        <v>0</v>
      </c>
      <c r="C13" t="s">
        <v>14</v>
      </c>
      <c r="D13">
        <v>23441414</v>
      </c>
      <c r="E13">
        <v>5</v>
      </c>
      <c r="F13">
        <v>6.45</v>
      </c>
      <c r="G13" t="s">
        <v>2</v>
      </c>
      <c r="H13">
        <v>296.15986600000002</v>
      </c>
      <c r="I13">
        <v>2</v>
      </c>
    </row>
    <row r="14" spans="1:9" x14ac:dyDescent="0.2">
      <c r="A14" t="s">
        <v>0</v>
      </c>
      <c r="C14" t="s">
        <v>15</v>
      </c>
      <c r="D14">
        <v>31420120</v>
      </c>
      <c r="E14">
        <v>5</v>
      </c>
      <c r="F14">
        <v>6.45</v>
      </c>
      <c r="G14" t="s">
        <v>2</v>
      </c>
      <c r="H14">
        <v>296.15986600000002</v>
      </c>
      <c r="I14">
        <v>2</v>
      </c>
    </row>
    <row r="15" spans="1:9" x14ac:dyDescent="0.2">
      <c r="A15" t="s">
        <v>0</v>
      </c>
      <c r="C15" t="s">
        <v>16</v>
      </c>
      <c r="D15">
        <v>21326922</v>
      </c>
      <c r="E15">
        <v>5</v>
      </c>
      <c r="F15">
        <v>6.45</v>
      </c>
      <c r="G15" t="s">
        <v>2</v>
      </c>
      <c r="H15">
        <v>296.15986600000002</v>
      </c>
      <c r="I15">
        <v>2</v>
      </c>
    </row>
    <row r="16" spans="1:9" x14ac:dyDescent="0.2">
      <c r="A16" t="s">
        <v>17</v>
      </c>
      <c r="C16" t="s">
        <v>1</v>
      </c>
      <c r="D16">
        <v>14423281</v>
      </c>
      <c r="E16">
        <v>7</v>
      </c>
      <c r="F16">
        <v>11.57</v>
      </c>
      <c r="G16" t="s">
        <v>2</v>
      </c>
      <c r="H16">
        <v>390.73372899999998</v>
      </c>
      <c r="I16">
        <v>2</v>
      </c>
    </row>
    <row r="17" spans="1:9" x14ac:dyDescent="0.2">
      <c r="A17" t="s">
        <v>17</v>
      </c>
      <c r="C17" t="s">
        <v>3</v>
      </c>
      <c r="D17">
        <v>16163159</v>
      </c>
      <c r="E17">
        <v>7</v>
      </c>
      <c r="F17">
        <v>11.57</v>
      </c>
      <c r="G17" t="s">
        <v>2</v>
      </c>
      <c r="H17">
        <v>390.73372899999998</v>
      </c>
      <c r="I17">
        <v>2</v>
      </c>
    </row>
    <row r="18" spans="1:9" x14ac:dyDescent="0.2">
      <c r="A18" t="s">
        <v>17</v>
      </c>
      <c r="C18" t="s">
        <v>4</v>
      </c>
      <c r="D18">
        <v>15271966</v>
      </c>
      <c r="E18">
        <v>7</v>
      </c>
      <c r="F18">
        <v>11.57</v>
      </c>
      <c r="G18" t="s">
        <v>2</v>
      </c>
      <c r="H18">
        <v>390.73372899999998</v>
      </c>
      <c r="I18">
        <v>2</v>
      </c>
    </row>
    <row r="19" spans="1:9" x14ac:dyDescent="0.2">
      <c r="A19" t="s">
        <v>17</v>
      </c>
      <c r="C19" t="s">
        <v>5</v>
      </c>
      <c r="D19">
        <v>14357313</v>
      </c>
      <c r="E19">
        <v>7</v>
      </c>
      <c r="F19">
        <v>11.57</v>
      </c>
      <c r="G19" t="s">
        <v>2</v>
      </c>
      <c r="H19">
        <v>390.73372899999998</v>
      </c>
      <c r="I19">
        <v>2</v>
      </c>
    </row>
    <row r="20" spans="1:9" x14ac:dyDescent="0.2">
      <c r="A20" t="s">
        <v>17</v>
      </c>
      <c r="C20" t="s">
        <v>6</v>
      </c>
      <c r="D20">
        <v>12301347</v>
      </c>
      <c r="E20">
        <v>7</v>
      </c>
      <c r="F20">
        <v>11.57</v>
      </c>
      <c r="G20" t="s">
        <v>2</v>
      </c>
      <c r="H20">
        <v>390.73372899999998</v>
      </c>
      <c r="I20">
        <v>2</v>
      </c>
    </row>
    <row r="21" spans="1:9" x14ac:dyDescent="0.2">
      <c r="A21" t="s">
        <v>17</v>
      </c>
      <c r="C21" t="s">
        <v>7</v>
      </c>
      <c r="D21">
        <v>11678815</v>
      </c>
      <c r="E21">
        <v>7</v>
      </c>
      <c r="F21">
        <v>11.57</v>
      </c>
      <c r="G21" t="s">
        <v>2</v>
      </c>
      <c r="H21">
        <v>390.73372899999998</v>
      </c>
      <c r="I21">
        <v>2</v>
      </c>
    </row>
    <row r="22" spans="1:9" x14ac:dyDescent="0.2">
      <c r="A22" t="s">
        <v>17</v>
      </c>
      <c r="C22" t="s">
        <v>8</v>
      </c>
      <c r="D22">
        <v>10427699</v>
      </c>
      <c r="E22">
        <v>7</v>
      </c>
      <c r="F22">
        <v>11.57</v>
      </c>
      <c r="G22" t="s">
        <v>2</v>
      </c>
      <c r="H22">
        <v>390.73372899999998</v>
      </c>
      <c r="I22">
        <v>2</v>
      </c>
    </row>
    <row r="23" spans="1:9" x14ac:dyDescent="0.2">
      <c r="A23" t="s">
        <v>17</v>
      </c>
      <c r="C23" t="s">
        <v>9</v>
      </c>
      <c r="D23">
        <v>0</v>
      </c>
      <c r="E23">
        <v>7</v>
      </c>
      <c r="F23">
        <v>11.57</v>
      </c>
      <c r="G23" t="s">
        <v>2</v>
      </c>
      <c r="H23">
        <v>390.73372899999998</v>
      </c>
      <c r="I23">
        <v>2</v>
      </c>
    </row>
    <row r="24" spans="1:9" x14ac:dyDescent="0.2">
      <c r="A24" t="s">
        <v>17</v>
      </c>
      <c r="C24" t="s">
        <v>10</v>
      </c>
      <c r="D24">
        <v>23189714</v>
      </c>
      <c r="E24">
        <v>7</v>
      </c>
      <c r="F24">
        <v>11.57</v>
      </c>
      <c r="G24" t="s">
        <v>2</v>
      </c>
      <c r="H24">
        <v>390.73372899999998</v>
      </c>
      <c r="I24">
        <v>2</v>
      </c>
    </row>
    <row r="25" spans="1:9" x14ac:dyDescent="0.2">
      <c r="A25" t="s">
        <v>17</v>
      </c>
      <c r="C25" t="s">
        <v>11</v>
      </c>
      <c r="D25">
        <v>25486820</v>
      </c>
      <c r="E25">
        <v>7</v>
      </c>
      <c r="F25">
        <v>11.57</v>
      </c>
      <c r="G25" t="s">
        <v>2</v>
      </c>
      <c r="H25">
        <v>390.73372899999998</v>
      </c>
      <c r="I25">
        <v>2</v>
      </c>
    </row>
    <row r="26" spans="1:9" x14ac:dyDescent="0.2">
      <c r="A26" t="s">
        <v>17</v>
      </c>
      <c r="C26" t="s">
        <v>12</v>
      </c>
      <c r="D26">
        <v>24186246</v>
      </c>
      <c r="E26">
        <v>7</v>
      </c>
      <c r="F26">
        <v>11.57</v>
      </c>
      <c r="G26" t="s">
        <v>2</v>
      </c>
      <c r="H26">
        <v>390.73372899999998</v>
      </c>
      <c r="I26">
        <v>2</v>
      </c>
    </row>
    <row r="27" spans="1:9" x14ac:dyDescent="0.2">
      <c r="A27" t="s">
        <v>17</v>
      </c>
      <c r="C27" t="s">
        <v>13</v>
      </c>
      <c r="D27">
        <v>22478482</v>
      </c>
      <c r="E27">
        <v>7</v>
      </c>
      <c r="F27">
        <v>11.57</v>
      </c>
      <c r="G27" t="s">
        <v>2</v>
      </c>
      <c r="H27">
        <v>390.73372899999998</v>
      </c>
      <c r="I27">
        <v>2</v>
      </c>
    </row>
    <row r="28" spans="1:9" x14ac:dyDescent="0.2">
      <c r="A28" t="s">
        <v>17</v>
      </c>
      <c r="C28" t="s">
        <v>14</v>
      </c>
      <c r="D28">
        <v>25971068</v>
      </c>
      <c r="E28">
        <v>7</v>
      </c>
      <c r="F28">
        <v>11.57</v>
      </c>
      <c r="G28" t="s">
        <v>2</v>
      </c>
      <c r="H28">
        <v>390.73372899999998</v>
      </c>
      <c r="I28">
        <v>2</v>
      </c>
    </row>
    <row r="29" spans="1:9" x14ac:dyDescent="0.2">
      <c r="A29" t="s">
        <v>17</v>
      </c>
      <c r="C29" t="s">
        <v>15</v>
      </c>
      <c r="D29">
        <v>31931386</v>
      </c>
      <c r="E29">
        <v>7</v>
      </c>
      <c r="F29">
        <v>11.57</v>
      </c>
      <c r="G29" t="s">
        <v>2</v>
      </c>
      <c r="H29">
        <v>390.73372899999998</v>
      </c>
      <c r="I29">
        <v>2</v>
      </c>
    </row>
    <row r="30" spans="1:9" x14ac:dyDescent="0.2">
      <c r="A30" t="s">
        <v>17</v>
      </c>
      <c r="C30" t="s">
        <v>16</v>
      </c>
      <c r="D30">
        <v>24776896</v>
      </c>
      <c r="E30">
        <v>7</v>
      </c>
      <c r="F30">
        <v>11.57</v>
      </c>
      <c r="G30" t="s">
        <v>2</v>
      </c>
      <c r="H30">
        <v>390.73372899999998</v>
      </c>
      <c r="I30">
        <v>2</v>
      </c>
    </row>
    <row r="31" spans="1:9" x14ac:dyDescent="0.2">
      <c r="A31" t="s">
        <v>18</v>
      </c>
      <c r="B31" t="s">
        <v>19</v>
      </c>
      <c r="C31" t="s">
        <v>1</v>
      </c>
      <c r="D31">
        <v>32996048</v>
      </c>
      <c r="E31">
        <v>12</v>
      </c>
      <c r="F31">
        <v>12.76</v>
      </c>
      <c r="G31" t="s">
        <v>2</v>
      </c>
      <c r="H31">
        <v>466.22412800000001</v>
      </c>
      <c r="I31">
        <v>3</v>
      </c>
    </row>
    <row r="32" spans="1:9" x14ac:dyDescent="0.2">
      <c r="A32" t="s">
        <v>18</v>
      </c>
      <c r="B32" t="s">
        <v>19</v>
      </c>
      <c r="C32" t="s">
        <v>3</v>
      </c>
      <c r="D32">
        <v>33403548</v>
      </c>
      <c r="E32">
        <v>12</v>
      </c>
      <c r="F32">
        <v>12.76</v>
      </c>
      <c r="G32" t="s">
        <v>2</v>
      </c>
      <c r="H32">
        <v>466.22412800000001</v>
      </c>
      <c r="I32">
        <v>3</v>
      </c>
    </row>
    <row r="33" spans="1:9" x14ac:dyDescent="0.2">
      <c r="A33" t="s">
        <v>18</v>
      </c>
      <c r="B33" t="s">
        <v>19</v>
      </c>
      <c r="C33" t="s">
        <v>4</v>
      </c>
      <c r="D33">
        <v>31192186</v>
      </c>
      <c r="E33">
        <v>12</v>
      </c>
      <c r="F33">
        <v>12.76</v>
      </c>
      <c r="G33" t="s">
        <v>2</v>
      </c>
      <c r="H33">
        <v>466.22412800000001</v>
      </c>
      <c r="I33">
        <v>3</v>
      </c>
    </row>
    <row r="34" spans="1:9" x14ac:dyDescent="0.2">
      <c r="A34" t="s">
        <v>18</v>
      </c>
      <c r="B34" t="s">
        <v>19</v>
      </c>
      <c r="C34" t="s">
        <v>5</v>
      </c>
      <c r="D34">
        <v>28524482</v>
      </c>
      <c r="E34">
        <v>12</v>
      </c>
      <c r="F34">
        <v>12.76</v>
      </c>
      <c r="G34" t="s">
        <v>2</v>
      </c>
      <c r="H34">
        <v>466.22412800000001</v>
      </c>
      <c r="I34">
        <v>3</v>
      </c>
    </row>
    <row r="35" spans="1:9" x14ac:dyDescent="0.2">
      <c r="A35" t="s">
        <v>18</v>
      </c>
      <c r="B35" t="s">
        <v>19</v>
      </c>
      <c r="C35" t="s">
        <v>6</v>
      </c>
      <c r="D35">
        <v>26416448</v>
      </c>
      <c r="E35">
        <v>12</v>
      </c>
      <c r="F35">
        <v>12.76</v>
      </c>
      <c r="G35" t="s">
        <v>2</v>
      </c>
      <c r="H35">
        <v>466.22412800000001</v>
      </c>
      <c r="I35">
        <v>3</v>
      </c>
    </row>
    <row r="36" spans="1:9" x14ac:dyDescent="0.2">
      <c r="A36" t="s">
        <v>18</v>
      </c>
      <c r="B36" t="s">
        <v>19</v>
      </c>
      <c r="C36" t="s">
        <v>7</v>
      </c>
      <c r="D36">
        <v>23622642</v>
      </c>
      <c r="E36">
        <v>12</v>
      </c>
      <c r="F36">
        <v>12.76</v>
      </c>
      <c r="G36" t="s">
        <v>2</v>
      </c>
      <c r="H36">
        <v>466.22412800000001</v>
      </c>
      <c r="I36">
        <v>3</v>
      </c>
    </row>
    <row r="37" spans="1:9" x14ac:dyDescent="0.2">
      <c r="A37" t="s">
        <v>18</v>
      </c>
      <c r="B37" t="s">
        <v>19</v>
      </c>
      <c r="C37" t="s">
        <v>8</v>
      </c>
      <c r="D37">
        <v>21087426</v>
      </c>
      <c r="E37">
        <v>12</v>
      </c>
      <c r="F37">
        <v>12.76</v>
      </c>
      <c r="G37" t="s">
        <v>2</v>
      </c>
      <c r="H37">
        <v>466.22412800000001</v>
      </c>
      <c r="I37">
        <v>3</v>
      </c>
    </row>
    <row r="38" spans="1:9" x14ac:dyDescent="0.2">
      <c r="A38" t="s">
        <v>18</v>
      </c>
      <c r="B38" t="s">
        <v>19</v>
      </c>
      <c r="C38" t="s">
        <v>9</v>
      </c>
      <c r="D38">
        <v>0</v>
      </c>
      <c r="E38">
        <v>12</v>
      </c>
      <c r="F38">
        <v>12.76</v>
      </c>
      <c r="G38" t="s">
        <v>2</v>
      </c>
      <c r="H38">
        <v>466.22412800000001</v>
      </c>
      <c r="I38">
        <v>3</v>
      </c>
    </row>
    <row r="39" spans="1:9" x14ac:dyDescent="0.2">
      <c r="A39" t="s">
        <v>18</v>
      </c>
      <c r="B39" t="s">
        <v>19</v>
      </c>
      <c r="C39" t="s">
        <v>10</v>
      </c>
      <c r="D39">
        <v>89082968</v>
      </c>
      <c r="E39">
        <v>12</v>
      </c>
      <c r="F39">
        <v>12.76</v>
      </c>
      <c r="G39" t="s">
        <v>2</v>
      </c>
      <c r="H39">
        <v>466.22412800000001</v>
      </c>
      <c r="I39">
        <v>3</v>
      </c>
    </row>
    <row r="40" spans="1:9" x14ac:dyDescent="0.2">
      <c r="A40" t="s">
        <v>18</v>
      </c>
      <c r="B40" t="s">
        <v>19</v>
      </c>
      <c r="C40" t="s">
        <v>11</v>
      </c>
      <c r="D40">
        <v>89043184</v>
      </c>
      <c r="E40">
        <v>12</v>
      </c>
      <c r="F40">
        <v>12.76</v>
      </c>
      <c r="G40" t="s">
        <v>2</v>
      </c>
      <c r="H40">
        <v>466.22412800000001</v>
      </c>
      <c r="I40">
        <v>3</v>
      </c>
    </row>
    <row r="41" spans="1:9" x14ac:dyDescent="0.2">
      <c r="A41" t="s">
        <v>18</v>
      </c>
      <c r="B41" t="s">
        <v>19</v>
      </c>
      <c r="C41" t="s">
        <v>12</v>
      </c>
      <c r="D41">
        <v>91019136</v>
      </c>
      <c r="E41">
        <v>12</v>
      </c>
      <c r="F41">
        <v>12.76</v>
      </c>
      <c r="G41" t="s">
        <v>2</v>
      </c>
      <c r="H41">
        <v>466.22412800000001</v>
      </c>
      <c r="I41">
        <v>3</v>
      </c>
    </row>
    <row r="42" spans="1:9" x14ac:dyDescent="0.2">
      <c r="A42" t="s">
        <v>18</v>
      </c>
      <c r="B42" t="s">
        <v>19</v>
      </c>
      <c r="C42" t="s">
        <v>13</v>
      </c>
      <c r="D42">
        <v>85146504</v>
      </c>
      <c r="E42">
        <v>12</v>
      </c>
      <c r="F42">
        <v>12.76</v>
      </c>
      <c r="G42" t="s">
        <v>2</v>
      </c>
      <c r="H42">
        <v>466.22412800000001</v>
      </c>
      <c r="I42">
        <v>3</v>
      </c>
    </row>
    <row r="43" spans="1:9" x14ac:dyDescent="0.2">
      <c r="A43" t="s">
        <v>18</v>
      </c>
      <c r="B43" t="s">
        <v>19</v>
      </c>
      <c r="C43" t="s">
        <v>14</v>
      </c>
      <c r="D43">
        <v>104120192</v>
      </c>
      <c r="E43">
        <v>12</v>
      </c>
      <c r="F43">
        <v>12.76</v>
      </c>
      <c r="G43" t="s">
        <v>2</v>
      </c>
      <c r="H43">
        <v>466.22412800000001</v>
      </c>
      <c r="I43">
        <v>3</v>
      </c>
    </row>
    <row r="44" spans="1:9" x14ac:dyDescent="0.2">
      <c r="A44" t="s">
        <v>18</v>
      </c>
      <c r="B44" t="s">
        <v>19</v>
      </c>
      <c r="C44" t="s">
        <v>15</v>
      </c>
      <c r="D44">
        <v>127303440</v>
      </c>
      <c r="E44">
        <v>12</v>
      </c>
      <c r="F44">
        <v>12.76</v>
      </c>
      <c r="G44" t="s">
        <v>2</v>
      </c>
      <c r="H44">
        <v>466.22412800000001</v>
      </c>
      <c r="I44">
        <v>3</v>
      </c>
    </row>
    <row r="45" spans="1:9" x14ac:dyDescent="0.2">
      <c r="A45" t="s">
        <v>18</v>
      </c>
      <c r="B45" t="s">
        <v>19</v>
      </c>
      <c r="C45" t="s">
        <v>16</v>
      </c>
      <c r="D45">
        <v>97783048</v>
      </c>
      <c r="E45">
        <v>12</v>
      </c>
      <c r="F45">
        <v>12.76</v>
      </c>
      <c r="G45" t="s">
        <v>2</v>
      </c>
      <c r="H45">
        <v>466.22412800000001</v>
      </c>
      <c r="I45">
        <v>3</v>
      </c>
    </row>
    <row r="46" spans="1:9" x14ac:dyDescent="0.2">
      <c r="A46" t="s">
        <v>20</v>
      </c>
      <c r="B46" t="s">
        <v>21</v>
      </c>
      <c r="C46" t="s">
        <v>1</v>
      </c>
      <c r="D46">
        <v>36785776</v>
      </c>
      <c r="E46">
        <v>7</v>
      </c>
      <c r="F46">
        <v>18.21</v>
      </c>
      <c r="G46" t="s">
        <v>2</v>
      </c>
      <c r="H46">
        <v>452.26231899999999</v>
      </c>
      <c r="I46">
        <v>2</v>
      </c>
    </row>
    <row r="47" spans="1:9" x14ac:dyDescent="0.2">
      <c r="A47" t="s">
        <v>20</v>
      </c>
      <c r="B47" t="s">
        <v>21</v>
      </c>
      <c r="C47" t="s">
        <v>3</v>
      </c>
      <c r="D47">
        <v>37246832</v>
      </c>
      <c r="E47">
        <v>7</v>
      </c>
      <c r="F47">
        <v>18.21</v>
      </c>
      <c r="G47" t="s">
        <v>2</v>
      </c>
      <c r="H47">
        <v>452.26231899999999</v>
      </c>
      <c r="I47">
        <v>2</v>
      </c>
    </row>
    <row r="48" spans="1:9" x14ac:dyDescent="0.2">
      <c r="A48" t="s">
        <v>20</v>
      </c>
      <c r="B48" t="s">
        <v>21</v>
      </c>
      <c r="C48" t="s">
        <v>4</v>
      </c>
      <c r="D48">
        <v>33890616</v>
      </c>
      <c r="E48">
        <v>7</v>
      </c>
      <c r="F48">
        <v>18.21</v>
      </c>
      <c r="G48" t="s">
        <v>2</v>
      </c>
      <c r="H48">
        <v>452.26231899999999</v>
      </c>
      <c r="I48">
        <v>2</v>
      </c>
    </row>
    <row r="49" spans="1:9" x14ac:dyDescent="0.2">
      <c r="A49" t="s">
        <v>20</v>
      </c>
      <c r="B49" t="s">
        <v>21</v>
      </c>
      <c r="C49" t="s">
        <v>5</v>
      </c>
      <c r="D49">
        <v>30288770</v>
      </c>
      <c r="E49">
        <v>7</v>
      </c>
      <c r="F49">
        <v>18.21</v>
      </c>
      <c r="G49" t="s">
        <v>2</v>
      </c>
      <c r="H49">
        <v>452.26231899999999</v>
      </c>
      <c r="I49">
        <v>2</v>
      </c>
    </row>
    <row r="50" spans="1:9" x14ac:dyDescent="0.2">
      <c r="A50" t="s">
        <v>20</v>
      </c>
      <c r="B50" t="s">
        <v>21</v>
      </c>
      <c r="C50" t="s">
        <v>6</v>
      </c>
      <c r="D50">
        <v>25607160</v>
      </c>
      <c r="E50">
        <v>7</v>
      </c>
      <c r="F50">
        <v>18.21</v>
      </c>
      <c r="G50" t="s">
        <v>2</v>
      </c>
      <c r="H50">
        <v>452.26231899999999</v>
      </c>
      <c r="I50">
        <v>2</v>
      </c>
    </row>
    <row r="51" spans="1:9" x14ac:dyDescent="0.2">
      <c r="A51" t="s">
        <v>20</v>
      </c>
      <c r="B51" t="s">
        <v>21</v>
      </c>
      <c r="C51" t="s">
        <v>7</v>
      </c>
      <c r="D51">
        <v>23171362</v>
      </c>
      <c r="E51">
        <v>7</v>
      </c>
      <c r="F51">
        <v>18.21</v>
      </c>
      <c r="G51" t="s">
        <v>2</v>
      </c>
      <c r="H51">
        <v>452.26231899999999</v>
      </c>
      <c r="I51">
        <v>2</v>
      </c>
    </row>
    <row r="52" spans="1:9" x14ac:dyDescent="0.2">
      <c r="A52" t="s">
        <v>20</v>
      </c>
      <c r="B52" t="s">
        <v>21</v>
      </c>
      <c r="C52" t="s">
        <v>8</v>
      </c>
      <c r="D52">
        <v>20370028</v>
      </c>
      <c r="E52">
        <v>7</v>
      </c>
      <c r="F52">
        <v>18.21</v>
      </c>
      <c r="G52" t="s">
        <v>2</v>
      </c>
      <c r="H52">
        <v>452.26231899999999</v>
      </c>
      <c r="I52">
        <v>2</v>
      </c>
    </row>
    <row r="53" spans="1:9" x14ac:dyDescent="0.2">
      <c r="A53" t="s">
        <v>20</v>
      </c>
      <c r="B53" t="s">
        <v>21</v>
      </c>
      <c r="C53" t="s">
        <v>9</v>
      </c>
      <c r="D53">
        <v>0</v>
      </c>
      <c r="E53">
        <v>7</v>
      </c>
      <c r="F53">
        <v>18.21</v>
      </c>
      <c r="G53" t="s">
        <v>2</v>
      </c>
      <c r="H53">
        <v>452.26231899999999</v>
      </c>
      <c r="I53">
        <v>2</v>
      </c>
    </row>
    <row r="54" spans="1:9" x14ac:dyDescent="0.2">
      <c r="A54" t="s">
        <v>20</v>
      </c>
      <c r="B54" t="s">
        <v>21</v>
      </c>
      <c r="C54" t="s">
        <v>10</v>
      </c>
      <c r="D54">
        <v>66984920</v>
      </c>
      <c r="E54">
        <v>7</v>
      </c>
      <c r="F54">
        <v>18.21</v>
      </c>
      <c r="G54" t="s">
        <v>2</v>
      </c>
      <c r="H54">
        <v>452.26231899999999</v>
      </c>
      <c r="I54">
        <v>2</v>
      </c>
    </row>
    <row r="55" spans="1:9" x14ac:dyDescent="0.2">
      <c r="A55" t="s">
        <v>20</v>
      </c>
      <c r="B55" t="s">
        <v>21</v>
      </c>
      <c r="C55" t="s">
        <v>11</v>
      </c>
      <c r="D55">
        <v>69348920</v>
      </c>
      <c r="E55">
        <v>7</v>
      </c>
      <c r="F55">
        <v>18.21</v>
      </c>
      <c r="G55" t="s">
        <v>2</v>
      </c>
      <c r="H55">
        <v>452.26231899999999</v>
      </c>
      <c r="I55">
        <v>2</v>
      </c>
    </row>
    <row r="56" spans="1:9" x14ac:dyDescent="0.2">
      <c r="A56" t="s">
        <v>20</v>
      </c>
      <c r="B56" t="s">
        <v>21</v>
      </c>
      <c r="C56" t="s">
        <v>12</v>
      </c>
      <c r="D56">
        <v>72003112</v>
      </c>
      <c r="E56">
        <v>7</v>
      </c>
      <c r="F56">
        <v>18.21</v>
      </c>
      <c r="G56" t="s">
        <v>2</v>
      </c>
      <c r="H56">
        <v>452.26231899999999</v>
      </c>
      <c r="I56">
        <v>2</v>
      </c>
    </row>
    <row r="57" spans="1:9" x14ac:dyDescent="0.2">
      <c r="A57" t="s">
        <v>20</v>
      </c>
      <c r="B57" t="s">
        <v>21</v>
      </c>
      <c r="C57" t="s">
        <v>13</v>
      </c>
      <c r="D57">
        <v>70605416</v>
      </c>
      <c r="E57">
        <v>7</v>
      </c>
      <c r="F57">
        <v>18.21</v>
      </c>
      <c r="G57" t="s">
        <v>2</v>
      </c>
      <c r="H57">
        <v>452.26231899999999</v>
      </c>
      <c r="I57">
        <v>2</v>
      </c>
    </row>
    <row r="58" spans="1:9" x14ac:dyDescent="0.2">
      <c r="A58" t="s">
        <v>20</v>
      </c>
      <c r="B58" t="s">
        <v>21</v>
      </c>
      <c r="C58" t="s">
        <v>14</v>
      </c>
      <c r="D58">
        <v>76338888</v>
      </c>
      <c r="E58">
        <v>7</v>
      </c>
      <c r="F58">
        <v>18.21</v>
      </c>
      <c r="G58" t="s">
        <v>2</v>
      </c>
      <c r="H58">
        <v>452.26231899999999</v>
      </c>
      <c r="I58">
        <v>2</v>
      </c>
    </row>
    <row r="59" spans="1:9" x14ac:dyDescent="0.2">
      <c r="A59" t="s">
        <v>20</v>
      </c>
      <c r="B59" t="s">
        <v>21</v>
      </c>
      <c r="C59" t="s">
        <v>15</v>
      </c>
      <c r="D59">
        <v>111758200</v>
      </c>
      <c r="E59">
        <v>7</v>
      </c>
      <c r="F59">
        <v>18.21</v>
      </c>
      <c r="G59" t="s">
        <v>2</v>
      </c>
      <c r="H59">
        <v>452.26231899999999</v>
      </c>
      <c r="I59">
        <v>2</v>
      </c>
    </row>
    <row r="60" spans="1:9" x14ac:dyDescent="0.2">
      <c r="A60" t="s">
        <v>20</v>
      </c>
      <c r="B60" t="s">
        <v>21</v>
      </c>
      <c r="C60" t="s">
        <v>16</v>
      </c>
      <c r="D60">
        <v>70510832</v>
      </c>
      <c r="E60">
        <v>7</v>
      </c>
      <c r="F60">
        <v>18.21</v>
      </c>
      <c r="G60" t="s">
        <v>2</v>
      </c>
      <c r="H60">
        <v>452.26231899999999</v>
      </c>
      <c r="I60">
        <v>2</v>
      </c>
    </row>
    <row r="61" spans="1:9" x14ac:dyDescent="0.2">
      <c r="A61" t="s">
        <v>22</v>
      </c>
      <c r="B61" t="s">
        <v>23</v>
      </c>
      <c r="C61" t="s">
        <v>1</v>
      </c>
      <c r="D61">
        <v>12562112</v>
      </c>
      <c r="E61">
        <v>8</v>
      </c>
      <c r="F61">
        <v>18.98</v>
      </c>
      <c r="G61" t="s">
        <v>2</v>
      </c>
      <c r="H61">
        <v>445.733926</v>
      </c>
      <c r="I61">
        <v>2</v>
      </c>
    </row>
    <row r="62" spans="1:9" x14ac:dyDescent="0.2">
      <c r="A62" t="s">
        <v>22</v>
      </c>
      <c r="B62" t="s">
        <v>23</v>
      </c>
      <c r="C62" t="s">
        <v>3</v>
      </c>
      <c r="D62">
        <v>12797637</v>
      </c>
      <c r="E62">
        <v>8</v>
      </c>
      <c r="F62">
        <v>18.98</v>
      </c>
      <c r="G62" t="s">
        <v>2</v>
      </c>
      <c r="H62">
        <v>445.733926</v>
      </c>
      <c r="I62">
        <v>2</v>
      </c>
    </row>
    <row r="63" spans="1:9" x14ac:dyDescent="0.2">
      <c r="A63" t="s">
        <v>22</v>
      </c>
      <c r="B63" t="s">
        <v>23</v>
      </c>
      <c r="C63" t="s">
        <v>4</v>
      </c>
      <c r="D63">
        <v>11611101</v>
      </c>
      <c r="E63">
        <v>8</v>
      </c>
      <c r="F63">
        <v>18.98</v>
      </c>
      <c r="G63" t="s">
        <v>2</v>
      </c>
      <c r="H63">
        <v>445.733926</v>
      </c>
      <c r="I63">
        <v>2</v>
      </c>
    </row>
    <row r="64" spans="1:9" x14ac:dyDescent="0.2">
      <c r="A64" t="s">
        <v>22</v>
      </c>
      <c r="B64" t="s">
        <v>23</v>
      </c>
      <c r="C64" t="s">
        <v>5</v>
      </c>
      <c r="D64">
        <v>10598472</v>
      </c>
      <c r="E64">
        <v>8</v>
      </c>
      <c r="F64">
        <v>18.98</v>
      </c>
      <c r="G64" t="s">
        <v>2</v>
      </c>
      <c r="H64">
        <v>445.733926</v>
      </c>
      <c r="I64">
        <v>2</v>
      </c>
    </row>
    <row r="65" spans="1:9" x14ac:dyDescent="0.2">
      <c r="A65" t="s">
        <v>22</v>
      </c>
      <c r="B65" t="s">
        <v>23</v>
      </c>
      <c r="C65" t="s">
        <v>6</v>
      </c>
      <c r="D65">
        <v>8614713</v>
      </c>
      <c r="E65">
        <v>8</v>
      </c>
      <c r="F65">
        <v>18.98</v>
      </c>
      <c r="G65" t="s">
        <v>2</v>
      </c>
      <c r="H65">
        <v>445.733926</v>
      </c>
      <c r="I65">
        <v>2</v>
      </c>
    </row>
    <row r="66" spans="1:9" x14ac:dyDescent="0.2">
      <c r="A66" t="s">
        <v>22</v>
      </c>
      <c r="B66" t="s">
        <v>23</v>
      </c>
      <c r="C66" t="s">
        <v>7</v>
      </c>
      <c r="D66">
        <v>7831939</v>
      </c>
      <c r="E66">
        <v>8</v>
      </c>
      <c r="F66">
        <v>18.98</v>
      </c>
      <c r="G66" t="s">
        <v>2</v>
      </c>
      <c r="H66">
        <v>445.733926</v>
      </c>
      <c r="I66">
        <v>2</v>
      </c>
    </row>
    <row r="67" spans="1:9" x14ac:dyDescent="0.2">
      <c r="A67" t="s">
        <v>22</v>
      </c>
      <c r="B67" t="s">
        <v>23</v>
      </c>
      <c r="C67" t="s">
        <v>8</v>
      </c>
      <c r="D67">
        <v>7456157</v>
      </c>
      <c r="E67">
        <v>8</v>
      </c>
      <c r="F67">
        <v>18.98</v>
      </c>
      <c r="G67" t="s">
        <v>2</v>
      </c>
      <c r="H67">
        <v>445.733926</v>
      </c>
      <c r="I67">
        <v>2</v>
      </c>
    </row>
    <row r="68" spans="1:9" x14ac:dyDescent="0.2">
      <c r="A68" t="s">
        <v>22</v>
      </c>
      <c r="B68" t="s">
        <v>23</v>
      </c>
      <c r="C68" t="s">
        <v>9</v>
      </c>
      <c r="D68">
        <v>0</v>
      </c>
      <c r="E68">
        <v>8</v>
      </c>
      <c r="F68">
        <v>18.98</v>
      </c>
      <c r="G68" t="s">
        <v>2</v>
      </c>
      <c r="H68">
        <v>445.733926</v>
      </c>
      <c r="I68">
        <v>2</v>
      </c>
    </row>
    <row r="69" spans="1:9" x14ac:dyDescent="0.2">
      <c r="A69" t="s">
        <v>22</v>
      </c>
      <c r="B69" t="s">
        <v>23</v>
      </c>
      <c r="C69" t="s">
        <v>10</v>
      </c>
      <c r="D69">
        <v>22258484</v>
      </c>
      <c r="E69">
        <v>8</v>
      </c>
      <c r="F69">
        <v>18.98</v>
      </c>
      <c r="G69" t="s">
        <v>2</v>
      </c>
      <c r="H69">
        <v>445.733926</v>
      </c>
      <c r="I69">
        <v>2</v>
      </c>
    </row>
    <row r="70" spans="1:9" x14ac:dyDescent="0.2">
      <c r="A70" t="s">
        <v>22</v>
      </c>
      <c r="B70" t="s">
        <v>23</v>
      </c>
      <c r="C70" t="s">
        <v>11</v>
      </c>
      <c r="D70">
        <v>23697704</v>
      </c>
      <c r="E70">
        <v>8</v>
      </c>
      <c r="F70">
        <v>18.98</v>
      </c>
      <c r="G70" t="s">
        <v>2</v>
      </c>
      <c r="H70">
        <v>445.733926</v>
      </c>
      <c r="I70">
        <v>2</v>
      </c>
    </row>
    <row r="71" spans="1:9" x14ac:dyDescent="0.2">
      <c r="A71" t="s">
        <v>22</v>
      </c>
      <c r="B71" t="s">
        <v>23</v>
      </c>
      <c r="C71" t="s">
        <v>12</v>
      </c>
      <c r="D71">
        <v>23974218</v>
      </c>
      <c r="E71">
        <v>8</v>
      </c>
      <c r="F71">
        <v>18.98</v>
      </c>
      <c r="G71" t="s">
        <v>2</v>
      </c>
      <c r="H71">
        <v>445.733926</v>
      </c>
      <c r="I71">
        <v>2</v>
      </c>
    </row>
    <row r="72" spans="1:9" x14ac:dyDescent="0.2">
      <c r="A72" t="s">
        <v>22</v>
      </c>
      <c r="B72" t="s">
        <v>23</v>
      </c>
      <c r="C72" t="s">
        <v>13</v>
      </c>
      <c r="D72">
        <v>24278254</v>
      </c>
      <c r="E72">
        <v>8</v>
      </c>
      <c r="F72">
        <v>18.98</v>
      </c>
      <c r="G72" t="s">
        <v>2</v>
      </c>
      <c r="H72">
        <v>445.733926</v>
      </c>
      <c r="I72">
        <v>2</v>
      </c>
    </row>
    <row r="73" spans="1:9" x14ac:dyDescent="0.2">
      <c r="A73" t="s">
        <v>22</v>
      </c>
      <c r="B73" t="s">
        <v>23</v>
      </c>
      <c r="C73" t="s">
        <v>14</v>
      </c>
      <c r="D73">
        <v>24498758</v>
      </c>
      <c r="E73">
        <v>8</v>
      </c>
      <c r="F73">
        <v>18.98</v>
      </c>
      <c r="G73" t="s">
        <v>2</v>
      </c>
      <c r="H73">
        <v>445.733926</v>
      </c>
      <c r="I73">
        <v>2</v>
      </c>
    </row>
    <row r="74" spans="1:9" x14ac:dyDescent="0.2">
      <c r="A74" t="s">
        <v>22</v>
      </c>
      <c r="B74" t="s">
        <v>23</v>
      </c>
      <c r="C74" t="s">
        <v>15</v>
      </c>
      <c r="D74">
        <v>34757284</v>
      </c>
      <c r="E74">
        <v>8</v>
      </c>
      <c r="F74">
        <v>18.98</v>
      </c>
      <c r="G74" t="s">
        <v>2</v>
      </c>
      <c r="H74">
        <v>445.733926</v>
      </c>
      <c r="I74">
        <v>2</v>
      </c>
    </row>
    <row r="75" spans="1:9" x14ac:dyDescent="0.2">
      <c r="A75" t="s">
        <v>22</v>
      </c>
      <c r="B75" t="s">
        <v>23</v>
      </c>
      <c r="C75" t="s">
        <v>16</v>
      </c>
      <c r="D75">
        <v>24041092</v>
      </c>
      <c r="E75">
        <v>8</v>
      </c>
      <c r="F75">
        <v>18.98</v>
      </c>
      <c r="G75" t="s">
        <v>2</v>
      </c>
      <c r="H75">
        <v>445.733926</v>
      </c>
      <c r="I75">
        <v>2</v>
      </c>
    </row>
    <row r="76" spans="1:9" x14ac:dyDescent="0.2">
      <c r="A76" t="s">
        <v>24</v>
      </c>
      <c r="B76" t="s">
        <v>25</v>
      </c>
      <c r="C76" t="s">
        <v>1</v>
      </c>
      <c r="D76">
        <v>4132076</v>
      </c>
      <c r="E76">
        <v>12</v>
      </c>
      <c r="F76">
        <v>27.44</v>
      </c>
      <c r="G76" t="s">
        <v>2</v>
      </c>
      <c r="H76">
        <v>732.88405799999998</v>
      </c>
      <c r="I76">
        <v>2</v>
      </c>
    </row>
    <row r="77" spans="1:9" x14ac:dyDescent="0.2">
      <c r="A77" t="s">
        <v>24</v>
      </c>
      <c r="B77" t="s">
        <v>25</v>
      </c>
      <c r="C77" t="s">
        <v>3</v>
      </c>
      <c r="D77">
        <v>732142</v>
      </c>
      <c r="E77">
        <v>12</v>
      </c>
      <c r="F77">
        <v>27.44</v>
      </c>
      <c r="G77" t="s">
        <v>2</v>
      </c>
      <c r="H77">
        <v>732.88405799999998</v>
      </c>
      <c r="I77">
        <v>2</v>
      </c>
    </row>
    <row r="78" spans="1:9" x14ac:dyDescent="0.2">
      <c r="A78" t="s">
        <v>24</v>
      </c>
      <c r="B78" t="s">
        <v>25</v>
      </c>
      <c r="C78" t="s">
        <v>4</v>
      </c>
      <c r="D78">
        <v>402281</v>
      </c>
      <c r="E78">
        <v>12</v>
      </c>
      <c r="F78">
        <v>27.44</v>
      </c>
      <c r="G78" t="s">
        <v>2</v>
      </c>
      <c r="H78">
        <v>732.88405799999998</v>
      </c>
      <c r="I78">
        <v>2</v>
      </c>
    </row>
    <row r="79" spans="1:9" x14ac:dyDescent="0.2">
      <c r="A79" t="s">
        <v>24</v>
      </c>
      <c r="B79" t="s">
        <v>25</v>
      </c>
      <c r="C79" t="s">
        <v>5</v>
      </c>
      <c r="D79">
        <v>222989</v>
      </c>
      <c r="E79">
        <v>12</v>
      </c>
      <c r="F79">
        <v>27.44</v>
      </c>
      <c r="G79" t="s">
        <v>2</v>
      </c>
      <c r="H79">
        <v>732.88405799999998</v>
      </c>
      <c r="I79">
        <v>2</v>
      </c>
    </row>
    <row r="80" spans="1:9" x14ac:dyDescent="0.2">
      <c r="A80" t="s">
        <v>24</v>
      </c>
      <c r="B80" t="s">
        <v>25</v>
      </c>
      <c r="C80" t="s">
        <v>6</v>
      </c>
      <c r="D80">
        <v>95506</v>
      </c>
      <c r="E80">
        <v>12</v>
      </c>
      <c r="F80">
        <v>27.44</v>
      </c>
      <c r="G80" t="s">
        <v>2</v>
      </c>
      <c r="H80">
        <v>732.88405799999998</v>
      </c>
      <c r="I80">
        <v>2</v>
      </c>
    </row>
    <row r="81" spans="1:9" x14ac:dyDescent="0.2">
      <c r="A81" t="s">
        <v>24</v>
      </c>
      <c r="B81" t="s">
        <v>25</v>
      </c>
      <c r="C81" t="s">
        <v>7</v>
      </c>
      <c r="D81">
        <v>38187</v>
      </c>
      <c r="E81">
        <v>12</v>
      </c>
      <c r="F81">
        <v>27.44</v>
      </c>
      <c r="G81" t="s">
        <v>2</v>
      </c>
      <c r="H81">
        <v>732.88405799999998</v>
      </c>
      <c r="I81">
        <v>2</v>
      </c>
    </row>
    <row r="82" spans="1:9" x14ac:dyDescent="0.2">
      <c r="A82" t="s">
        <v>24</v>
      </c>
      <c r="B82" t="s">
        <v>25</v>
      </c>
      <c r="C82" t="s">
        <v>8</v>
      </c>
      <c r="D82">
        <v>5193</v>
      </c>
      <c r="E82">
        <v>12</v>
      </c>
      <c r="F82">
        <v>27.44</v>
      </c>
      <c r="G82" t="s">
        <v>2</v>
      </c>
      <c r="H82">
        <v>732.88405799999998</v>
      </c>
      <c r="I82">
        <v>2</v>
      </c>
    </row>
    <row r="83" spans="1:9" x14ac:dyDescent="0.2">
      <c r="A83" t="s">
        <v>24</v>
      </c>
      <c r="B83" t="s">
        <v>25</v>
      </c>
      <c r="C83" t="s">
        <v>9</v>
      </c>
      <c r="D83">
        <v>0</v>
      </c>
      <c r="E83">
        <v>12</v>
      </c>
      <c r="F83">
        <v>27.44</v>
      </c>
      <c r="G83" t="s">
        <v>2</v>
      </c>
      <c r="H83">
        <v>732.88405799999998</v>
      </c>
      <c r="I83">
        <v>2</v>
      </c>
    </row>
    <row r="84" spans="1:9" x14ac:dyDescent="0.2">
      <c r="A84" t="s">
        <v>24</v>
      </c>
      <c r="B84" t="s">
        <v>25</v>
      </c>
      <c r="C84" t="s">
        <v>10</v>
      </c>
      <c r="D84">
        <v>18734868</v>
      </c>
      <c r="E84">
        <v>12</v>
      </c>
      <c r="F84">
        <v>27.44</v>
      </c>
      <c r="G84" t="s">
        <v>2</v>
      </c>
      <c r="H84">
        <v>732.88405799999998</v>
      </c>
      <c r="I84">
        <v>2</v>
      </c>
    </row>
    <row r="85" spans="1:9" x14ac:dyDescent="0.2">
      <c r="A85" t="s">
        <v>24</v>
      </c>
      <c r="B85" t="s">
        <v>25</v>
      </c>
      <c r="C85" t="s">
        <v>11</v>
      </c>
      <c r="D85">
        <v>20618396</v>
      </c>
      <c r="E85">
        <v>12</v>
      </c>
      <c r="F85">
        <v>27.44</v>
      </c>
      <c r="G85" t="s">
        <v>2</v>
      </c>
      <c r="H85">
        <v>732.88405799999998</v>
      </c>
      <c r="I85">
        <v>2</v>
      </c>
    </row>
    <row r="86" spans="1:9" x14ac:dyDescent="0.2">
      <c r="A86" t="s">
        <v>24</v>
      </c>
      <c r="B86" t="s">
        <v>25</v>
      </c>
      <c r="C86" t="s">
        <v>12</v>
      </c>
      <c r="D86">
        <v>21331528</v>
      </c>
      <c r="E86">
        <v>12</v>
      </c>
      <c r="F86">
        <v>27.44</v>
      </c>
      <c r="G86" t="s">
        <v>2</v>
      </c>
      <c r="H86">
        <v>732.88405799999998</v>
      </c>
      <c r="I86">
        <v>2</v>
      </c>
    </row>
    <row r="87" spans="1:9" x14ac:dyDescent="0.2">
      <c r="A87" t="s">
        <v>24</v>
      </c>
      <c r="B87" t="s">
        <v>25</v>
      </c>
      <c r="C87" t="s">
        <v>13</v>
      </c>
      <c r="D87">
        <v>20529004</v>
      </c>
      <c r="E87">
        <v>12</v>
      </c>
      <c r="F87">
        <v>27.44</v>
      </c>
      <c r="G87" t="s">
        <v>2</v>
      </c>
      <c r="H87">
        <v>732.88405799999998</v>
      </c>
      <c r="I87">
        <v>2</v>
      </c>
    </row>
    <row r="88" spans="1:9" x14ac:dyDescent="0.2">
      <c r="A88" t="s">
        <v>24</v>
      </c>
      <c r="B88" t="s">
        <v>25</v>
      </c>
      <c r="C88" t="s">
        <v>14</v>
      </c>
      <c r="D88">
        <v>21973422</v>
      </c>
      <c r="E88">
        <v>12</v>
      </c>
      <c r="F88">
        <v>27.44</v>
      </c>
      <c r="G88" t="s">
        <v>2</v>
      </c>
      <c r="H88">
        <v>732.88405799999998</v>
      </c>
      <c r="I88">
        <v>2</v>
      </c>
    </row>
    <row r="89" spans="1:9" x14ac:dyDescent="0.2">
      <c r="A89" t="s">
        <v>24</v>
      </c>
      <c r="B89" t="s">
        <v>25</v>
      </c>
      <c r="C89" t="s">
        <v>15</v>
      </c>
      <c r="D89">
        <v>23340014</v>
      </c>
      <c r="E89">
        <v>12</v>
      </c>
      <c r="F89">
        <v>27.44</v>
      </c>
      <c r="G89" t="s">
        <v>2</v>
      </c>
      <c r="H89">
        <v>732.88405799999998</v>
      </c>
      <c r="I89">
        <v>2</v>
      </c>
    </row>
    <row r="90" spans="1:9" x14ac:dyDescent="0.2">
      <c r="A90" t="s">
        <v>24</v>
      </c>
      <c r="B90" t="s">
        <v>25</v>
      </c>
      <c r="C90" t="s">
        <v>16</v>
      </c>
      <c r="D90">
        <v>18857876</v>
      </c>
      <c r="E90">
        <v>12</v>
      </c>
      <c r="F90">
        <v>27.44</v>
      </c>
      <c r="G90" t="s">
        <v>2</v>
      </c>
      <c r="H90">
        <v>732.88405799999998</v>
      </c>
      <c r="I90">
        <v>2</v>
      </c>
    </row>
    <row r="91" spans="1:9" x14ac:dyDescent="0.2">
      <c r="A91" t="s">
        <v>26</v>
      </c>
      <c r="B91" t="s">
        <v>27</v>
      </c>
      <c r="C91" t="s">
        <v>1</v>
      </c>
      <c r="D91">
        <v>5567353</v>
      </c>
      <c r="E91">
        <v>8</v>
      </c>
      <c r="F91">
        <v>2.1</v>
      </c>
      <c r="G91" t="s">
        <v>2</v>
      </c>
      <c r="H91">
        <v>433.72134999999997</v>
      </c>
      <c r="I91">
        <v>2</v>
      </c>
    </row>
    <row r="92" spans="1:9" x14ac:dyDescent="0.2">
      <c r="A92" t="s">
        <v>26</v>
      </c>
      <c r="B92" t="s">
        <v>27</v>
      </c>
      <c r="C92" t="s">
        <v>3</v>
      </c>
      <c r="D92">
        <v>5681506</v>
      </c>
      <c r="E92">
        <v>8</v>
      </c>
      <c r="F92">
        <v>2.1</v>
      </c>
      <c r="G92" t="s">
        <v>2</v>
      </c>
      <c r="H92">
        <v>433.72134999999997</v>
      </c>
      <c r="I92">
        <v>2</v>
      </c>
    </row>
    <row r="93" spans="1:9" x14ac:dyDescent="0.2">
      <c r="A93" t="s">
        <v>26</v>
      </c>
      <c r="B93" t="s">
        <v>27</v>
      </c>
      <c r="C93" t="s">
        <v>4</v>
      </c>
      <c r="D93">
        <v>5576029</v>
      </c>
      <c r="E93">
        <v>8</v>
      </c>
      <c r="F93">
        <v>2.1</v>
      </c>
      <c r="G93" t="s">
        <v>2</v>
      </c>
      <c r="H93">
        <v>433.72134999999997</v>
      </c>
      <c r="I93">
        <v>2</v>
      </c>
    </row>
    <row r="94" spans="1:9" x14ac:dyDescent="0.2">
      <c r="A94" t="s">
        <v>26</v>
      </c>
      <c r="B94" t="s">
        <v>27</v>
      </c>
      <c r="C94" t="s">
        <v>5</v>
      </c>
      <c r="D94">
        <v>5050865</v>
      </c>
      <c r="E94">
        <v>8</v>
      </c>
      <c r="F94">
        <v>2.1</v>
      </c>
      <c r="G94" t="s">
        <v>2</v>
      </c>
      <c r="H94">
        <v>433.72134999999997</v>
      </c>
      <c r="I94">
        <v>2</v>
      </c>
    </row>
    <row r="95" spans="1:9" x14ac:dyDescent="0.2">
      <c r="A95" t="s">
        <v>26</v>
      </c>
      <c r="B95" t="s">
        <v>27</v>
      </c>
      <c r="C95" t="s">
        <v>6</v>
      </c>
      <c r="D95">
        <v>4022829</v>
      </c>
      <c r="E95">
        <v>8</v>
      </c>
      <c r="F95">
        <v>2.1</v>
      </c>
      <c r="G95" t="s">
        <v>2</v>
      </c>
      <c r="H95">
        <v>433.72134999999997</v>
      </c>
      <c r="I95">
        <v>2</v>
      </c>
    </row>
    <row r="96" spans="1:9" x14ac:dyDescent="0.2">
      <c r="A96" t="s">
        <v>26</v>
      </c>
      <c r="B96" t="s">
        <v>27</v>
      </c>
      <c r="C96" t="s">
        <v>7</v>
      </c>
      <c r="D96">
        <v>3796821</v>
      </c>
      <c r="E96">
        <v>8</v>
      </c>
      <c r="F96">
        <v>2.1</v>
      </c>
      <c r="G96" t="s">
        <v>2</v>
      </c>
      <c r="H96">
        <v>433.72134999999997</v>
      </c>
      <c r="I96">
        <v>2</v>
      </c>
    </row>
    <row r="97" spans="1:9" x14ac:dyDescent="0.2">
      <c r="A97" t="s">
        <v>26</v>
      </c>
      <c r="B97" t="s">
        <v>27</v>
      </c>
      <c r="C97" t="s">
        <v>8</v>
      </c>
      <c r="D97">
        <v>3543870</v>
      </c>
      <c r="E97">
        <v>8</v>
      </c>
      <c r="F97">
        <v>2.1</v>
      </c>
      <c r="G97" t="s">
        <v>2</v>
      </c>
      <c r="H97">
        <v>433.72134999999997</v>
      </c>
      <c r="I97">
        <v>2</v>
      </c>
    </row>
    <row r="98" spans="1:9" x14ac:dyDescent="0.2">
      <c r="A98" t="s">
        <v>26</v>
      </c>
      <c r="B98" t="s">
        <v>27</v>
      </c>
      <c r="C98" t="s">
        <v>9</v>
      </c>
      <c r="D98">
        <v>0</v>
      </c>
      <c r="E98">
        <v>8</v>
      </c>
      <c r="F98">
        <v>2.1</v>
      </c>
      <c r="G98" t="s">
        <v>2</v>
      </c>
      <c r="H98">
        <v>433.72134999999997</v>
      </c>
      <c r="I98">
        <v>2</v>
      </c>
    </row>
    <row r="99" spans="1:9" x14ac:dyDescent="0.2">
      <c r="A99" t="s">
        <v>26</v>
      </c>
      <c r="B99" t="s">
        <v>27</v>
      </c>
      <c r="C99" t="s">
        <v>10</v>
      </c>
      <c r="D99">
        <v>11907475</v>
      </c>
      <c r="E99">
        <v>8</v>
      </c>
      <c r="F99">
        <v>2.1</v>
      </c>
      <c r="G99" t="s">
        <v>2</v>
      </c>
      <c r="H99">
        <v>433.72134999999997</v>
      </c>
      <c r="I99">
        <v>2</v>
      </c>
    </row>
    <row r="100" spans="1:9" x14ac:dyDescent="0.2">
      <c r="A100" t="s">
        <v>26</v>
      </c>
      <c r="B100" t="s">
        <v>27</v>
      </c>
      <c r="C100" t="s">
        <v>11</v>
      </c>
      <c r="D100">
        <v>12125685</v>
      </c>
      <c r="E100">
        <v>8</v>
      </c>
      <c r="F100">
        <v>2.1</v>
      </c>
      <c r="G100" t="s">
        <v>2</v>
      </c>
      <c r="H100">
        <v>433.72134999999997</v>
      </c>
      <c r="I100">
        <v>2</v>
      </c>
    </row>
    <row r="101" spans="1:9" x14ac:dyDescent="0.2">
      <c r="A101" t="s">
        <v>26</v>
      </c>
      <c r="B101" t="s">
        <v>27</v>
      </c>
      <c r="C101" t="s">
        <v>12</v>
      </c>
      <c r="D101">
        <v>12429508</v>
      </c>
      <c r="E101">
        <v>8</v>
      </c>
      <c r="F101">
        <v>2.1</v>
      </c>
      <c r="G101" t="s">
        <v>2</v>
      </c>
      <c r="H101">
        <v>433.72134999999997</v>
      </c>
      <c r="I101">
        <v>2</v>
      </c>
    </row>
    <row r="102" spans="1:9" x14ac:dyDescent="0.2">
      <c r="A102" t="s">
        <v>26</v>
      </c>
      <c r="B102" t="s">
        <v>27</v>
      </c>
      <c r="C102" t="s">
        <v>13</v>
      </c>
      <c r="D102">
        <v>11875007</v>
      </c>
      <c r="E102">
        <v>8</v>
      </c>
      <c r="F102">
        <v>2.1</v>
      </c>
      <c r="G102" t="s">
        <v>2</v>
      </c>
      <c r="H102">
        <v>433.72134999999997</v>
      </c>
      <c r="I102">
        <v>2</v>
      </c>
    </row>
    <row r="103" spans="1:9" x14ac:dyDescent="0.2">
      <c r="A103" t="s">
        <v>26</v>
      </c>
      <c r="B103" t="s">
        <v>27</v>
      </c>
      <c r="C103" t="s">
        <v>14</v>
      </c>
      <c r="D103">
        <v>13443836</v>
      </c>
      <c r="E103">
        <v>8</v>
      </c>
      <c r="F103">
        <v>2.1</v>
      </c>
      <c r="G103" t="s">
        <v>2</v>
      </c>
      <c r="H103">
        <v>433.72134999999997</v>
      </c>
      <c r="I103">
        <v>2</v>
      </c>
    </row>
    <row r="104" spans="1:9" x14ac:dyDescent="0.2">
      <c r="A104" t="s">
        <v>26</v>
      </c>
      <c r="B104" t="s">
        <v>27</v>
      </c>
      <c r="C104" t="s">
        <v>15</v>
      </c>
      <c r="D104">
        <v>16302165</v>
      </c>
      <c r="E104">
        <v>8</v>
      </c>
      <c r="F104">
        <v>2.1</v>
      </c>
      <c r="G104" t="s">
        <v>2</v>
      </c>
      <c r="H104">
        <v>433.72134999999997</v>
      </c>
      <c r="I104">
        <v>2</v>
      </c>
    </row>
    <row r="105" spans="1:9" x14ac:dyDescent="0.2">
      <c r="A105" t="s">
        <v>26</v>
      </c>
      <c r="B105" t="s">
        <v>27</v>
      </c>
      <c r="C105" t="s">
        <v>16</v>
      </c>
      <c r="D105">
        <v>13137448</v>
      </c>
      <c r="E105">
        <v>8</v>
      </c>
      <c r="F105">
        <v>2.1</v>
      </c>
      <c r="G105" t="s">
        <v>2</v>
      </c>
      <c r="H105">
        <v>433.72134999999997</v>
      </c>
      <c r="I105">
        <v>2</v>
      </c>
    </row>
    <row r="106" spans="1:9" x14ac:dyDescent="0.2">
      <c r="A106" t="s">
        <v>28</v>
      </c>
      <c r="B106" t="s">
        <v>29</v>
      </c>
      <c r="C106" t="s">
        <v>1</v>
      </c>
      <c r="D106">
        <v>19776374</v>
      </c>
      <c r="E106">
        <v>9</v>
      </c>
      <c r="F106">
        <v>22.4</v>
      </c>
      <c r="G106" t="s">
        <v>2</v>
      </c>
      <c r="H106">
        <v>464.26793600000002</v>
      </c>
      <c r="I106">
        <v>2</v>
      </c>
    </row>
    <row r="107" spans="1:9" x14ac:dyDescent="0.2">
      <c r="A107" t="s">
        <v>28</v>
      </c>
      <c r="B107" t="s">
        <v>29</v>
      </c>
      <c r="C107" t="s">
        <v>3</v>
      </c>
      <c r="D107">
        <v>16988358</v>
      </c>
      <c r="E107">
        <v>9</v>
      </c>
      <c r="F107">
        <v>22.4</v>
      </c>
      <c r="G107" t="s">
        <v>2</v>
      </c>
      <c r="H107">
        <v>464.26793600000002</v>
      </c>
      <c r="I107">
        <v>2</v>
      </c>
    </row>
    <row r="108" spans="1:9" x14ac:dyDescent="0.2">
      <c r="A108" t="s">
        <v>28</v>
      </c>
      <c r="B108" t="s">
        <v>29</v>
      </c>
      <c r="C108" t="s">
        <v>4</v>
      </c>
      <c r="D108">
        <v>17113124</v>
      </c>
      <c r="E108">
        <v>9</v>
      </c>
      <c r="F108">
        <v>22.4</v>
      </c>
      <c r="G108" t="s">
        <v>2</v>
      </c>
      <c r="H108">
        <v>464.26793600000002</v>
      </c>
      <c r="I108">
        <v>2</v>
      </c>
    </row>
    <row r="109" spans="1:9" x14ac:dyDescent="0.2">
      <c r="A109" t="s">
        <v>28</v>
      </c>
      <c r="B109" t="s">
        <v>29</v>
      </c>
      <c r="C109" t="s">
        <v>5</v>
      </c>
      <c r="D109">
        <v>14314784</v>
      </c>
      <c r="E109">
        <v>9</v>
      </c>
      <c r="F109">
        <v>22.4</v>
      </c>
      <c r="G109" t="s">
        <v>2</v>
      </c>
      <c r="H109">
        <v>464.26793600000002</v>
      </c>
      <c r="I109">
        <v>2</v>
      </c>
    </row>
    <row r="110" spans="1:9" x14ac:dyDescent="0.2">
      <c r="A110" t="s">
        <v>28</v>
      </c>
      <c r="B110" t="s">
        <v>29</v>
      </c>
      <c r="C110" t="s">
        <v>6</v>
      </c>
      <c r="D110">
        <v>11833379</v>
      </c>
      <c r="E110">
        <v>9</v>
      </c>
      <c r="F110">
        <v>22.4</v>
      </c>
      <c r="G110" t="s">
        <v>2</v>
      </c>
      <c r="H110">
        <v>464.26793600000002</v>
      </c>
      <c r="I110">
        <v>2</v>
      </c>
    </row>
    <row r="111" spans="1:9" x14ac:dyDescent="0.2">
      <c r="A111" t="s">
        <v>28</v>
      </c>
      <c r="B111" t="s">
        <v>29</v>
      </c>
      <c r="C111" t="s">
        <v>7</v>
      </c>
      <c r="D111">
        <v>10415682</v>
      </c>
      <c r="E111">
        <v>9</v>
      </c>
      <c r="F111">
        <v>22.4</v>
      </c>
      <c r="G111" t="s">
        <v>2</v>
      </c>
      <c r="H111">
        <v>464.26793600000002</v>
      </c>
      <c r="I111">
        <v>2</v>
      </c>
    </row>
    <row r="112" spans="1:9" x14ac:dyDescent="0.2">
      <c r="A112" t="s">
        <v>28</v>
      </c>
      <c r="B112" t="s">
        <v>29</v>
      </c>
      <c r="C112" t="s">
        <v>8</v>
      </c>
      <c r="D112">
        <v>8767799</v>
      </c>
      <c r="E112">
        <v>9</v>
      </c>
      <c r="F112">
        <v>22.4</v>
      </c>
      <c r="G112" t="s">
        <v>2</v>
      </c>
      <c r="H112">
        <v>464.26793600000002</v>
      </c>
      <c r="I112">
        <v>2</v>
      </c>
    </row>
    <row r="113" spans="1:9" x14ac:dyDescent="0.2">
      <c r="A113" t="s">
        <v>28</v>
      </c>
      <c r="B113" t="s">
        <v>29</v>
      </c>
      <c r="C113" t="s">
        <v>9</v>
      </c>
      <c r="D113">
        <v>0</v>
      </c>
      <c r="E113">
        <v>9</v>
      </c>
      <c r="F113">
        <v>22.4</v>
      </c>
      <c r="G113" t="s">
        <v>2</v>
      </c>
      <c r="H113">
        <v>464.26793600000002</v>
      </c>
      <c r="I113">
        <v>2</v>
      </c>
    </row>
    <row r="114" spans="1:9" x14ac:dyDescent="0.2">
      <c r="A114" t="s">
        <v>28</v>
      </c>
      <c r="B114" t="s">
        <v>29</v>
      </c>
      <c r="C114" t="s">
        <v>10</v>
      </c>
      <c r="D114">
        <v>38078408</v>
      </c>
      <c r="E114">
        <v>9</v>
      </c>
      <c r="F114">
        <v>22.4</v>
      </c>
      <c r="G114" t="s">
        <v>2</v>
      </c>
      <c r="H114">
        <v>464.26793600000002</v>
      </c>
      <c r="I114">
        <v>2</v>
      </c>
    </row>
    <row r="115" spans="1:9" x14ac:dyDescent="0.2">
      <c r="A115" t="s">
        <v>28</v>
      </c>
      <c r="B115" t="s">
        <v>29</v>
      </c>
      <c r="C115" t="s">
        <v>11</v>
      </c>
      <c r="D115">
        <v>37722692</v>
      </c>
      <c r="E115">
        <v>9</v>
      </c>
      <c r="F115">
        <v>22.4</v>
      </c>
      <c r="G115" t="s">
        <v>2</v>
      </c>
      <c r="H115">
        <v>464.26793600000002</v>
      </c>
      <c r="I115">
        <v>2</v>
      </c>
    </row>
    <row r="116" spans="1:9" x14ac:dyDescent="0.2">
      <c r="A116" t="s">
        <v>28</v>
      </c>
      <c r="B116" t="s">
        <v>29</v>
      </c>
      <c r="C116" t="s">
        <v>12</v>
      </c>
      <c r="D116">
        <v>38886044</v>
      </c>
      <c r="E116">
        <v>9</v>
      </c>
      <c r="F116">
        <v>22.4</v>
      </c>
      <c r="G116" t="s">
        <v>2</v>
      </c>
      <c r="H116">
        <v>464.26793600000002</v>
      </c>
      <c r="I116">
        <v>2</v>
      </c>
    </row>
    <row r="117" spans="1:9" x14ac:dyDescent="0.2">
      <c r="A117" t="s">
        <v>28</v>
      </c>
      <c r="B117" t="s">
        <v>29</v>
      </c>
      <c r="C117" t="s">
        <v>13</v>
      </c>
      <c r="D117">
        <v>38568996</v>
      </c>
      <c r="E117">
        <v>9</v>
      </c>
      <c r="F117">
        <v>22.4</v>
      </c>
      <c r="G117" t="s">
        <v>2</v>
      </c>
      <c r="H117">
        <v>464.26793600000002</v>
      </c>
      <c r="I117">
        <v>2</v>
      </c>
    </row>
    <row r="118" spans="1:9" x14ac:dyDescent="0.2">
      <c r="A118" t="s">
        <v>28</v>
      </c>
      <c r="B118" t="s">
        <v>29</v>
      </c>
      <c r="C118" t="s">
        <v>14</v>
      </c>
      <c r="D118">
        <v>42860032</v>
      </c>
      <c r="E118">
        <v>9</v>
      </c>
      <c r="F118">
        <v>22.4</v>
      </c>
      <c r="G118" t="s">
        <v>2</v>
      </c>
      <c r="H118">
        <v>464.26793600000002</v>
      </c>
      <c r="I118">
        <v>2</v>
      </c>
    </row>
    <row r="119" spans="1:9" x14ac:dyDescent="0.2">
      <c r="A119" t="s">
        <v>28</v>
      </c>
      <c r="B119" t="s">
        <v>29</v>
      </c>
      <c r="C119" t="s">
        <v>15</v>
      </c>
      <c r="D119">
        <v>54649520</v>
      </c>
      <c r="E119">
        <v>9</v>
      </c>
      <c r="F119">
        <v>22.4</v>
      </c>
      <c r="G119" t="s">
        <v>2</v>
      </c>
      <c r="H119">
        <v>464.26793600000002</v>
      </c>
      <c r="I119">
        <v>2</v>
      </c>
    </row>
    <row r="120" spans="1:9" x14ac:dyDescent="0.2">
      <c r="A120" t="s">
        <v>28</v>
      </c>
      <c r="B120" t="s">
        <v>29</v>
      </c>
      <c r="C120" t="s">
        <v>16</v>
      </c>
      <c r="D120">
        <v>35847488</v>
      </c>
      <c r="E120">
        <v>9</v>
      </c>
      <c r="F120">
        <v>22.4</v>
      </c>
      <c r="G120" t="s">
        <v>2</v>
      </c>
      <c r="H120">
        <v>464.26793600000002</v>
      </c>
      <c r="I120">
        <v>2</v>
      </c>
    </row>
    <row r="121" spans="1:9" x14ac:dyDescent="0.2">
      <c r="A121" t="s">
        <v>30</v>
      </c>
      <c r="B121" t="s">
        <v>31</v>
      </c>
      <c r="C121" t="s">
        <v>1</v>
      </c>
      <c r="D121">
        <v>5388977</v>
      </c>
      <c r="E121">
        <v>10</v>
      </c>
      <c r="F121">
        <v>23.02</v>
      </c>
      <c r="G121" t="s">
        <v>2</v>
      </c>
      <c r="H121">
        <v>594.82855500000005</v>
      </c>
      <c r="I121">
        <v>2</v>
      </c>
    </row>
    <row r="122" spans="1:9" x14ac:dyDescent="0.2">
      <c r="A122" t="s">
        <v>30</v>
      </c>
      <c r="B122" t="s">
        <v>31</v>
      </c>
      <c r="C122" t="s">
        <v>3</v>
      </c>
      <c r="D122">
        <v>4293726</v>
      </c>
      <c r="E122">
        <v>10</v>
      </c>
      <c r="F122">
        <v>23.02</v>
      </c>
      <c r="G122" t="s">
        <v>2</v>
      </c>
      <c r="H122">
        <v>594.82855500000005</v>
      </c>
      <c r="I122">
        <v>2</v>
      </c>
    </row>
    <row r="123" spans="1:9" x14ac:dyDescent="0.2">
      <c r="A123" t="s">
        <v>30</v>
      </c>
      <c r="B123" t="s">
        <v>31</v>
      </c>
      <c r="C123" t="s">
        <v>4</v>
      </c>
      <c r="D123">
        <v>3644323</v>
      </c>
      <c r="E123">
        <v>10</v>
      </c>
      <c r="F123">
        <v>23.02</v>
      </c>
      <c r="G123" t="s">
        <v>2</v>
      </c>
      <c r="H123">
        <v>594.82855500000005</v>
      </c>
      <c r="I123">
        <v>2</v>
      </c>
    </row>
    <row r="124" spans="1:9" x14ac:dyDescent="0.2">
      <c r="A124" t="s">
        <v>30</v>
      </c>
      <c r="B124" t="s">
        <v>31</v>
      </c>
      <c r="C124" t="s">
        <v>5</v>
      </c>
      <c r="D124">
        <v>2850076</v>
      </c>
      <c r="E124">
        <v>10</v>
      </c>
      <c r="F124">
        <v>23.02</v>
      </c>
      <c r="G124" t="s">
        <v>2</v>
      </c>
      <c r="H124">
        <v>594.82855500000005</v>
      </c>
      <c r="I124">
        <v>2</v>
      </c>
    </row>
    <row r="125" spans="1:9" x14ac:dyDescent="0.2">
      <c r="A125" t="s">
        <v>30</v>
      </c>
      <c r="B125" t="s">
        <v>31</v>
      </c>
      <c r="C125" t="s">
        <v>6</v>
      </c>
      <c r="D125">
        <v>2138839</v>
      </c>
      <c r="E125">
        <v>10</v>
      </c>
      <c r="F125">
        <v>23.02</v>
      </c>
      <c r="G125" t="s">
        <v>2</v>
      </c>
      <c r="H125">
        <v>594.82855500000005</v>
      </c>
      <c r="I125">
        <v>2</v>
      </c>
    </row>
    <row r="126" spans="1:9" x14ac:dyDescent="0.2">
      <c r="A126" t="s">
        <v>30</v>
      </c>
      <c r="B126" t="s">
        <v>31</v>
      </c>
      <c r="C126" t="s">
        <v>7</v>
      </c>
      <c r="D126">
        <v>2018944</v>
      </c>
      <c r="E126">
        <v>10</v>
      </c>
      <c r="F126">
        <v>23.02</v>
      </c>
      <c r="G126" t="s">
        <v>2</v>
      </c>
      <c r="H126">
        <v>594.82855500000005</v>
      </c>
      <c r="I126">
        <v>2</v>
      </c>
    </row>
    <row r="127" spans="1:9" x14ac:dyDescent="0.2">
      <c r="A127" t="s">
        <v>30</v>
      </c>
      <c r="B127" t="s">
        <v>31</v>
      </c>
      <c r="C127" t="s">
        <v>8</v>
      </c>
      <c r="D127">
        <v>1574491</v>
      </c>
      <c r="E127">
        <v>10</v>
      </c>
      <c r="F127">
        <v>23.02</v>
      </c>
      <c r="G127" t="s">
        <v>2</v>
      </c>
      <c r="H127">
        <v>594.82855500000005</v>
      </c>
      <c r="I127">
        <v>2</v>
      </c>
    </row>
    <row r="128" spans="1:9" x14ac:dyDescent="0.2">
      <c r="A128" t="s">
        <v>30</v>
      </c>
      <c r="B128" t="s">
        <v>31</v>
      </c>
      <c r="C128" t="s">
        <v>9</v>
      </c>
      <c r="D128">
        <v>0</v>
      </c>
      <c r="E128">
        <v>10</v>
      </c>
      <c r="F128">
        <v>23.02</v>
      </c>
      <c r="G128" t="s">
        <v>2</v>
      </c>
      <c r="H128">
        <v>594.82855500000005</v>
      </c>
      <c r="I128">
        <v>2</v>
      </c>
    </row>
    <row r="129" spans="1:9" x14ac:dyDescent="0.2">
      <c r="A129" t="s">
        <v>30</v>
      </c>
      <c r="B129" t="s">
        <v>31</v>
      </c>
      <c r="C129" t="s">
        <v>10</v>
      </c>
      <c r="D129">
        <v>13713135</v>
      </c>
      <c r="E129">
        <v>10</v>
      </c>
      <c r="F129">
        <v>23.02</v>
      </c>
      <c r="G129" t="s">
        <v>2</v>
      </c>
      <c r="H129">
        <v>594.82855500000005</v>
      </c>
      <c r="I129">
        <v>2</v>
      </c>
    </row>
    <row r="130" spans="1:9" x14ac:dyDescent="0.2">
      <c r="A130" t="s">
        <v>30</v>
      </c>
      <c r="B130" t="s">
        <v>31</v>
      </c>
      <c r="C130" t="s">
        <v>11</v>
      </c>
      <c r="D130">
        <v>16669233</v>
      </c>
      <c r="E130">
        <v>10</v>
      </c>
      <c r="F130">
        <v>23.02</v>
      </c>
      <c r="G130" t="s">
        <v>2</v>
      </c>
      <c r="H130">
        <v>594.82855500000005</v>
      </c>
      <c r="I130">
        <v>2</v>
      </c>
    </row>
    <row r="131" spans="1:9" x14ac:dyDescent="0.2">
      <c r="A131" t="s">
        <v>30</v>
      </c>
      <c r="B131" t="s">
        <v>31</v>
      </c>
      <c r="C131" t="s">
        <v>12</v>
      </c>
      <c r="D131">
        <v>17714502</v>
      </c>
      <c r="E131">
        <v>10</v>
      </c>
      <c r="F131">
        <v>23.02</v>
      </c>
      <c r="G131" t="s">
        <v>2</v>
      </c>
      <c r="H131">
        <v>594.82855500000005</v>
      </c>
      <c r="I131">
        <v>2</v>
      </c>
    </row>
    <row r="132" spans="1:9" x14ac:dyDescent="0.2">
      <c r="A132" t="s">
        <v>30</v>
      </c>
      <c r="B132" t="s">
        <v>31</v>
      </c>
      <c r="C132" t="s">
        <v>13</v>
      </c>
      <c r="D132">
        <v>18090972</v>
      </c>
      <c r="E132">
        <v>10</v>
      </c>
      <c r="F132">
        <v>23.02</v>
      </c>
      <c r="G132" t="s">
        <v>2</v>
      </c>
      <c r="H132">
        <v>594.82855500000005</v>
      </c>
      <c r="I132">
        <v>2</v>
      </c>
    </row>
    <row r="133" spans="1:9" x14ac:dyDescent="0.2">
      <c r="A133" t="s">
        <v>30</v>
      </c>
      <c r="B133" t="s">
        <v>31</v>
      </c>
      <c r="C133" t="s">
        <v>14</v>
      </c>
      <c r="D133">
        <v>18757612</v>
      </c>
      <c r="E133">
        <v>10</v>
      </c>
      <c r="F133">
        <v>23.02</v>
      </c>
      <c r="G133" t="s">
        <v>2</v>
      </c>
      <c r="H133">
        <v>594.82855500000005</v>
      </c>
      <c r="I133">
        <v>2</v>
      </c>
    </row>
    <row r="134" spans="1:9" x14ac:dyDescent="0.2">
      <c r="A134" t="s">
        <v>30</v>
      </c>
      <c r="B134" t="s">
        <v>31</v>
      </c>
      <c r="C134" t="s">
        <v>15</v>
      </c>
      <c r="D134">
        <v>23071434</v>
      </c>
      <c r="E134">
        <v>10</v>
      </c>
      <c r="F134">
        <v>23.02</v>
      </c>
      <c r="G134" t="s">
        <v>2</v>
      </c>
      <c r="H134">
        <v>594.82855500000005</v>
      </c>
      <c r="I134">
        <v>2</v>
      </c>
    </row>
    <row r="135" spans="1:9" x14ac:dyDescent="0.2">
      <c r="A135" t="s">
        <v>30</v>
      </c>
      <c r="B135" t="s">
        <v>31</v>
      </c>
      <c r="C135" t="s">
        <v>16</v>
      </c>
      <c r="D135">
        <v>16118979</v>
      </c>
      <c r="E135">
        <v>10</v>
      </c>
      <c r="F135">
        <v>23.02</v>
      </c>
      <c r="G135" t="s">
        <v>2</v>
      </c>
      <c r="H135">
        <v>594.82855500000005</v>
      </c>
      <c r="I135">
        <v>2</v>
      </c>
    </row>
    <row r="136" spans="1:9" x14ac:dyDescent="0.2">
      <c r="A136" t="s">
        <v>32</v>
      </c>
      <c r="B136" t="s">
        <v>33</v>
      </c>
      <c r="C136" t="s">
        <v>1</v>
      </c>
      <c r="D136">
        <v>13751910</v>
      </c>
      <c r="E136">
        <v>7</v>
      </c>
      <c r="F136">
        <v>18.440000000000001</v>
      </c>
      <c r="G136" t="s">
        <v>2</v>
      </c>
      <c r="H136">
        <v>421.25449400000002</v>
      </c>
      <c r="I136">
        <v>2</v>
      </c>
    </row>
    <row r="137" spans="1:9" x14ac:dyDescent="0.2">
      <c r="A137" t="s">
        <v>32</v>
      </c>
      <c r="B137" t="s">
        <v>33</v>
      </c>
      <c r="C137" t="s">
        <v>3</v>
      </c>
      <c r="D137">
        <v>14287664</v>
      </c>
      <c r="E137">
        <v>7</v>
      </c>
      <c r="F137">
        <v>18.440000000000001</v>
      </c>
      <c r="G137" t="s">
        <v>2</v>
      </c>
      <c r="H137">
        <v>421.25449400000002</v>
      </c>
      <c r="I137">
        <v>2</v>
      </c>
    </row>
    <row r="138" spans="1:9" x14ac:dyDescent="0.2">
      <c r="A138" t="s">
        <v>32</v>
      </c>
      <c r="B138" t="s">
        <v>33</v>
      </c>
      <c r="C138" t="s">
        <v>4</v>
      </c>
      <c r="D138">
        <v>13159160</v>
      </c>
      <c r="E138">
        <v>7</v>
      </c>
      <c r="F138">
        <v>18.440000000000001</v>
      </c>
      <c r="G138" t="s">
        <v>2</v>
      </c>
      <c r="H138">
        <v>421.25449400000002</v>
      </c>
      <c r="I138">
        <v>2</v>
      </c>
    </row>
    <row r="139" spans="1:9" x14ac:dyDescent="0.2">
      <c r="A139" t="s">
        <v>32</v>
      </c>
      <c r="B139" t="s">
        <v>33</v>
      </c>
      <c r="C139" t="s">
        <v>5</v>
      </c>
      <c r="D139">
        <v>12785671</v>
      </c>
      <c r="E139">
        <v>7</v>
      </c>
      <c r="F139">
        <v>18.440000000000001</v>
      </c>
      <c r="G139" t="s">
        <v>2</v>
      </c>
      <c r="H139">
        <v>421.25449400000002</v>
      </c>
      <c r="I139">
        <v>2</v>
      </c>
    </row>
    <row r="140" spans="1:9" x14ac:dyDescent="0.2">
      <c r="A140" t="s">
        <v>32</v>
      </c>
      <c r="B140" t="s">
        <v>33</v>
      </c>
      <c r="C140" t="s">
        <v>6</v>
      </c>
      <c r="D140">
        <v>10474428</v>
      </c>
      <c r="E140">
        <v>7</v>
      </c>
      <c r="F140">
        <v>18.440000000000001</v>
      </c>
      <c r="G140" t="s">
        <v>2</v>
      </c>
      <c r="H140">
        <v>421.25449400000002</v>
      </c>
      <c r="I140">
        <v>2</v>
      </c>
    </row>
    <row r="141" spans="1:9" x14ac:dyDescent="0.2">
      <c r="A141" t="s">
        <v>32</v>
      </c>
      <c r="B141" t="s">
        <v>33</v>
      </c>
      <c r="C141" t="s">
        <v>7</v>
      </c>
      <c r="D141">
        <v>9230861</v>
      </c>
      <c r="E141">
        <v>7</v>
      </c>
      <c r="F141">
        <v>18.440000000000001</v>
      </c>
      <c r="G141" t="s">
        <v>2</v>
      </c>
      <c r="H141">
        <v>421.25449400000002</v>
      </c>
      <c r="I141">
        <v>2</v>
      </c>
    </row>
    <row r="142" spans="1:9" x14ac:dyDescent="0.2">
      <c r="A142" t="s">
        <v>32</v>
      </c>
      <c r="B142" t="s">
        <v>33</v>
      </c>
      <c r="C142" t="s">
        <v>8</v>
      </c>
      <c r="D142">
        <v>8884333</v>
      </c>
      <c r="E142">
        <v>7</v>
      </c>
      <c r="F142">
        <v>18.440000000000001</v>
      </c>
      <c r="G142" t="s">
        <v>2</v>
      </c>
      <c r="H142">
        <v>421.25449400000002</v>
      </c>
      <c r="I142">
        <v>2</v>
      </c>
    </row>
    <row r="143" spans="1:9" x14ac:dyDescent="0.2">
      <c r="A143" t="s">
        <v>32</v>
      </c>
      <c r="B143" t="s">
        <v>33</v>
      </c>
      <c r="C143" t="s">
        <v>9</v>
      </c>
      <c r="D143">
        <v>0</v>
      </c>
      <c r="E143">
        <v>7</v>
      </c>
      <c r="F143">
        <v>18.440000000000001</v>
      </c>
      <c r="G143" t="s">
        <v>2</v>
      </c>
      <c r="H143">
        <v>421.25449400000002</v>
      </c>
      <c r="I143">
        <v>2</v>
      </c>
    </row>
    <row r="144" spans="1:9" x14ac:dyDescent="0.2">
      <c r="A144" t="s">
        <v>32</v>
      </c>
      <c r="B144" t="s">
        <v>33</v>
      </c>
      <c r="C144" t="s">
        <v>10</v>
      </c>
      <c r="D144">
        <v>19651902</v>
      </c>
      <c r="E144">
        <v>7</v>
      </c>
      <c r="F144">
        <v>18.440000000000001</v>
      </c>
      <c r="G144" t="s">
        <v>2</v>
      </c>
      <c r="H144">
        <v>421.25449400000002</v>
      </c>
      <c r="I144">
        <v>2</v>
      </c>
    </row>
    <row r="145" spans="1:9" x14ac:dyDescent="0.2">
      <c r="A145" t="s">
        <v>32</v>
      </c>
      <c r="B145" t="s">
        <v>33</v>
      </c>
      <c r="C145" t="s">
        <v>11</v>
      </c>
      <c r="D145">
        <v>23778812</v>
      </c>
      <c r="E145">
        <v>7</v>
      </c>
      <c r="F145">
        <v>18.440000000000001</v>
      </c>
      <c r="G145" t="s">
        <v>2</v>
      </c>
      <c r="H145">
        <v>421.25449400000002</v>
      </c>
      <c r="I145">
        <v>2</v>
      </c>
    </row>
    <row r="146" spans="1:9" x14ac:dyDescent="0.2">
      <c r="A146" t="s">
        <v>32</v>
      </c>
      <c r="B146" t="s">
        <v>33</v>
      </c>
      <c r="C146" t="s">
        <v>12</v>
      </c>
      <c r="D146">
        <v>23215752</v>
      </c>
      <c r="E146">
        <v>7</v>
      </c>
      <c r="F146">
        <v>18.440000000000001</v>
      </c>
      <c r="G146" t="s">
        <v>2</v>
      </c>
      <c r="H146">
        <v>421.25449400000002</v>
      </c>
      <c r="I146">
        <v>2</v>
      </c>
    </row>
    <row r="147" spans="1:9" x14ac:dyDescent="0.2">
      <c r="A147" t="s">
        <v>32</v>
      </c>
      <c r="B147" t="s">
        <v>33</v>
      </c>
      <c r="C147" t="s">
        <v>13</v>
      </c>
      <c r="D147">
        <v>22474348</v>
      </c>
      <c r="E147">
        <v>7</v>
      </c>
      <c r="F147">
        <v>18.440000000000001</v>
      </c>
      <c r="G147" t="s">
        <v>2</v>
      </c>
      <c r="H147">
        <v>421.25449400000002</v>
      </c>
      <c r="I147">
        <v>2</v>
      </c>
    </row>
    <row r="148" spans="1:9" x14ac:dyDescent="0.2">
      <c r="A148" t="s">
        <v>32</v>
      </c>
      <c r="B148" t="s">
        <v>33</v>
      </c>
      <c r="C148" t="s">
        <v>14</v>
      </c>
      <c r="D148">
        <v>22285488</v>
      </c>
      <c r="E148">
        <v>7</v>
      </c>
      <c r="F148">
        <v>18.440000000000001</v>
      </c>
      <c r="G148" t="s">
        <v>2</v>
      </c>
      <c r="H148">
        <v>421.25449400000002</v>
      </c>
      <c r="I148">
        <v>2</v>
      </c>
    </row>
    <row r="149" spans="1:9" x14ac:dyDescent="0.2">
      <c r="A149" t="s">
        <v>32</v>
      </c>
      <c r="B149" t="s">
        <v>33</v>
      </c>
      <c r="C149" t="s">
        <v>15</v>
      </c>
      <c r="D149">
        <v>31729990</v>
      </c>
      <c r="E149">
        <v>7</v>
      </c>
      <c r="F149">
        <v>18.440000000000001</v>
      </c>
      <c r="G149" t="s">
        <v>2</v>
      </c>
      <c r="H149">
        <v>421.25449400000002</v>
      </c>
      <c r="I149">
        <v>2</v>
      </c>
    </row>
    <row r="150" spans="1:9" x14ac:dyDescent="0.2">
      <c r="A150" t="s">
        <v>32</v>
      </c>
      <c r="B150" t="s">
        <v>33</v>
      </c>
      <c r="C150" t="s">
        <v>16</v>
      </c>
      <c r="D150">
        <v>24522818</v>
      </c>
      <c r="E150">
        <v>7</v>
      </c>
      <c r="F150">
        <v>18.440000000000001</v>
      </c>
      <c r="G150" t="s">
        <v>2</v>
      </c>
      <c r="H150">
        <v>421.25449400000002</v>
      </c>
      <c r="I150">
        <v>2</v>
      </c>
    </row>
    <row r="151" spans="1:9" x14ac:dyDescent="0.2">
      <c r="A151" t="s">
        <v>34</v>
      </c>
      <c r="B151" t="s">
        <v>35</v>
      </c>
      <c r="C151" t="s">
        <v>1</v>
      </c>
      <c r="D151">
        <v>5291363</v>
      </c>
      <c r="E151">
        <v>12</v>
      </c>
      <c r="F151">
        <v>17.579999999999998</v>
      </c>
      <c r="G151" t="s">
        <v>2</v>
      </c>
      <c r="H151">
        <v>675.82419800000002</v>
      </c>
      <c r="I151">
        <v>2</v>
      </c>
    </row>
    <row r="152" spans="1:9" x14ac:dyDescent="0.2">
      <c r="A152" t="s">
        <v>34</v>
      </c>
      <c r="B152" t="s">
        <v>35</v>
      </c>
      <c r="C152" t="s">
        <v>3</v>
      </c>
      <c r="D152">
        <v>5097369</v>
      </c>
      <c r="E152">
        <v>12</v>
      </c>
      <c r="F152">
        <v>17.579999999999998</v>
      </c>
      <c r="G152" t="s">
        <v>2</v>
      </c>
      <c r="H152">
        <v>675.82419800000002</v>
      </c>
      <c r="I152">
        <v>2</v>
      </c>
    </row>
    <row r="153" spans="1:9" x14ac:dyDescent="0.2">
      <c r="A153" t="s">
        <v>34</v>
      </c>
      <c r="B153" t="s">
        <v>35</v>
      </c>
      <c r="C153" t="s">
        <v>4</v>
      </c>
      <c r="D153">
        <v>5052823</v>
      </c>
      <c r="E153">
        <v>12</v>
      </c>
      <c r="F153">
        <v>17.579999999999998</v>
      </c>
      <c r="G153" t="s">
        <v>2</v>
      </c>
      <c r="H153">
        <v>675.82419800000002</v>
      </c>
      <c r="I153">
        <v>2</v>
      </c>
    </row>
    <row r="154" spans="1:9" x14ac:dyDescent="0.2">
      <c r="A154" t="s">
        <v>34</v>
      </c>
      <c r="B154" t="s">
        <v>35</v>
      </c>
      <c r="C154" t="s">
        <v>5</v>
      </c>
      <c r="D154">
        <v>4716695</v>
      </c>
      <c r="E154">
        <v>12</v>
      </c>
      <c r="F154">
        <v>17.579999999999998</v>
      </c>
      <c r="G154" t="s">
        <v>2</v>
      </c>
      <c r="H154">
        <v>675.82419800000002</v>
      </c>
      <c r="I154">
        <v>2</v>
      </c>
    </row>
    <row r="155" spans="1:9" x14ac:dyDescent="0.2">
      <c r="A155" t="s">
        <v>34</v>
      </c>
      <c r="B155" t="s">
        <v>35</v>
      </c>
      <c r="C155" t="s">
        <v>6</v>
      </c>
      <c r="D155">
        <v>3865983</v>
      </c>
      <c r="E155">
        <v>12</v>
      </c>
      <c r="F155">
        <v>17.579999999999998</v>
      </c>
      <c r="G155" t="s">
        <v>2</v>
      </c>
      <c r="H155">
        <v>675.82419800000002</v>
      </c>
      <c r="I155">
        <v>2</v>
      </c>
    </row>
    <row r="156" spans="1:9" x14ac:dyDescent="0.2">
      <c r="A156" t="s">
        <v>34</v>
      </c>
      <c r="B156" t="s">
        <v>35</v>
      </c>
      <c r="C156" t="s">
        <v>7</v>
      </c>
      <c r="D156">
        <v>3261412</v>
      </c>
      <c r="E156">
        <v>12</v>
      </c>
      <c r="F156">
        <v>17.579999999999998</v>
      </c>
      <c r="G156" t="s">
        <v>2</v>
      </c>
      <c r="H156">
        <v>675.82419800000002</v>
      </c>
      <c r="I156">
        <v>2</v>
      </c>
    </row>
    <row r="157" spans="1:9" x14ac:dyDescent="0.2">
      <c r="A157" t="s">
        <v>34</v>
      </c>
      <c r="B157" t="s">
        <v>35</v>
      </c>
      <c r="C157" t="s">
        <v>8</v>
      </c>
      <c r="D157">
        <v>3385326</v>
      </c>
      <c r="E157">
        <v>12</v>
      </c>
      <c r="F157">
        <v>17.579999999999998</v>
      </c>
      <c r="G157" t="s">
        <v>2</v>
      </c>
      <c r="H157">
        <v>675.82419800000002</v>
      </c>
      <c r="I157">
        <v>2</v>
      </c>
    </row>
    <row r="158" spans="1:9" x14ac:dyDescent="0.2">
      <c r="A158" t="s">
        <v>34</v>
      </c>
      <c r="B158" t="s">
        <v>35</v>
      </c>
      <c r="C158" t="s">
        <v>9</v>
      </c>
      <c r="D158">
        <v>0</v>
      </c>
      <c r="E158">
        <v>12</v>
      </c>
      <c r="F158">
        <v>17.579999999999998</v>
      </c>
      <c r="G158" t="s">
        <v>2</v>
      </c>
      <c r="H158">
        <v>675.82419800000002</v>
      </c>
      <c r="I158">
        <v>2</v>
      </c>
    </row>
    <row r="159" spans="1:9" x14ac:dyDescent="0.2">
      <c r="A159" t="s">
        <v>34</v>
      </c>
      <c r="B159" t="s">
        <v>35</v>
      </c>
      <c r="C159" t="s">
        <v>10</v>
      </c>
      <c r="D159">
        <v>11889821</v>
      </c>
      <c r="E159">
        <v>12</v>
      </c>
      <c r="F159">
        <v>17.579999999999998</v>
      </c>
      <c r="G159" t="s">
        <v>2</v>
      </c>
      <c r="H159">
        <v>675.82419800000002</v>
      </c>
      <c r="I159">
        <v>2</v>
      </c>
    </row>
    <row r="160" spans="1:9" x14ac:dyDescent="0.2">
      <c r="A160" t="s">
        <v>34</v>
      </c>
      <c r="B160" t="s">
        <v>35</v>
      </c>
      <c r="C160" t="s">
        <v>11</v>
      </c>
      <c r="D160">
        <v>12576966</v>
      </c>
      <c r="E160">
        <v>12</v>
      </c>
      <c r="F160">
        <v>17.579999999999998</v>
      </c>
      <c r="G160" t="s">
        <v>2</v>
      </c>
      <c r="H160">
        <v>675.82419800000002</v>
      </c>
      <c r="I160">
        <v>2</v>
      </c>
    </row>
    <row r="161" spans="1:9" x14ac:dyDescent="0.2">
      <c r="A161" t="s">
        <v>34</v>
      </c>
      <c r="B161" t="s">
        <v>35</v>
      </c>
      <c r="C161" t="s">
        <v>12</v>
      </c>
      <c r="D161">
        <v>12412770</v>
      </c>
      <c r="E161">
        <v>12</v>
      </c>
      <c r="F161">
        <v>17.579999999999998</v>
      </c>
      <c r="G161" t="s">
        <v>2</v>
      </c>
      <c r="H161">
        <v>675.82419800000002</v>
      </c>
      <c r="I161">
        <v>2</v>
      </c>
    </row>
    <row r="162" spans="1:9" x14ac:dyDescent="0.2">
      <c r="A162" t="s">
        <v>34</v>
      </c>
      <c r="B162" t="s">
        <v>35</v>
      </c>
      <c r="C162" t="s">
        <v>13</v>
      </c>
      <c r="D162">
        <v>12233049</v>
      </c>
      <c r="E162">
        <v>12</v>
      </c>
      <c r="F162">
        <v>17.579999999999998</v>
      </c>
      <c r="G162" t="s">
        <v>2</v>
      </c>
      <c r="H162">
        <v>675.82419800000002</v>
      </c>
      <c r="I162">
        <v>2</v>
      </c>
    </row>
    <row r="163" spans="1:9" x14ac:dyDescent="0.2">
      <c r="A163" t="s">
        <v>34</v>
      </c>
      <c r="B163" t="s">
        <v>35</v>
      </c>
      <c r="C163" t="s">
        <v>14</v>
      </c>
      <c r="D163">
        <v>12893178</v>
      </c>
      <c r="E163">
        <v>12</v>
      </c>
      <c r="F163">
        <v>17.579999999999998</v>
      </c>
      <c r="G163" t="s">
        <v>2</v>
      </c>
      <c r="H163">
        <v>675.82419800000002</v>
      </c>
      <c r="I163">
        <v>2</v>
      </c>
    </row>
    <row r="164" spans="1:9" x14ac:dyDescent="0.2">
      <c r="A164" t="s">
        <v>34</v>
      </c>
      <c r="B164" t="s">
        <v>35</v>
      </c>
      <c r="C164" t="s">
        <v>15</v>
      </c>
      <c r="D164">
        <v>18747630</v>
      </c>
      <c r="E164">
        <v>12</v>
      </c>
      <c r="F164">
        <v>17.579999999999998</v>
      </c>
      <c r="G164" t="s">
        <v>2</v>
      </c>
      <c r="H164">
        <v>675.82419800000002</v>
      </c>
      <c r="I164">
        <v>2</v>
      </c>
    </row>
    <row r="165" spans="1:9" x14ac:dyDescent="0.2">
      <c r="A165" t="s">
        <v>34</v>
      </c>
      <c r="B165" t="s">
        <v>35</v>
      </c>
      <c r="C165" t="s">
        <v>16</v>
      </c>
      <c r="D165">
        <v>13416153</v>
      </c>
      <c r="E165">
        <v>12</v>
      </c>
      <c r="F165">
        <v>17.579999999999998</v>
      </c>
      <c r="G165" t="s">
        <v>2</v>
      </c>
      <c r="H165">
        <v>675.82419800000002</v>
      </c>
      <c r="I165">
        <v>2</v>
      </c>
    </row>
    <row r="166" spans="1:9" x14ac:dyDescent="0.2">
      <c r="A166" t="s">
        <v>36</v>
      </c>
      <c r="B166" t="s">
        <v>35</v>
      </c>
      <c r="C166" t="s">
        <v>1</v>
      </c>
      <c r="D166">
        <v>5281291</v>
      </c>
      <c r="E166">
        <v>8</v>
      </c>
      <c r="F166">
        <v>23.25</v>
      </c>
      <c r="G166" t="s">
        <v>2</v>
      </c>
      <c r="H166">
        <v>521.78903600000001</v>
      </c>
      <c r="I166">
        <v>2</v>
      </c>
    </row>
    <row r="167" spans="1:9" x14ac:dyDescent="0.2">
      <c r="A167" t="s">
        <v>36</v>
      </c>
      <c r="B167" t="s">
        <v>35</v>
      </c>
      <c r="C167" t="s">
        <v>3</v>
      </c>
      <c r="D167">
        <v>1496532</v>
      </c>
      <c r="E167">
        <v>8</v>
      </c>
      <c r="F167">
        <v>23.25</v>
      </c>
      <c r="G167" t="s">
        <v>2</v>
      </c>
      <c r="H167">
        <v>521.78903600000001</v>
      </c>
      <c r="I167">
        <v>2</v>
      </c>
    </row>
    <row r="168" spans="1:9" x14ac:dyDescent="0.2">
      <c r="A168" t="s">
        <v>36</v>
      </c>
      <c r="B168" t="s">
        <v>35</v>
      </c>
      <c r="C168" t="s">
        <v>4</v>
      </c>
      <c r="D168">
        <v>631219</v>
      </c>
      <c r="E168">
        <v>8</v>
      </c>
      <c r="F168">
        <v>23.25</v>
      </c>
      <c r="G168" t="s">
        <v>2</v>
      </c>
      <c r="H168">
        <v>521.78903600000001</v>
      </c>
      <c r="I168">
        <v>2</v>
      </c>
    </row>
    <row r="169" spans="1:9" x14ac:dyDescent="0.2">
      <c r="A169" t="s">
        <v>36</v>
      </c>
      <c r="B169" t="s">
        <v>35</v>
      </c>
      <c r="C169" t="s">
        <v>5</v>
      </c>
      <c r="D169">
        <v>261507</v>
      </c>
      <c r="E169">
        <v>8</v>
      </c>
      <c r="F169">
        <v>23.25</v>
      </c>
      <c r="G169" t="s">
        <v>2</v>
      </c>
      <c r="H169">
        <v>521.78903600000001</v>
      </c>
      <c r="I169">
        <v>2</v>
      </c>
    </row>
    <row r="170" spans="1:9" x14ac:dyDescent="0.2">
      <c r="A170" t="s">
        <v>36</v>
      </c>
      <c r="B170" t="s">
        <v>35</v>
      </c>
      <c r="C170" t="s">
        <v>6</v>
      </c>
      <c r="D170">
        <v>87196</v>
      </c>
      <c r="E170">
        <v>8</v>
      </c>
      <c r="F170">
        <v>23.25</v>
      </c>
      <c r="G170" t="s">
        <v>2</v>
      </c>
      <c r="H170">
        <v>521.78903600000001</v>
      </c>
      <c r="I170">
        <v>2</v>
      </c>
    </row>
    <row r="171" spans="1:9" x14ac:dyDescent="0.2">
      <c r="A171" t="s">
        <v>36</v>
      </c>
      <c r="B171" t="s">
        <v>35</v>
      </c>
      <c r="C171" t="s">
        <v>7</v>
      </c>
      <c r="D171">
        <v>0</v>
      </c>
      <c r="E171">
        <v>8</v>
      </c>
      <c r="F171">
        <v>23.25</v>
      </c>
      <c r="G171" t="s">
        <v>2</v>
      </c>
      <c r="H171">
        <v>521.78903600000001</v>
      </c>
      <c r="I171">
        <v>2</v>
      </c>
    </row>
    <row r="172" spans="1:9" x14ac:dyDescent="0.2">
      <c r="A172" t="s">
        <v>36</v>
      </c>
      <c r="B172" t="s">
        <v>35</v>
      </c>
      <c r="C172" t="s">
        <v>8</v>
      </c>
      <c r="D172">
        <v>0</v>
      </c>
      <c r="E172">
        <v>8</v>
      </c>
      <c r="F172">
        <v>23.25</v>
      </c>
      <c r="G172" t="s">
        <v>2</v>
      </c>
      <c r="H172">
        <v>521.78903600000001</v>
      </c>
      <c r="I172">
        <v>2</v>
      </c>
    </row>
    <row r="173" spans="1:9" x14ac:dyDescent="0.2">
      <c r="A173" t="s">
        <v>36</v>
      </c>
      <c r="B173" t="s">
        <v>35</v>
      </c>
      <c r="C173" t="s">
        <v>9</v>
      </c>
      <c r="D173" t="e">
        <v>#N/A</v>
      </c>
      <c r="E173">
        <v>8</v>
      </c>
      <c r="F173">
        <v>23.25</v>
      </c>
      <c r="G173" t="s">
        <v>2</v>
      </c>
      <c r="H173">
        <v>521.78903600000001</v>
      </c>
      <c r="I173">
        <v>2</v>
      </c>
    </row>
    <row r="174" spans="1:9" x14ac:dyDescent="0.2">
      <c r="A174" t="s">
        <v>36</v>
      </c>
      <c r="B174" t="s">
        <v>35</v>
      </c>
      <c r="C174" t="s">
        <v>10</v>
      </c>
      <c r="D174">
        <v>12201351</v>
      </c>
      <c r="E174">
        <v>8</v>
      </c>
      <c r="F174">
        <v>23.25</v>
      </c>
      <c r="G174" t="s">
        <v>2</v>
      </c>
      <c r="H174">
        <v>521.78903600000001</v>
      </c>
      <c r="I174">
        <v>2</v>
      </c>
    </row>
    <row r="175" spans="1:9" x14ac:dyDescent="0.2">
      <c r="A175" t="s">
        <v>36</v>
      </c>
      <c r="B175" t="s">
        <v>35</v>
      </c>
      <c r="C175" t="s">
        <v>11</v>
      </c>
      <c r="D175">
        <v>15387041</v>
      </c>
      <c r="E175">
        <v>8</v>
      </c>
      <c r="F175">
        <v>23.25</v>
      </c>
      <c r="G175" t="s">
        <v>2</v>
      </c>
      <c r="H175">
        <v>521.78903600000001</v>
      </c>
      <c r="I175">
        <v>2</v>
      </c>
    </row>
    <row r="176" spans="1:9" x14ac:dyDescent="0.2">
      <c r="A176" t="s">
        <v>36</v>
      </c>
      <c r="B176" t="s">
        <v>35</v>
      </c>
      <c r="C176" t="s">
        <v>12</v>
      </c>
      <c r="D176">
        <v>15015412</v>
      </c>
      <c r="E176">
        <v>8</v>
      </c>
      <c r="F176">
        <v>23.25</v>
      </c>
      <c r="G176" t="s">
        <v>2</v>
      </c>
      <c r="H176">
        <v>521.78903600000001</v>
      </c>
      <c r="I176">
        <v>2</v>
      </c>
    </row>
    <row r="177" spans="1:9" x14ac:dyDescent="0.2">
      <c r="A177" t="s">
        <v>36</v>
      </c>
      <c r="B177" t="s">
        <v>35</v>
      </c>
      <c r="C177" t="s">
        <v>13</v>
      </c>
      <c r="D177">
        <v>13552143</v>
      </c>
      <c r="E177">
        <v>8</v>
      </c>
      <c r="F177">
        <v>23.25</v>
      </c>
      <c r="G177" t="s">
        <v>2</v>
      </c>
      <c r="H177">
        <v>521.78903600000001</v>
      </c>
      <c r="I177">
        <v>2</v>
      </c>
    </row>
    <row r="178" spans="1:9" x14ac:dyDescent="0.2">
      <c r="A178" t="s">
        <v>36</v>
      </c>
      <c r="B178" t="s">
        <v>35</v>
      </c>
      <c r="C178" t="s">
        <v>14</v>
      </c>
      <c r="D178">
        <v>13183140</v>
      </c>
      <c r="E178">
        <v>8</v>
      </c>
      <c r="F178">
        <v>23.25</v>
      </c>
      <c r="G178" t="s">
        <v>2</v>
      </c>
      <c r="H178">
        <v>521.78903600000001</v>
      </c>
      <c r="I178">
        <v>2</v>
      </c>
    </row>
    <row r="179" spans="1:9" x14ac:dyDescent="0.2">
      <c r="A179" t="s">
        <v>36</v>
      </c>
      <c r="B179" t="s">
        <v>35</v>
      </c>
      <c r="C179" t="s">
        <v>15</v>
      </c>
      <c r="D179">
        <v>13771261</v>
      </c>
      <c r="E179">
        <v>8</v>
      </c>
      <c r="F179">
        <v>23.25</v>
      </c>
      <c r="G179" t="s">
        <v>2</v>
      </c>
      <c r="H179">
        <v>521.78903600000001</v>
      </c>
      <c r="I179">
        <v>2</v>
      </c>
    </row>
    <row r="180" spans="1:9" x14ac:dyDescent="0.2">
      <c r="A180" t="s">
        <v>36</v>
      </c>
      <c r="B180" t="s">
        <v>35</v>
      </c>
      <c r="C180" t="s">
        <v>16</v>
      </c>
      <c r="D180">
        <v>10952995</v>
      </c>
      <c r="E180">
        <v>8</v>
      </c>
      <c r="F180">
        <v>23.25</v>
      </c>
      <c r="G180" t="s">
        <v>2</v>
      </c>
      <c r="H180">
        <v>521.78903600000001</v>
      </c>
      <c r="I180">
        <v>2</v>
      </c>
    </row>
    <row r="181" spans="1:9" x14ac:dyDescent="0.2">
      <c r="A181" t="s">
        <v>37</v>
      </c>
      <c r="B181" t="s">
        <v>38</v>
      </c>
      <c r="C181" t="s">
        <v>1</v>
      </c>
      <c r="D181">
        <v>4617687</v>
      </c>
      <c r="E181">
        <v>14</v>
      </c>
      <c r="F181">
        <v>14.56</v>
      </c>
      <c r="G181" t="s">
        <v>2</v>
      </c>
      <c r="H181">
        <v>792.36220700000001</v>
      </c>
      <c r="I181">
        <v>2</v>
      </c>
    </row>
    <row r="182" spans="1:9" x14ac:dyDescent="0.2">
      <c r="A182" t="s">
        <v>37</v>
      </c>
      <c r="B182" t="s">
        <v>38</v>
      </c>
      <c r="C182" t="s">
        <v>3</v>
      </c>
      <c r="D182">
        <v>4826518</v>
      </c>
      <c r="E182">
        <v>14</v>
      </c>
      <c r="F182">
        <v>14.56</v>
      </c>
      <c r="G182" t="s">
        <v>2</v>
      </c>
      <c r="H182">
        <v>792.36220700000001</v>
      </c>
      <c r="I182">
        <v>2</v>
      </c>
    </row>
    <row r="183" spans="1:9" x14ac:dyDescent="0.2">
      <c r="A183" t="s">
        <v>37</v>
      </c>
      <c r="B183" t="s">
        <v>38</v>
      </c>
      <c r="C183" t="s">
        <v>4</v>
      </c>
      <c r="D183">
        <v>5167653</v>
      </c>
      <c r="E183">
        <v>14</v>
      </c>
      <c r="F183">
        <v>14.56</v>
      </c>
      <c r="G183" t="s">
        <v>2</v>
      </c>
      <c r="H183">
        <v>792.36220700000001</v>
      </c>
      <c r="I183">
        <v>2</v>
      </c>
    </row>
    <row r="184" spans="1:9" x14ac:dyDescent="0.2">
      <c r="A184" t="s">
        <v>37</v>
      </c>
      <c r="B184" t="s">
        <v>38</v>
      </c>
      <c r="C184" t="s">
        <v>5</v>
      </c>
      <c r="D184">
        <v>4799661</v>
      </c>
      <c r="E184">
        <v>14</v>
      </c>
      <c r="F184">
        <v>14.56</v>
      </c>
      <c r="G184" t="s">
        <v>2</v>
      </c>
      <c r="H184">
        <v>792.36220700000001</v>
      </c>
      <c r="I184">
        <v>2</v>
      </c>
    </row>
    <row r="185" spans="1:9" x14ac:dyDescent="0.2">
      <c r="A185" t="s">
        <v>37</v>
      </c>
      <c r="B185" t="s">
        <v>38</v>
      </c>
      <c r="C185" t="s">
        <v>6</v>
      </c>
      <c r="D185">
        <v>3828014</v>
      </c>
      <c r="E185">
        <v>14</v>
      </c>
      <c r="F185">
        <v>14.56</v>
      </c>
      <c r="G185" t="s">
        <v>2</v>
      </c>
      <c r="H185">
        <v>792.36220700000001</v>
      </c>
      <c r="I185">
        <v>2</v>
      </c>
    </row>
    <row r="186" spans="1:9" x14ac:dyDescent="0.2">
      <c r="A186" t="s">
        <v>37</v>
      </c>
      <c r="B186" t="s">
        <v>38</v>
      </c>
      <c r="C186" t="s">
        <v>7</v>
      </c>
      <c r="D186">
        <v>3700303</v>
      </c>
      <c r="E186">
        <v>14</v>
      </c>
      <c r="F186">
        <v>14.56</v>
      </c>
      <c r="G186" t="s">
        <v>2</v>
      </c>
      <c r="H186">
        <v>792.36220700000001</v>
      </c>
      <c r="I186">
        <v>2</v>
      </c>
    </row>
    <row r="187" spans="1:9" x14ac:dyDescent="0.2">
      <c r="A187" t="s">
        <v>37</v>
      </c>
      <c r="B187" t="s">
        <v>38</v>
      </c>
      <c r="C187" t="s">
        <v>8</v>
      </c>
      <c r="D187">
        <v>3421524</v>
      </c>
      <c r="E187">
        <v>14</v>
      </c>
      <c r="F187">
        <v>14.56</v>
      </c>
      <c r="G187" t="s">
        <v>2</v>
      </c>
      <c r="H187">
        <v>792.36220700000001</v>
      </c>
      <c r="I187">
        <v>2</v>
      </c>
    </row>
    <row r="188" spans="1:9" x14ac:dyDescent="0.2">
      <c r="A188" t="s">
        <v>37</v>
      </c>
      <c r="B188" t="s">
        <v>38</v>
      </c>
      <c r="C188" t="s">
        <v>9</v>
      </c>
      <c r="D188">
        <v>0</v>
      </c>
      <c r="E188">
        <v>14</v>
      </c>
      <c r="F188">
        <v>14.56</v>
      </c>
      <c r="G188" t="s">
        <v>2</v>
      </c>
      <c r="H188">
        <v>792.36220700000001</v>
      </c>
      <c r="I188">
        <v>2</v>
      </c>
    </row>
    <row r="189" spans="1:9" x14ac:dyDescent="0.2">
      <c r="A189" t="s">
        <v>37</v>
      </c>
      <c r="B189" t="s">
        <v>38</v>
      </c>
      <c r="C189" t="s">
        <v>10</v>
      </c>
      <c r="D189">
        <v>12538877</v>
      </c>
      <c r="E189">
        <v>14</v>
      </c>
      <c r="F189">
        <v>14.56</v>
      </c>
      <c r="G189" t="s">
        <v>2</v>
      </c>
      <c r="H189">
        <v>792.36220700000001</v>
      </c>
      <c r="I189">
        <v>2</v>
      </c>
    </row>
    <row r="190" spans="1:9" x14ac:dyDescent="0.2">
      <c r="A190" t="s">
        <v>37</v>
      </c>
      <c r="B190" t="s">
        <v>38</v>
      </c>
      <c r="C190" t="s">
        <v>11</v>
      </c>
      <c r="D190">
        <v>12314219</v>
      </c>
      <c r="E190">
        <v>14</v>
      </c>
      <c r="F190">
        <v>14.56</v>
      </c>
      <c r="G190" t="s">
        <v>2</v>
      </c>
      <c r="H190">
        <v>792.36220700000001</v>
      </c>
      <c r="I190">
        <v>2</v>
      </c>
    </row>
    <row r="191" spans="1:9" x14ac:dyDescent="0.2">
      <c r="A191" t="s">
        <v>37</v>
      </c>
      <c r="B191" t="s">
        <v>38</v>
      </c>
      <c r="C191" t="s">
        <v>12</v>
      </c>
      <c r="D191">
        <v>13225165</v>
      </c>
      <c r="E191">
        <v>14</v>
      </c>
      <c r="F191">
        <v>14.56</v>
      </c>
      <c r="G191" t="s">
        <v>2</v>
      </c>
      <c r="H191">
        <v>792.36220700000001</v>
      </c>
      <c r="I191">
        <v>2</v>
      </c>
    </row>
    <row r="192" spans="1:9" x14ac:dyDescent="0.2">
      <c r="A192" t="s">
        <v>37</v>
      </c>
      <c r="B192" t="s">
        <v>38</v>
      </c>
      <c r="C192" t="s">
        <v>13</v>
      </c>
      <c r="D192">
        <v>13288036</v>
      </c>
      <c r="E192">
        <v>14</v>
      </c>
      <c r="F192">
        <v>14.56</v>
      </c>
      <c r="G192" t="s">
        <v>2</v>
      </c>
      <c r="H192">
        <v>792.36220700000001</v>
      </c>
      <c r="I192">
        <v>2</v>
      </c>
    </row>
    <row r="193" spans="1:9" x14ac:dyDescent="0.2">
      <c r="A193" t="s">
        <v>37</v>
      </c>
      <c r="B193" t="s">
        <v>38</v>
      </c>
      <c r="C193" t="s">
        <v>14</v>
      </c>
      <c r="D193">
        <v>13791988</v>
      </c>
      <c r="E193">
        <v>14</v>
      </c>
      <c r="F193">
        <v>14.56</v>
      </c>
      <c r="G193" t="s">
        <v>2</v>
      </c>
      <c r="H193">
        <v>792.36220700000001</v>
      </c>
      <c r="I193">
        <v>2</v>
      </c>
    </row>
    <row r="194" spans="1:9" x14ac:dyDescent="0.2">
      <c r="A194" t="s">
        <v>37</v>
      </c>
      <c r="B194" t="s">
        <v>38</v>
      </c>
      <c r="C194" t="s">
        <v>15</v>
      </c>
      <c r="D194">
        <v>17065110</v>
      </c>
      <c r="E194">
        <v>14</v>
      </c>
      <c r="F194">
        <v>14.56</v>
      </c>
      <c r="G194" t="s">
        <v>2</v>
      </c>
      <c r="H194">
        <v>792.36220700000001</v>
      </c>
      <c r="I194">
        <v>2</v>
      </c>
    </row>
    <row r="195" spans="1:9" x14ac:dyDescent="0.2">
      <c r="A195" t="s">
        <v>37</v>
      </c>
      <c r="B195" t="s">
        <v>38</v>
      </c>
      <c r="C195" t="s">
        <v>16</v>
      </c>
      <c r="D195">
        <v>13801923</v>
      </c>
      <c r="E195">
        <v>14</v>
      </c>
      <c r="F195">
        <v>14.56</v>
      </c>
      <c r="G195" t="s">
        <v>2</v>
      </c>
      <c r="H195">
        <v>792.36220700000001</v>
      </c>
      <c r="I195">
        <v>2</v>
      </c>
    </row>
    <row r="196" spans="1:9" x14ac:dyDescent="0.2">
      <c r="A196" t="s">
        <v>39</v>
      </c>
      <c r="B196" t="s">
        <v>40</v>
      </c>
      <c r="C196" t="s">
        <v>1</v>
      </c>
      <c r="D196">
        <v>8325865</v>
      </c>
      <c r="E196">
        <v>9</v>
      </c>
      <c r="F196">
        <v>12.12</v>
      </c>
      <c r="G196" t="s">
        <v>2</v>
      </c>
      <c r="H196">
        <v>516.24759500000005</v>
      </c>
      <c r="I196">
        <v>2</v>
      </c>
    </row>
    <row r="197" spans="1:9" x14ac:dyDescent="0.2">
      <c r="A197" t="s">
        <v>39</v>
      </c>
      <c r="B197" t="s">
        <v>40</v>
      </c>
      <c r="C197" t="s">
        <v>3</v>
      </c>
      <c r="D197">
        <v>8295939</v>
      </c>
      <c r="E197">
        <v>9</v>
      </c>
      <c r="F197">
        <v>12.12</v>
      </c>
      <c r="G197" t="s">
        <v>2</v>
      </c>
      <c r="H197">
        <v>516.24759500000005</v>
      </c>
      <c r="I197">
        <v>2</v>
      </c>
    </row>
    <row r="198" spans="1:9" x14ac:dyDescent="0.2">
      <c r="A198" t="s">
        <v>39</v>
      </c>
      <c r="B198" t="s">
        <v>40</v>
      </c>
      <c r="C198" t="s">
        <v>4</v>
      </c>
      <c r="D198">
        <v>8255581</v>
      </c>
      <c r="E198">
        <v>9</v>
      </c>
      <c r="F198">
        <v>12.12</v>
      </c>
      <c r="G198" t="s">
        <v>2</v>
      </c>
      <c r="H198">
        <v>516.24759500000005</v>
      </c>
      <c r="I198">
        <v>2</v>
      </c>
    </row>
    <row r="199" spans="1:9" x14ac:dyDescent="0.2">
      <c r="A199" t="s">
        <v>39</v>
      </c>
      <c r="B199" t="s">
        <v>40</v>
      </c>
      <c r="C199" t="s">
        <v>5</v>
      </c>
      <c r="D199">
        <v>8579608</v>
      </c>
      <c r="E199">
        <v>9</v>
      </c>
      <c r="F199">
        <v>12.12</v>
      </c>
      <c r="G199" t="s">
        <v>2</v>
      </c>
      <c r="H199">
        <v>516.24759500000005</v>
      </c>
      <c r="I199">
        <v>2</v>
      </c>
    </row>
    <row r="200" spans="1:9" x14ac:dyDescent="0.2">
      <c r="A200" t="s">
        <v>39</v>
      </c>
      <c r="B200" t="s">
        <v>40</v>
      </c>
      <c r="C200" t="s">
        <v>6</v>
      </c>
      <c r="D200">
        <v>7164241</v>
      </c>
      <c r="E200">
        <v>9</v>
      </c>
      <c r="F200">
        <v>12.12</v>
      </c>
      <c r="G200" t="s">
        <v>2</v>
      </c>
      <c r="H200">
        <v>516.24759500000005</v>
      </c>
      <c r="I200">
        <v>2</v>
      </c>
    </row>
    <row r="201" spans="1:9" x14ac:dyDescent="0.2">
      <c r="A201" t="s">
        <v>39</v>
      </c>
      <c r="B201" t="s">
        <v>40</v>
      </c>
      <c r="C201" t="s">
        <v>7</v>
      </c>
      <c r="D201">
        <v>6383323</v>
      </c>
      <c r="E201">
        <v>9</v>
      </c>
      <c r="F201">
        <v>12.12</v>
      </c>
      <c r="G201" t="s">
        <v>2</v>
      </c>
      <c r="H201">
        <v>516.24759500000005</v>
      </c>
      <c r="I201">
        <v>2</v>
      </c>
    </row>
    <row r="202" spans="1:9" x14ac:dyDescent="0.2">
      <c r="A202" t="s">
        <v>39</v>
      </c>
      <c r="B202" t="s">
        <v>40</v>
      </c>
      <c r="C202" t="s">
        <v>8</v>
      </c>
      <c r="D202">
        <v>7214227</v>
      </c>
      <c r="E202">
        <v>9</v>
      </c>
      <c r="F202">
        <v>12.12</v>
      </c>
      <c r="G202" t="s">
        <v>2</v>
      </c>
      <c r="H202">
        <v>516.24759500000005</v>
      </c>
      <c r="I202">
        <v>2</v>
      </c>
    </row>
    <row r="203" spans="1:9" x14ac:dyDescent="0.2">
      <c r="A203" t="s">
        <v>39</v>
      </c>
      <c r="B203" t="s">
        <v>40</v>
      </c>
      <c r="C203" t="s">
        <v>9</v>
      </c>
      <c r="D203" t="e">
        <v>#N/A</v>
      </c>
      <c r="E203">
        <v>9</v>
      </c>
      <c r="F203">
        <v>12.12</v>
      </c>
      <c r="G203" t="s">
        <v>2</v>
      </c>
      <c r="H203">
        <v>516.24759500000005</v>
      </c>
      <c r="I203">
        <v>2</v>
      </c>
    </row>
    <row r="204" spans="1:9" x14ac:dyDescent="0.2">
      <c r="A204" t="s">
        <v>39</v>
      </c>
      <c r="B204" t="s">
        <v>40</v>
      </c>
      <c r="C204" t="s">
        <v>10</v>
      </c>
      <c r="D204">
        <v>12922077</v>
      </c>
      <c r="E204">
        <v>9</v>
      </c>
      <c r="F204">
        <v>12.12</v>
      </c>
      <c r="G204" t="s">
        <v>2</v>
      </c>
      <c r="H204">
        <v>516.24759500000005</v>
      </c>
      <c r="I204">
        <v>2</v>
      </c>
    </row>
    <row r="205" spans="1:9" x14ac:dyDescent="0.2">
      <c r="A205" t="s">
        <v>39</v>
      </c>
      <c r="B205" t="s">
        <v>40</v>
      </c>
      <c r="C205" t="s">
        <v>11</v>
      </c>
      <c r="D205">
        <v>13619018</v>
      </c>
      <c r="E205">
        <v>9</v>
      </c>
      <c r="F205">
        <v>12.12</v>
      </c>
      <c r="G205" t="s">
        <v>2</v>
      </c>
      <c r="H205">
        <v>516.24759500000005</v>
      </c>
      <c r="I205">
        <v>2</v>
      </c>
    </row>
    <row r="206" spans="1:9" x14ac:dyDescent="0.2">
      <c r="A206" t="s">
        <v>39</v>
      </c>
      <c r="B206" t="s">
        <v>40</v>
      </c>
      <c r="C206" t="s">
        <v>12</v>
      </c>
      <c r="D206">
        <v>13883145</v>
      </c>
      <c r="E206">
        <v>9</v>
      </c>
      <c r="F206">
        <v>12.12</v>
      </c>
      <c r="G206" t="s">
        <v>2</v>
      </c>
      <c r="H206">
        <v>516.24759500000005</v>
      </c>
      <c r="I206">
        <v>2</v>
      </c>
    </row>
    <row r="207" spans="1:9" x14ac:dyDescent="0.2">
      <c r="A207" t="s">
        <v>39</v>
      </c>
      <c r="B207" t="s">
        <v>40</v>
      </c>
      <c r="C207" t="s">
        <v>13</v>
      </c>
      <c r="D207">
        <v>13224939</v>
      </c>
      <c r="E207">
        <v>9</v>
      </c>
      <c r="F207">
        <v>12.12</v>
      </c>
      <c r="G207" t="s">
        <v>2</v>
      </c>
      <c r="H207">
        <v>516.24759500000005</v>
      </c>
      <c r="I207">
        <v>2</v>
      </c>
    </row>
    <row r="208" spans="1:9" x14ac:dyDescent="0.2">
      <c r="A208" t="s">
        <v>39</v>
      </c>
      <c r="B208" t="s">
        <v>40</v>
      </c>
      <c r="C208" t="s">
        <v>14</v>
      </c>
      <c r="D208">
        <v>14557641</v>
      </c>
      <c r="E208">
        <v>9</v>
      </c>
      <c r="F208">
        <v>12.12</v>
      </c>
      <c r="G208" t="s">
        <v>2</v>
      </c>
      <c r="H208">
        <v>516.24759500000005</v>
      </c>
      <c r="I208">
        <v>2</v>
      </c>
    </row>
    <row r="209" spans="1:9" x14ac:dyDescent="0.2">
      <c r="A209" t="s">
        <v>39</v>
      </c>
      <c r="B209" t="s">
        <v>40</v>
      </c>
      <c r="C209" t="s">
        <v>15</v>
      </c>
      <c r="D209">
        <v>19915338</v>
      </c>
      <c r="E209">
        <v>9</v>
      </c>
      <c r="F209">
        <v>12.12</v>
      </c>
      <c r="G209" t="s">
        <v>2</v>
      </c>
      <c r="H209">
        <v>516.24759500000005</v>
      </c>
      <c r="I209">
        <v>2</v>
      </c>
    </row>
    <row r="210" spans="1:9" x14ac:dyDescent="0.2">
      <c r="A210" t="s">
        <v>39</v>
      </c>
      <c r="B210" t="s">
        <v>40</v>
      </c>
      <c r="C210" t="s">
        <v>16</v>
      </c>
      <c r="D210">
        <v>14619382</v>
      </c>
      <c r="E210">
        <v>9</v>
      </c>
      <c r="F210">
        <v>12.12</v>
      </c>
      <c r="G210" t="s">
        <v>2</v>
      </c>
      <c r="H210">
        <v>516.24759500000005</v>
      </c>
      <c r="I210">
        <v>2</v>
      </c>
    </row>
    <row r="211" spans="1:9" x14ac:dyDescent="0.2">
      <c r="A211" t="s">
        <v>41</v>
      </c>
      <c r="B211" t="s">
        <v>42</v>
      </c>
      <c r="C211" t="s">
        <v>1</v>
      </c>
      <c r="D211">
        <v>4886789</v>
      </c>
      <c r="E211">
        <v>12</v>
      </c>
      <c r="F211">
        <v>22.71</v>
      </c>
      <c r="G211" t="s">
        <v>2</v>
      </c>
      <c r="H211">
        <v>720.37184600000001</v>
      </c>
      <c r="I211">
        <v>2</v>
      </c>
    </row>
    <row r="212" spans="1:9" x14ac:dyDescent="0.2">
      <c r="A212" t="s">
        <v>41</v>
      </c>
      <c r="B212" t="s">
        <v>42</v>
      </c>
      <c r="C212" t="s">
        <v>3</v>
      </c>
      <c r="D212">
        <v>3587516</v>
      </c>
      <c r="E212">
        <v>12</v>
      </c>
      <c r="F212">
        <v>22.71</v>
      </c>
      <c r="G212" t="s">
        <v>2</v>
      </c>
      <c r="H212">
        <v>720.37184600000001</v>
      </c>
      <c r="I212">
        <v>2</v>
      </c>
    </row>
    <row r="213" spans="1:9" x14ac:dyDescent="0.2">
      <c r="A213" t="s">
        <v>41</v>
      </c>
      <c r="B213" t="s">
        <v>42</v>
      </c>
      <c r="C213" t="s">
        <v>4</v>
      </c>
      <c r="D213">
        <v>2942238</v>
      </c>
      <c r="E213">
        <v>12</v>
      </c>
      <c r="F213">
        <v>22.71</v>
      </c>
      <c r="G213" t="s">
        <v>2</v>
      </c>
      <c r="H213">
        <v>720.37184600000001</v>
      </c>
      <c r="I213">
        <v>2</v>
      </c>
    </row>
    <row r="214" spans="1:9" x14ac:dyDescent="0.2">
      <c r="A214" t="s">
        <v>41</v>
      </c>
      <c r="B214" t="s">
        <v>42</v>
      </c>
      <c r="C214" t="s">
        <v>5</v>
      </c>
      <c r="D214">
        <v>2246995</v>
      </c>
      <c r="E214">
        <v>12</v>
      </c>
      <c r="F214">
        <v>22.71</v>
      </c>
      <c r="G214" t="s">
        <v>2</v>
      </c>
      <c r="H214">
        <v>720.37184600000001</v>
      </c>
      <c r="I214">
        <v>2</v>
      </c>
    </row>
    <row r="215" spans="1:9" x14ac:dyDescent="0.2">
      <c r="A215" t="s">
        <v>41</v>
      </c>
      <c r="B215" t="s">
        <v>42</v>
      </c>
      <c r="C215" t="s">
        <v>6</v>
      </c>
      <c r="D215">
        <v>1735101</v>
      </c>
      <c r="E215">
        <v>12</v>
      </c>
      <c r="F215">
        <v>22.71</v>
      </c>
      <c r="G215" t="s">
        <v>2</v>
      </c>
      <c r="H215">
        <v>720.37184600000001</v>
      </c>
      <c r="I215">
        <v>2</v>
      </c>
    </row>
    <row r="216" spans="1:9" x14ac:dyDescent="0.2">
      <c r="A216" t="s">
        <v>41</v>
      </c>
      <c r="B216" t="s">
        <v>42</v>
      </c>
      <c r="C216" t="s">
        <v>7</v>
      </c>
      <c r="D216">
        <v>1413231</v>
      </c>
      <c r="E216">
        <v>12</v>
      </c>
      <c r="F216">
        <v>22.71</v>
      </c>
      <c r="G216" t="s">
        <v>2</v>
      </c>
      <c r="H216">
        <v>720.37184600000001</v>
      </c>
      <c r="I216">
        <v>2</v>
      </c>
    </row>
    <row r="217" spans="1:9" x14ac:dyDescent="0.2">
      <c r="A217" t="s">
        <v>41</v>
      </c>
      <c r="B217" t="s">
        <v>42</v>
      </c>
      <c r="C217" t="s">
        <v>8</v>
      </c>
      <c r="D217">
        <v>1100856</v>
      </c>
      <c r="E217">
        <v>12</v>
      </c>
      <c r="F217">
        <v>22.71</v>
      </c>
      <c r="G217" t="s">
        <v>2</v>
      </c>
      <c r="H217">
        <v>720.37184600000001</v>
      </c>
      <c r="I217">
        <v>2</v>
      </c>
    </row>
    <row r="218" spans="1:9" x14ac:dyDescent="0.2">
      <c r="A218" t="s">
        <v>41</v>
      </c>
      <c r="B218" t="s">
        <v>42</v>
      </c>
      <c r="C218" t="s">
        <v>9</v>
      </c>
      <c r="D218" t="e">
        <v>#N/A</v>
      </c>
      <c r="E218">
        <v>12</v>
      </c>
      <c r="F218">
        <v>22.71</v>
      </c>
      <c r="G218" t="s">
        <v>2</v>
      </c>
      <c r="H218">
        <v>720.37184600000001</v>
      </c>
      <c r="I218">
        <v>2</v>
      </c>
    </row>
    <row r="219" spans="1:9" x14ac:dyDescent="0.2">
      <c r="A219" t="s">
        <v>41</v>
      </c>
      <c r="B219" t="s">
        <v>42</v>
      </c>
      <c r="C219" t="s">
        <v>10</v>
      </c>
      <c r="D219">
        <v>10307827</v>
      </c>
      <c r="E219">
        <v>12</v>
      </c>
      <c r="F219">
        <v>22.71</v>
      </c>
      <c r="G219" t="s">
        <v>2</v>
      </c>
      <c r="H219">
        <v>720.37184600000001</v>
      </c>
      <c r="I219">
        <v>2</v>
      </c>
    </row>
    <row r="220" spans="1:9" x14ac:dyDescent="0.2">
      <c r="A220" t="s">
        <v>41</v>
      </c>
      <c r="B220" t="s">
        <v>42</v>
      </c>
      <c r="C220" t="s">
        <v>11</v>
      </c>
      <c r="D220">
        <v>11375544</v>
      </c>
      <c r="E220">
        <v>12</v>
      </c>
      <c r="F220">
        <v>22.71</v>
      </c>
      <c r="G220" t="s">
        <v>2</v>
      </c>
      <c r="H220">
        <v>720.37184600000001</v>
      </c>
      <c r="I220">
        <v>2</v>
      </c>
    </row>
    <row r="221" spans="1:9" x14ac:dyDescent="0.2">
      <c r="A221" t="s">
        <v>41</v>
      </c>
      <c r="B221" t="s">
        <v>42</v>
      </c>
      <c r="C221" t="s">
        <v>12</v>
      </c>
      <c r="D221">
        <v>12283601</v>
      </c>
      <c r="E221">
        <v>12</v>
      </c>
      <c r="F221">
        <v>22.71</v>
      </c>
      <c r="G221" t="s">
        <v>2</v>
      </c>
      <c r="H221">
        <v>720.37184600000001</v>
      </c>
      <c r="I221">
        <v>2</v>
      </c>
    </row>
    <row r="222" spans="1:9" x14ac:dyDescent="0.2">
      <c r="A222" t="s">
        <v>41</v>
      </c>
      <c r="B222" t="s">
        <v>42</v>
      </c>
      <c r="C222" t="s">
        <v>13</v>
      </c>
      <c r="D222">
        <v>12045254</v>
      </c>
      <c r="E222">
        <v>12</v>
      </c>
      <c r="F222">
        <v>22.71</v>
      </c>
      <c r="G222" t="s">
        <v>2</v>
      </c>
      <c r="H222">
        <v>720.37184600000001</v>
      </c>
      <c r="I222">
        <v>2</v>
      </c>
    </row>
    <row r="223" spans="1:9" x14ac:dyDescent="0.2">
      <c r="A223" t="s">
        <v>41</v>
      </c>
      <c r="B223" t="s">
        <v>42</v>
      </c>
      <c r="C223" t="s">
        <v>14</v>
      </c>
      <c r="D223">
        <v>13075962</v>
      </c>
      <c r="E223">
        <v>12</v>
      </c>
      <c r="F223">
        <v>22.71</v>
      </c>
      <c r="G223" t="s">
        <v>2</v>
      </c>
      <c r="H223">
        <v>720.37184600000001</v>
      </c>
      <c r="I223">
        <v>2</v>
      </c>
    </row>
    <row r="224" spans="1:9" x14ac:dyDescent="0.2">
      <c r="A224" t="s">
        <v>41</v>
      </c>
      <c r="B224" t="s">
        <v>42</v>
      </c>
      <c r="C224" t="s">
        <v>15</v>
      </c>
      <c r="D224">
        <v>17612114</v>
      </c>
      <c r="E224">
        <v>12</v>
      </c>
      <c r="F224">
        <v>22.71</v>
      </c>
      <c r="G224" t="s">
        <v>2</v>
      </c>
      <c r="H224">
        <v>720.37184600000001</v>
      </c>
      <c r="I224">
        <v>2</v>
      </c>
    </row>
    <row r="225" spans="1:9" x14ac:dyDescent="0.2">
      <c r="A225" t="s">
        <v>41</v>
      </c>
      <c r="B225" t="s">
        <v>42</v>
      </c>
      <c r="C225" t="s">
        <v>16</v>
      </c>
      <c r="D225">
        <v>12578659</v>
      </c>
      <c r="E225">
        <v>12</v>
      </c>
      <c r="F225">
        <v>22.71</v>
      </c>
      <c r="G225" t="s">
        <v>2</v>
      </c>
      <c r="H225">
        <v>720.37184600000001</v>
      </c>
      <c r="I225">
        <v>2</v>
      </c>
    </row>
    <row r="226" spans="1:9" x14ac:dyDescent="0.2">
      <c r="A226" t="s">
        <v>43</v>
      </c>
      <c r="B226" t="s">
        <v>44</v>
      </c>
      <c r="C226" t="s">
        <v>1</v>
      </c>
      <c r="D226">
        <v>2282188</v>
      </c>
      <c r="E226">
        <v>12</v>
      </c>
      <c r="F226">
        <v>21.93</v>
      </c>
      <c r="G226" t="s">
        <v>2</v>
      </c>
      <c r="H226">
        <v>626.35018600000001</v>
      </c>
      <c r="I226">
        <v>2</v>
      </c>
    </row>
    <row r="227" spans="1:9" x14ac:dyDescent="0.2">
      <c r="A227" t="s">
        <v>43</v>
      </c>
      <c r="B227" t="s">
        <v>44</v>
      </c>
      <c r="C227" t="s">
        <v>3</v>
      </c>
      <c r="D227">
        <v>2336091</v>
      </c>
      <c r="E227">
        <v>12</v>
      </c>
      <c r="F227">
        <v>21.93</v>
      </c>
      <c r="G227" t="s">
        <v>2</v>
      </c>
      <c r="H227">
        <v>626.35018600000001</v>
      </c>
      <c r="I227">
        <v>2</v>
      </c>
    </row>
    <row r="228" spans="1:9" x14ac:dyDescent="0.2">
      <c r="A228" t="s">
        <v>43</v>
      </c>
      <c r="B228" t="s">
        <v>44</v>
      </c>
      <c r="C228" t="s">
        <v>4</v>
      </c>
      <c r="D228">
        <v>1980388</v>
      </c>
      <c r="E228">
        <v>12</v>
      </c>
      <c r="F228">
        <v>21.93</v>
      </c>
      <c r="G228" t="s">
        <v>2</v>
      </c>
      <c r="H228">
        <v>626.35018600000001</v>
      </c>
      <c r="I228">
        <v>2</v>
      </c>
    </row>
    <row r="229" spans="1:9" x14ac:dyDescent="0.2">
      <c r="A229" t="s">
        <v>43</v>
      </c>
      <c r="B229" t="s">
        <v>44</v>
      </c>
      <c r="C229" t="s">
        <v>5</v>
      </c>
      <c r="D229">
        <v>1716794</v>
      </c>
      <c r="E229">
        <v>12</v>
      </c>
      <c r="F229">
        <v>21.93</v>
      </c>
      <c r="G229" t="s">
        <v>2</v>
      </c>
      <c r="H229">
        <v>626.35018600000001</v>
      </c>
      <c r="I229">
        <v>2</v>
      </c>
    </row>
    <row r="230" spans="1:9" x14ac:dyDescent="0.2">
      <c r="A230" t="s">
        <v>43</v>
      </c>
      <c r="B230" t="s">
        <v>44</v>
      </c>
      <c r="C230" t="s">
        <v>6</v>
      </c>
      <c r="D230">
        <v>1341391</v>
      </c>
      <c r="E230">
        <v>12</v>
      </c>
      <c r="F230">
        <v>21.93</v>
      </c>
      <c r="G230" t="s">
        <v>2</v>
      </c>
      <c r="H230">
        <v>626.35018600000001</v>
      </c>
      <c r="I230">
        <v>2</v>
      </c>
    </row>
    <row r="231" spans="1:9" x14ac:dyDescent="0.2">
      <c r="A231" t="s">
        <v>43</v>
      </c>
      <c r="B231" t="s">
        <v>44</v>
      </c>
      <c r="C231" t="s">
        <v>7</v>
      </c>
      <c r="D231">
        <v>1278483</v>
      </c>
      <c r="E231">
        <v>12</v>
      </c>
      <c r="F231">
        <v>21.93</v>
      </c>
      <c r="G231" t="s">
        <v>2</v>
      </c>
      <c r="H231">
        <v>626.35018600000001</v>
      </c>
      <c r="I231">
        <v>2</v>
      </c>
    </row>
    <row r="232" spans="1:9" x14ac:dyDescent="0.2">
      <c r="A232" t="s">
        <v>43</v>
      </c>
      <c r="B232" t="s">
        <v>44</v>
      </c>
      <c r="C232" t="s">
        <v>8</v>
      </c>
      <c r="D232">
        <v>1096660</v>
      </c>
      <c r="E232">
        <v>12</v>
      </c>
      <c r="F232">
        <v>21.93</v>
      </c>
      <c r="G232" t="s">
        <v>2</v>
      </c>
      <c r="H232">
        <v>626.35018600000001</v>
      </c>
      <c r="I232">
        <v>2</v>
      </c>
    </row>
    <row r="233" spans="1:9" x14ac:dyDescent="0.2">
      <c r="A233" t="s">
        <v>43</v>
      </c>
      <c r="B233" t="s">
        <v>44</v>
      </c>
      <c r="C233" t="s">
        <v>9</v>
      </c>
      <c r="D233" t="e">
        <v>#N/A</v>
      </c>
      <c r="E233">
        <v>12</v>
      </c>
      <c r="F233">
        <v>21.93</v>
      </c>
      <c r="G233" t="s">
        <v>2</v>
      </c>
      <c r="H233">
        <v>626.35018600000001</v>
      </c>
      <c r="I233">
        <v>2</v>
      </c>
    </row>
    <row r="234" spans="1:9" x14ac:dyDescent="0.2">
      <c r="A234" t="s">
        <v>43</v>
      </c>
      <c r="B234" t="s">
        <v>44</v>
      </c>
      <c r="C234" t="s">
        <v>10</v>
      </c>
      <c r="D234">
        <v>5216148</v>
      </c>
      <c r="E234">
        <v>12</v>
      </c>
      <c r="F234">
        <v>21.93</v>
      </c>
      <c r="G234" t="s">
        <v>2</v>
      </c>
      <c r="H234">
        <v>626.35018600000001</v>
      </c>
      <c r="I234">
        <v>2</v>
      </c>
    </row>
    <row r="235" spans="1:9" x14ac:dyDescent="0.2">
      <c r="A235" t="s">
        <v>43</v>
      </c>
      <c r="B235" t="s">
        <v>44</v>
      </c>
      <c r="C235" t="s">
        <v>11</v>
      </c>
      <c r="D235">
        <v>5627058</v>
      </c>
      <c r="E235">
        <v>12</v>
      </c>
      <c r="F235">
        <v>21.93</v>
      </c>
      <c r="G235" t="s">
        <v>2</v>
      </c>
      <c r="H235">
        <v>626.35018600000001</v>
      </c>
      <c r="I235">
        <v>2</v>
      </c>
    </row>
    <row r="236" spans="1:9" x14ac:dyDescent="0.2">
      <c r="A236" t="s">
        <v>43</v>
      </c>
      <c r="B236" t="s">
        <v>44</v>
      </c>
      <c r="C236" t="s">
        <v>12</v>
      </c>
      <c r="D236">
        <v>5948465</v>
      </c>
      <c r="E236">
        <v>12</v>
      </c>
      <c r="F236">
        <v>21.93</v>
      </c>
      <c r="G236" t="s">
        <v>2</v>
      </c>
      <c r="H236">
        <v>626.35018600000001</v>
      </c>
      <c r="I236">
        <v>2</v>
      </c>
    </row>
    <row r="237" spans="1:9" x14ac:dyDescent="0.2">
      <c r="A237" t="s">
        <v>43</v>
      </c>
      <c r="B237" t="s">
        <v>44</v>
      </c>
      <c r="C237" t="s">
        <v>13</v>
      </c>
      <c r="D237">
        <v>5943959</v>
      </c>
      <c r="E237">
        <v>12</v>
      </c>
      <c r="F237">
        <v>21.93</v>
      </c>
      <c r="G237" t="s">
        <v>2</v>
      </c>
      <c r="H237">
        <v>626.35018600000001</v>
      </c>
      <c r="I237">
        <v>2</v>
      </c>
    </row>
    <row r="238" spans="1:9" x14ac:dyDescent="0.2">
      <c r="A238" t="s">
        <v>43</v>
      </c>
      <c r="B238" t="s">
        <v>44</v>
      </c>
      <c r="C238" t="s">
        <v>14</v>
      </c>
      <c r="D238">
        <v>6606227</v>
      </c>
      <c r="E238">
        <v>12</v>
      </c>
      <c r="F238">
        <v>21.93</v>
      </c>
      <c r="G238" t="s">
        <v>2</v>
      </c>
      <c r="H238">
        <v>626.35018600000001</v>
      </c>
      <c r="I238">
        <v>2</v>
      </c>
    </row>
    <row r="239" spans="1:9" x14ac:dyDescent="0.2">
      <c r="A239" t="s">
        <v>43</v>
      </c>
      <c r="B239" t="s">
        <v>44</v>
      </c>
      <c r="C239" t="s">
        <v>15</v>
      </c>
      <c r="D239">
        <v>8816331</v>
      </c>
      <c r="E239">
        <v>12</v>
      </c>
      <c r="F239">
        <v>21.93</v>
      </c>
      <c r="G239" t="s">
        <v>2</v>
      </c>
      <c r="H239">
        <v>626.35018600000001</v>
      </c>
      <c r="I239">
        <v>2</v>
      </c>
    </row>
    <row r="240" spans="1:9" x14ac:dyDescent="0.2">
      <c r="A240" t="s">
        <v>43</v>
      </c>
      <c r="B240" t="s">
        <v>44</v>
      </c>
      <c r="C240" t="s">
        <v>16</v>
      </c>
      <c r="D240">
        <v>5714225</v>
      </c>
      <c r="E240">
        <v>12</v>
      </c>
      <c r="F240">
        <v>21.93</v>
      </c>
      <c r="G240" t="s">
        <v>2</v>
      </c>
      <c r="H240">
        <v>626.35018600000001</v>
      </c>
      <c r="I240">
        <v>2</v>
      </c>
    </row>
    <row r="241" spans="1:9" x14ac:dyDescent="0.2">
      <c r="A241" t="s">
        <v>45</v>
      </c>
      <c r="B241" t="s">
        <v>46</v>
      </c>
      <c r="C241" t="s">
        <v>1</v>
      </c>
      <c r="D241">
        <v>18428082</v>
      </c>
      <c r="E241">
        <v>8</v>
      </c>
      <c r="F241">
        <v>11.21</v>
      </c>
      <c r="G241" t="s">
        <v>2</v>
      </c>
      <c r="H241">
        <v>451.74449099999998</v>
      </c>
      <c r="I241">
        <v>2</v>
      </c>
    </row>
    <row r="242" spans="1:9" x14ac:dyDescent="0.2">
      <c r="A242" t="s">
        <v>45</v>
      </c>
      <c r="B242" t="s">
        <v>46</v>
      </c>
      <c r="C242" t="s">
        <v>3</v>
      </c>
      <c r="D242">
        <v>17467204</v>
      </c>
      <c r="E242">
        <v>8</v>
      </c>
      <c r="F242">
        <v>11.21</v>
      </c>
      <c r="G242" t="s">
        <v>2</v>
      </c>
      <c r="H242">
        <v>451.74449099999998</v>
      </c>
      <c r="I242">
        <v>2</v>
      </c>
    </row>
    <row r="243" spans="1:9" x14ac:dyDescent="0.2">
      <c r="A243" t="s">
        <v>45</v>
      </c>
      <c r="B243" t="s">
        <v>46</v>
      </c>
      <c r="C243" t="s">
        <v>4</v>
      </c>
      <c r="D243">
        <v>18753710</v>
      </c>
      <c r="E243">
        <v>8</v>
      </c>
      <c r="F243">
        <v>11.21</v>
      </c>
      <c r="G243" t="s">
        <v>2</v>
      </c>
      <c r="H243">
        <v>451.74449099999998</v>
      </c>
      <c r="I243">
        <v>2</v>
      </c>
    </row>
    <row r="244" spans="1:9" x14ac:dyDescent="0.2">
      <c r="A244" t="s">
        <v>45</v>
      </c>
      <c r="B244" t="s">
        <v>46</v>
      </c>
      <c r="C244" t="s">
        <v>5</v>
      </c>
      <c r="D244">
        <v>17528228</v>
      </c>
      <c r="E244">
        <v>8</v>
      </c>
      <c r="F244">
        <v>11.21</v>
      </c>
      <c r="G244" t="s">
        <v>2</v>
      </c>
      <c r="H244">
        <v>451.74449099999998</v>
      </c>
      <c r="I244">
        <v>2</v>
      </c>
    </row>
    <row r="245" spans="1:9" x14ac:dyDescent="0.2">
      <c r="A245" t="s">
        <v>45</v>
      </c>
      <c r="B245" t="s">
        <v>46</v>
      </c>
      <c r="C245" t="s">
        <v>6</v>
      </c>
      <c r="D245">
        <v>15743056</v>
      </c>
      <c r="E245">
        <v>8</v>
      </c>
      <c r="F245">
        <v>11.21</v>
      </c>
      <c r="G245" t="s">
        <v>2</v>
      </c>
      <c r="H245">
        <v>451.74449099999998</v>
      </c>
      <c r="I245">
        <v>2</v>
      </c>
    </row>
    <row r="246" spans="1:9" x14ac:dyDescent="0.2">
      <c r="A246" t="s">
        <v>45</v>
      </c>
      <c r="B246" t="s">
        <v>46</v>
      </c>
      <c r="C246" t="s">
        <v>7</v>
      </c>
      <c r="D246">
        <v>14964738</v>
      </c>
      <c r="E246">
        <v>8</v>
      </c>
      <c r="F246">
        <v>11.21</v>
      </c>
      <c r="G246" t="s">
        <v>2</v>
      </c>
      <c r="H246">
        <v>451.74449099999998</v>
      </c>
      <c r="I246">
        <v>2</v>
      </c>
    </row>
    <row r="247" spans="1:9" x14ac:dyDescent="0.2">
      <c r="A247" t="s">
        <v>45</v>
      </c>
      <c r="B247" t="s">
        <v>46</v>
      </c>
      <c r="C247" t="s">
        <v>8</v>
      </c>
      <c r="D247">
        <v>13734051</v>
      </c>
      <c r="E247">
        <v>8</v>
      </c>
      <c r="F247">
        <v>11.21</v>
      </c>
      <c r="G247" t="s">
        <v>2</v>
      </c>
      <c r="H247">
        <v>451.74449099999998</v>
      </c>
      <c r="I247">
        <v>2</v>
      </c>
    </row>
    <row r="248" spans="1:9" x14ac:dyDescent="0.2">
      <c r="A248" t="s">
        <v>45</v>
      </c>
      <c r="B248" t="s">
        <v>46</v>
      </c>
      <c r="C248" t="s">
        <v>9</v>
      </c>
      <c r="D248">
        <v>0</v>
      </c>
      <c r="E248">
        <v>8</v>
      </c>
      <c r="F248">
        <v>11.21</v>
      </c>
      <c r="G248" t="s">
        <v>2</v>
      </c>
      <c r="H248">
        <v>451.74449099999998</v>
      </c>
      <c r="I248">
        <v>2</v>
      </c>
    </row>
    <row r="249" spans="1:9" x14ac:dyDescent="0.2">
      <c r="A249" t="s">
        <v>45</v>
      </c>
      <c r="B249" t="s">
        <v>46</v>
      </c>
      <c r="C249" t="s">
        <v>10</v>
      </c>
      <c r="D249">
        <v>25658144</v>
      </c>
      <c r="E249">
        <v>8</v>
      </c>
      <c r="F249">
        <v>11.21</v>
      </c>
      <c r="G249" t="s">
        <v>2</v>
      </c>
      <c r="H249">
        <v>451.74449099999998</v>
      </c>
      <c r="I249">
        <v>2</v>
      </c>
    </row>
    <row r="250" spans="1:9" x14ac:dyDescent="0.2">
      <c r="A250" t="s">
        <v>45</v>
      </c>
      <c r="B250" t="s">
        <v>46</v>
      </c>
      <c r="C250" t="s">
        <v>11</v>
      </c>
      <c r="D250">
        <v>24165360</v>
      </c>
      <c r="E250">
        <v>8</v>
      </c>
      <c r="F250">
        <v>11.21</v>
      </c>
      <c r="G250" t="s">
        <v>2</v>
      </c>
      <c r="H250">
        <v>451.74449099999998</v>
      </c>
      <c r="I250">
        <v>2</v>
      </c>
    </row>
    <row r="251" spans="1:9" x14ac:dyDescent="0.2">
      <c r="A251" t="s">
        <v>45</v>
      </c>
      <c r="B251" t="s">
        <v>46</v>
      </c>
      <c r="C251" t="s">
        <v>12</v>
      </c>
      <c r="D251">
        <v>26371760</v>
      </c>
      <c r="E251">
        <v>8</v>
      </c>
      <c r="F251">
        <v>11.21</v>
      </c>
      <c r="G251" t="s">
        <v>2</v>
      </c>
      <c r="H251">
        <v>451.74449099999998</v>
      </c>
      <c r="I251">
        <v>2</v>
      </c>
    </row>
    <row r="252" spans="1:9" x14ac:dyDescent="0.2">
      <c r="A252" t="s">
        <v>45</v>
      </c>
      <c r="B252" t="s">
        <v>46</v>
      </c>
      <c r="C252" t="s">
        <v>13</v>
      </c>
      <c r="D252">
        <v>24131136</v>
      </c>
      <c r="E252">
        <v>8</v>
      </c>
      <c r="F252">
        <v>11.21</v>
      </c>
      <c r="G252" t="s">
        <v>2</v>
      </c>
      <c r="H252">
        <v>451.74449099999998</v>
      </c>
      <c r="I252">
        <v>2</v>
      </c>
    </row>
    <row r="253" spans="1:9" x14ac:dyDescent="0.2">
      <c r="A253" t="s">
        <v>45</v>
      </c>
      <c r="B253" t="s">
        <v>46</v>
      </c>
      <c r="C253" t="s">
        <v>14</v>
      </c>
      <c r="D253">
        <v>27692386</v>
      </c>
      <c r="E253">
        <v>8</v>
      </c>
      <c r="F253">
        <v>11.21</v>
      </c>
      <c r="G253" t="s">
        <v>2</v>
      </c>
      <c r="H253">
        <v>451.74449099999998</v>
      </c>
      <c r="I253">
        <v>2</v>
      </c>
    </row>
    <row r="254" spans="1:9" x14ac:dyDescent="0.2">
      <c r="A254" t="s">
        <v>45</v>
      </c>
      <c r="B254" t="s">
        <v>46</v>
      </c>
      <c r="C254" t="s">
        <v>15</v>
      </c>
      <c r="D254">
        <v>40698552</v>
      </c>
      <c r="E254">
        <v>8</v>
      </c>
      <c r="F254">
        <v>11.21</v>
      </c>
      <c r="G254" t="s">
        <v>2</v>
      </c>
      <c r="H254">
        <v>451.74449099999998</v>
      </c>
      <c r="I254">
        <v>2</v>
      </c>
    </row>
    <row r="255" spans="1:9" x14ac:dyDescent="0.2">
      <c r="A255" t="s">
        <v>45</v>
      </c>
      <c r="B255" t="s">
        <v>46</v>
      </c>
      <c r="C255" t="s">
        <v>16</v>
      </c>
      <c r="D255">
        <v>26743098</v>
      </c>
      <c r="E255">
        <v>8</v>
      </c>
      <c r="F255">
        <v>11.21</v>
      </c>
      <c r="G255" t="s">
        <v>2</v>
      </c>
      <c r="H255">
        <v>451.74449099999998</v>
      </c>
      <c r="I255">
        <v>2</v>
      </c>
    </row>
    <row r="256" spans="1:9" x14ac:dyDescent="0.2">
      <c r="A256" t="s">
        <v>47</v>
      </c>
      <c r="B256" t="s">
        <v>48</v>
      </c>
      <c r="C256" t="s">
        <v>1</v>
      </c>
      <c r="D256">
        <v>16229856</v>
      </c>
      <c r="E256">
        <v>12</v>
      </c>
      <c r="F256">
        <v>16.22</v>
      </c>
      <c r="G256" t="s">
        <v>2</v>
      </c>
      <c r="H256">
        <v>688.321822</v>
      </c>
      <c r="I256">
        <v>2</v>
      </c>
    </row>
    <row r="257" spans="1:9" x14ac:dyDescent="0.2">
      <c r="A257" t="s">
        <v>47</v>
      </c>
      <c r="B257" t="s">
        <v>48</v>
      </c>
      <c r="C257" t="s">
        <v>3</v>
      </c>
      <c r="D257">
        <v>16669464</v>
      </c>
      <c r="E257">
        <v>12</v>
      </c>
      <c r="F257">
        <v>16.22</v>
      </c>
      <c r="G257" t="s">
        <v>2</v>
      </c>
      <c r="H257">
        <v>688.321822</v>
      </c>
      <c r="I257">
        <v>2</v>
      </c>
    </row>
    <row r="258" spans="1:9" x14ac:dyDescent="0.2">
      <c r="A258" t="s">
        <v>47</v>
      </c>
      <c r="B258" t="s">
        <v>48</v>
      </c>
      <c r="C258" t="s">
        <v>4</v>
      </c>
      <c r="D258">
        <v>16604706</v>
      </c>
      <c r="E258">
        <v>12</v>
      </c>
      <c r="F258">
        <v>16.22</v>
      </c>
      <c r="G258" t="s">
        <v>2</v>
      </c>
      <c r="H258">
        <v>688.321822</v>
      </c>
      <c r="I258">
        <v>2</v>
      </c>
    </row>
    <row r="259" spans="1:9" x14ac:dyDescent="0.2">
      <c r="A259" t="s">
        <v>47</v>
      </c>
      <c r="B259" t="s">
        <v>48</v>
      </c>
      <c r="C259" t="s">
        <v>5</v>
      </c>
      <c r="D259">
        <v>15645233</v>
      </c>
      <c r="E259">
        <v>12</v>
      </c>
      <c r="F259">
        <v>16.22</v>
      </c>
      <c r="G259" t="s">
        <v>2</v>
      </c>
      <c r="H259">
        <v>688.321822</v>
      </c>
      <c r="I259">
        <v>2</v>
      </c>
    </row>
    <row r="260" spans="1:9" x14ac:dyDescent="0.2">
      <c r="A260" t="s">
        <v>47</v>
      </c>
      <c r="B260" t="s">
        <v>48</v>
      </c>
      <c r="C260" t="s">
        <v>6</v>
      </c>
      <c r="D260">
        <v>13229893</v>
      </c>
      <c r="E260">
        <v>12</v>
      </c>
      <c r="F260">
        <v>16.22</v>
      </c>
      <c r="G260" t="s">
        <v>2</v>
      </c>
      <c r="H260">
        <v>688.321822</v>
      </c>
      <c r="I260">
        <v>2</v>
      </c>
    </row>
    <row r="261" spans="1:9" x14ac:dyDescent="0.2">
      <c r="A261" t="s">
        <v>47</v>
      </c>
      <c r="B261" t="s">
        <v>48</v>
      </c>
      <c r="C261" t="s">
        <v>7</v>
      </c>
      <c r="D261">
        <v>11964277</v>
      </c>
      <c r="E261">
        <v>12</v>
      </c>
      <c r="F261">
        <v>16.22</v>
      </c>
      <c r="G261" t="s">
        <v>2</v>
      </c>
      <c r="H261">
        <v>688.321822</v>
      </c>
      <c r="I261">
        <v>2</v>
      </c>
    </row>
    <row r="262" spans="1:9" x14ac:dyDescent="0.2">
      <c r="A262" t="s">
        <v>47</v>
      </c>
      <c r="B262" t="s">
        <v>48</v>
      </c>
      <c r="C262" t="s">
        <v>8</v>
      </c>
      <c r="D262">
        <v>10497413</v>
      </c>
      <c r="E262">
        <v>12</v>
      </c>
      <c r="F262">
        <v>16.22</v>
      </c>
      <c r="G262" t="s">
        <v>2</v>
      </c>
      <c r="H262">
        <v>688.321822</v>
      </c>
      <c r="I262">
        <v>2</v>
      </c>
    </row>
    <row r="263" spans="1:9" x14ac:dyDescent="0.2">
      <c r="A263" t="s">
        <v>47</v>
      </c>
      <c r="B263" t="s">
        <v>48</v>
      </c>
      <c r="C263" t="s">
        <v>9</v>
      </c>
      <c r="D263">
        <v>0</v>
      </c>
      <c r="E263">
        <v>12</v>
      </c>
      <c r="F263">
        <v>16.22</v>
      </c>
      <c r="G263" t="s">
        <v>2</v>
      </c>
      <c r="H263">
        <v>688.321822</v>
      </c>
      <c r="I263">
        <v>2</v>
      </c>
    </row>
    <row r="264" spans="1:9" x14ac:dyDescent="0.2">
      <c r="A264" t="s">
        <v>47</v>
      </c>
      <c r="B264" t="s">
        <v>48</v>
      </c>
      <c r="C264" t="s">
        <v>10</v>
      </c>
      <c r="D264">
        <v>33951936</v>
      </c>
      <c r="E264">
        <v>12</v>
      </c>
      <c r="F264">
        <v>16.22</v>
      </c>
      <c r="G264" t="s">
        <v>2</v>
      </c>
      <c r="H264">
        <v>688.321822</v>
      </c>
      <c r="I264">
        <v>2</v>
      </c>
    </row>
    <row r="265" spans="1:9" x14ac:dyDescent="0.2">
      <c r="A265" t="s">
        <v>47</v>
      </c>
      <c r="B265" t="s">
        <v>48</v>
      </c>
      <c r="C265" t="s">
        <v>11</v>
      </c>
      <c r="D265">
        <v>36375092</v>
      </c>
      <c r="E265">
        <v>12</v>
      </c>
      <c r="F265">
        <v>16.22</v>
      </c>
      <c r="G265" t="s">
        <v>2</v>
      </c>
      <c r="H265">
        <v>688.321822</v>
      </c>
      <c r="I265">
        <v>2</v>
      </c>
    </row>
    <row r="266" spans="1:9" x14ac:dyDescent="0.2">
      <c r="A266" t="s">
        <v>47</v>
      </c>
      <c r="B266" t="s">
        <v>48</v>
      </c>
      <c r="C266" t="s">
        <v>12</v>
      </c>
      <c r="D266">
        <v>38454400</v>
      </c>
      <c r="E266">
        <v>12</v>
      </c>
      <c r="F266">
        <v>16.22</v>
      </c>
      <c r="G266" t="s">
        <v>2</v>
      </c>
      <c r="H266">
        <v>688.321822</v>
      </c>
      <c r="I266">
        <v>2</v>
      </c>
    </row>
    <row r="267" spans="1:9" x14ac:dyDescent="0.2">
      <c r="A267" t="s">
        <v>47</v>
      </c>
      <c r="B267" t="s">
        <v>48</v>
      </c>
      <c r="C267" t="s">
        <v>13</v>
      </c>
      <c r="D267">
        <v>35008384</v>
      </c>
      <c r="E267">
        <v>12</v>
      </c>
      <c r="F267">
        <v>16.22</v>
      </c>
      <c r="G267" t="s">
        <v>2</v>
      </c>
      <c r="H267">
        <v>688.321822</v>
      </c>
      <c r="I267">
        <v>2</v>
      </c>
    </row>
    <row r="268" spans="1:9" x14ac:dyDescent="0.2">
      <c r="A268" t="s">
        <v>47</v>
      </c>
      <c r="B268" t="s">
        <v>48</v>
      </c>
      <c r="C268" t="s">
        <v>14</v>
      </c>
      <c r="D268">
        <v>39366636</v>
      </c>
      <c r="E268">
        <v>12</v>
      </c>
      <c r="F268">
        <v>16.22</v>
      </c>
      <c r="G268" t="s">
        <v>2</v>
      </c>
      <c r="H268">
        <v>688.321822</v>
      </c>
      <c r="I268">
        <v>2</v>
      </c>
    </row>
    <row r="269" spans="1:9" x14ac:dyDescent="0.2">
      <c r="A269" t="s">
        <v>47</v>
      </c>
      <c r="B269" t="s">
        <v>48</v>
      </c>
      <c r="C269" t="s">
        <v>15</v>
      </c>
      <c r="D269">
        <v>46642572</v>
      </c>
      <c r="E269">
        <v>12</v>
      </c>
      <c r="F269">
        <v>16.22</v>
      </c>
      <c r="G269" t="s">
        <v>2</v>
      </c>
      <c r="H269">
        <v>688.321822</v>
      </c>
      <c r="I269">
        <v>2</v>
      </c>
    </row>
    <row r="270" spans="1:9" x14ac:dyDescent="0.2">
      <c r="A270" t="s">
        <v>47</v>
      </c>
      <c r="B270" t="s">
        <v>48</v>
      </c>
      <c r="C270" t="s">
        <v>16</v>
      </c>
      <c r="D270">
        <v>38580568</v>
      </c>
      <c r="E270">
        <v>12</v>
      </c>
      <c r="F270">
        <v>16.22</v>
      </c>
      <c r="G270" t="s">
        <v>2</v>
      </c>
      <c r="H270">
        <v>688.321822</v>
      </c>
      <c r="I270">
        <v>2</v>
      </c>
    </row>
    <row r="271" spans="1:9" x14ac:dyDescent="0.2">
      <c r="A271" t="s">
        <v>49</v>
      </c>
      <c r="B271" t="s">
        <v>50</v>
      </c>
      <c r="C271" t="s">
        <v>1</v>
      </c>
      <c r="D271">
        <v>7734152</v>
      </c>
      <c r="E271">
        <v>12</v>
      </c>
      <c r="F271">
        <v>27.13</v>
      </c>
      <c r="G271" t="s">
        <v>2</v>
      </c>
      <c r="H271">
        <v>738.37385800000004</v>
      </c>
      <c r="I271">
        <v>2</v>
      </c>
    </row>
    <row r="272" spans="1:9" x14ac:dyDescent="0.2">
      <c r="A272" t="s">
        <v>49</v>
      </c>
      <c r="B272" t="s">
        <v>50</v>
      </c>
      <c r="C272" t="s">
        <v>3</v>
      </c>
      <c r="D272">
        <v>2006656</v>
      </c>
      <c r="E272">
        <v>12</v>
      </c>
      <c r="F272">
        <v>27.13</v>
      </c>
      <c r="G272" t="s">
        <v>2</v>
      </c>
      <c r="H272">
        <v>738.37385800000004</v>
      </c>
      <c r="I272">
        <v>2</v>
      </c>
    </row>
    <row r="273" spans="1:9" x14ac:dyDescent="0.2">
      <c r="A273" t="s">
        <v>49</v>
      </c>
      <c r="B273" t="s">
        <v>50</v>
      </c>
      <c r="C273" t="s">
        <v>4</v>
      </c>
      <c r="D273">
        <v>1243239</v>
      </c>
      <c r="E273">
        <v>12</v>
      </c>
      <c r="F273">
        <v>27.13</v>
      </c>
      <c r="G273" t="s">
        <v>2</v>
      </c>
      <c r="H273">
        <v>738.37385800000004</v>
      </c>
      <c r="I273">
        <v>2</v>
      </c>
    </row>
    <row r="274" spans="1:9" x14ac:dyDescent="0.2">
      <c r="A274" t="s">
        <v>49</v>
      </c>
      <c r="B274" t="s">
        <v>50</v>
      </c>
      <c r="C274" t="s">
        <v>5</v>
      </c>
      <c r="D274">
        <v>720890</v>
      </c>
      <c r="E274">
        <v>12</v>
      </c>
      <c r="F274">
        <v>27.13</v>
      </c>
      <c r="G274" t="s">
        <v>2</v>
      </c>
      <c r="H274">
        <v>738.37385800000004</v>
      </c>
      <c r="I274">
        <v>2</v>
      </c>
    </row>
    <row r="275" spans="1:9" x14ac:dyDescent="0.2">
      <c r="A275" t="s">
        <v>49</v>
      </c>
      <c r="B275" t="s">
        <v>50</v>
      </c>
      <c r="C275" t="s">
        <v>6</v>
      </c>
      <c r="D275">
        <v>384438</v>
      </c>
      <c r="E275">
        <v>12</v>
      </c>
      <c r="F275">
        <v>27.13</v>
      </c>
      <c r="G275" t="s">
        <v>2</v>
      </c>
      <c r="H275">
        <v>738.37385800000004</v>
      </c>
      <c r="I275">
        <v>2</v>
      </c>
    </row>
    <row r="276" spans="1:9" x14ac:dyDescent="0.2">
      <c r="A276" t="s">
        <v>49</v>
      </c>
      <c r="B276" t="s">
        <v>50</v>
      </c>
      <c r="C276" t="s">
        <v>7</v>
      </c>
      <c r="D276">
        <v>276470</v>
      </c>
      <c r="E276">
        <v>12</v>
      </c>
      <c r="F276">
        <v>27.13</v>
      </c>
      <c r="G276" t="s">
        <v>2</v>
      </c>
      <c r="H276">
        <v>738.37385800000004</v>
      </c>
      <c r="I276">
        <v>2</v>
      </c>
    </row>
    <row r="277" spans="1:9" x14ac:dyDescent="0.2">
      <c r="A277" t="s">
        <v>49</v>
      </c>
      <c r="B277" t="s">
        <v>50</v>
      </c>
      <c r="C277" t="s">
        <v>8</v>
      </c>
      <c r="D277">
        <v>192598</v>
      </c>
      <c r="E277">
        <v>12</v>
      </c>
      <c r="F277">
        <v>27.13</v>
      </c>
      <c r="G277" t="s">
        <v>2</v>
      </c>
      <c r="H277">
        <v>738.37385800000004</v>
      </c>
      <c r="I277">
        <v>2</v>
      </c>
    </row>
    <row r="278" spans="1:9" x14ac:dyDescent="0.2">
      <c r="A278" t="s">
        <v>49</v>
      </c>
      <c r="B278" t="s">
        <v>50</v>
      </c>
      <c r="C278" t="s">
        <v>9</v>
      </c>
      <c r="D278">
        <v>0</v>
      </c>
      <c r="E278">
        <v>12</v>
      </c>
      <c r="F278">
        <v>27.13</v>
      </c>
      <c r="G278" t="s">
        <v>2</v>
      </c>
      <c r="H278">
        <v>738.37385800000004</v>
      </c>
      <c r="I278">
        <v>2</v>
      </c>
    </row>
    <row r="279" spans="1:9" x14ac:dyDescent="0.2">
      <c r="A279" t="s">
        <v>49</v>
      </c>
      <c r="B279" t="s">
        <v>50</v>
      </c>
      <c r="C279" t="s">
        <v>10</v>
      </c>
      <c r="D279">
        <v>30395768</v>
      </c>
      <c r="E279">
        <v>12</v>
      </c>
      <c r="F279">
        <v>27.13</v>
      </c>
      <c r="G279" t="s">
        <v>2</v>
      </c>
      <c r="H279">
        <v>738.37385800000004</v>
      </c>
      <c r="I279">
        <v>2</v>
      </c>
    </row>
    <row r="280" spans="1:9" x14ac:dyDescent="0.2">
      <c r="A280" t="s">
        <v>49</v>
      </c>
      <c r="B280" t="s">
        <v>50</v>
      </c>
      <c r="C280" t="s">
        <v>11</v>
      </c>
      <c r="D280">
        <v>35703240</v>
      </c>
      <c r="E280">
        <v>12</v>
      </c>
      <c r="F280">
        <v>27.13</v>
      </c>
      <c r="G280" t="s">
        <v>2</v>
      </c>
      <c r="H280">
        <v>738.37385800000004</v>
      </c>
      <c r="I280">
        <v>2</v>
      </c>
    </row>
    <row r="281" spans="1:9" x14ac:dyDescent="0.2">
      <c r="A281" t="s">
        <v>49</v>
      </c>
      <c r="B281" t="s">
        <v>50</v>
      </c>
      <c r="C281" t="s">
        <v>12</v>
      </c>
      <c r="D281">
        <v>38650268</v>
      </c>
      <c r="E281">
        <v>12</v>
      </c>
      <c r="F281">
        <v>27.13</v>
      </c>
      <c r="G281" t="s">
        <v>2</v>
      </c>
      <c r="H281">
        <v>738.37385800000004</v>
      </c>
      <c r="I281">
        <v>2</v>
      </c>
    </row>
    <row r="282" spans="1:9" x14ac:dyDescent="0.2">
      <c r="A282" t="s">
        <v>49</v>
      </c>
      <c r="B282" t="s">
        <v>50</v>
      </c>
      <c r="C282" t="s">
        <v>13</v>
      </c>
      <c r="D282">
        <v>35997520</v>
      </c>
      <c r="E282">
        <v>12</v>
      </c>
      <c r="F282">
        <v>27.13</v>
      </c>
      <c r="G282" t="s">
        <v>2</v>
      </c>
      <c r="H282">
        <v>738.37385800000004</v>
      </c>
      <c r="I282">
        <v>2</v>
      </c>
    </row>
    <row r="283" spans="1:9" x14ac:dyDescent="0.2">
      <c r="A283" t="s">
        <v>49</v>
      </c>
      <c r="B283" t="s">
        <v>50</v>
      </c>
      <c r="C283" t="s">
        <v>14</v>
      </c>
      <c r="D283">
        <v>35572424</v>
      </c>
      <c r="E283">
        <v>12</v>
      </c>
      <c r="F283">
        <v>27.13</v>
      </c>
      <c r="G283" t="s">
        <v>2</v>
      </c>
      <c r="H283">
        <v>738.37385800000004</v>
      </c>
      <c r="I283">
        <v>2</v>
      </c>
    </row>
    <row r="284" spans="1:9" x14ac:dyDescent="0.2">
      <c r="A284" t="s">
        <v>49</v>
      </c>
      <c r="B284" t="s">
        <v>50</v>
      </c>
      <c r="C284" t="s">
        <v>15</v>
      </c>
      <c r="D284">
        <v>38759196</v>
      </c>
      <c r="E284">
        <v>12</v>
      </c>
      <c r="F284">
        <v>27.13</v>
      </c>
      <c r="G284" t="s">
        <v>2</v>
      </c>
      <c r="H284">
        <v>738.37385800000004</v>
      </c>
      <c r="I284">
        <v>2</v>
      </c>
    </row>
    <row r="285" spans="1:9" x14ac:dyDescent="0.2">
      <c r="A285" t="s">
        <v>49</v>
      </c>
      <c r="B285" t="s">
        <v>50</v>
      </c>
      <c r="C285" t="s">
        <v>16</v>
      </c>
      <c r="D285">
        <v>31121354</v>
      </c>
      <c r="E285">
        <v>12</v>
      </c>
      <c r="F285">
        <v>27.13</v>
      </c>
      <c r="G285" t="s">
        <v>2</v>
      </c>
      <c r="H285">
        <v>738.37385800000004</v>
      </c>
      <c r="I285">
        <v>2</v>
      </c>
    </row>
    <row r="286" spans="1:9" x14ac:dyDescent="0.2">
      <c r="A286" t="s">
        <v>51</v>
      </c>
      <c r="B286" t="s">
        <v>52</v>
      </c>
      <c r="C286" t="s">
        <v>1</v>
      </c>
      <c r="D286">
        <v>457341</v>
      </c>
      <c r="E286">
        <v>12</v>
      </c>
      <c r="F286">
        <v>35.700000000000003</v>
      </c>
      <c r="G286" t="s">
        <v>2</v>
      </c>
      <c r="H286">
        <v>693.88439300000005</v>
      </c>
      <c r="I286">
        <v>2</v>
      </c>
    </row>
    <row r="287" spans="1:9" x14ac:dyDescent="0.2">
      <c r="A287" t="s">
        <v>51</v>
      </c>
      <c r="B287" t="s">
        <v>52</v>
      </c>
      <c r="C287" t="s">
        <v>3</v>
      </c>
      <c r="D287">
        <v>66352</v>
      </c>
      <c r="E287">
        <v>12</v>
      </c>
      <c r="F287">
        <v>35.700000000000003</v>
      </c>
      <c r="G287" t="s">
        <v>2</v>
      </c>
      <c r="H287">
        <v>693.88439300000005</v>
      </c>
      <c r="I287">
        <v>2</v>
      </c>
    </row>
    <row r="288" spans="1:9" x14ac:dyDescent="0.2">
      <c r="A288" t="s">
        <v>51</v>
      </c>
      <c r="B288" t="s">
        <v>52</v>
      </c>
      <c r="C288" t="s">
        <v>4</v>
      </c>
      <c r="D288">
        <v>10196</v>
      </c>
      <c r="E288">
        <v>12</v>
      </c>
      <c r="F288">
        <v>35.700000000000003</v>
      </c>
      <c r="G288" t="s">
        <v>2</v>
      </c>
      <c r="H288">
        <v>693.88439300000005</v>
      </c>
      <c r="I288">
        <v>2</v>
      </c>
    </row>
    <row r="289" spans="1:9" x14ac:dyDescent="0.2">
      <c r="A289" t="s">
        <v>51</v>
      </c>
      <c r="B289" t="s">
        <v>52</v>
      </c>
      <c r="C289" t="s">
        <v>5</v>
      </c>
      <c r="D289">
        <v>0</v>
      </c>
      <c r="E289">
        <v>12</v>
      </c>
      <c r="F289">
        <v>35.700000000000003</v>
      </c>
      <c r="G289" t="s">
        <v>2</v>
      </c>
      <c r="H289">
        <v>693.88439300000005</v>
      </c>
      <c r="I289">
        <v>2</v>
      </c>
    </row>
    <row r="290" spans="1:9" x14ac:dyDescent="0.2">
      <c r="A290" t="s">
        <v>51</v>
      </c>
      <c r="B290" t="s">
        <v>52</v>
      </c>
      <c r="C290" t="s">
        <v>6</v>
      </c>
      <c r="D290">
        <v>0</v>
      </c>
      <c r="E290">
        <v>12</v>
      </c>
      <c r="F290">
        <v>35.700000000000003</v>
      </c>
      <c r="G290" t="s">
        <v>2</v>
      </c>
      <c r="H290">
        <v>693.88439300000005</v>
      </c>
      <c r="I290">
        <v>2</v>
      </c>
    </row>
    <row r="291" spans="1:9" x14ac:dyDescent="0.2">
      <c r="A291" t="s">
        <v>51</v>
      </c>
      <c r="B291" t="s">
        <v>52</v>
      </c>
      <c r="C291" t="s">
        <v>7</v>
      </c>
      <c r="D291">
        <v>0</v>
      </c>
      <c r="E291">
        <v>12</v>
      </c>
      <c r="F291">
        <v>35.700000000000003</v>
      </c>
      <c r="G291" t="s">
        <v>2</v>
      </c>
      <c r="H291">
        <v>693.88439300000005</v>
      </c>
      <c r="I291">
        <v>2</v>
      </c>
    </row>
    <row r="292" spans="1:9" x14ac:dyDescent="0.2">
      <c r="A292" t="s">
        <v>51</v>
      </c>
      <c r="B292" t="s">
        <v>52</v>
      </c>
      <c r="C292" t="s">
        <v>8</v>
      </c>
      <c r="D292">
        <v>0</v>
      </c>
      <c r="E292">
        <v>12</v>
      </c>
      <c r="F292">
        <v>35.700000000000003</v>
      </c>
      <c r="G292" t="s">
        <v>2</v>
      </c>
      <c r="H292">
        <v>693.88439300000005</v>
      </c>
      <c r="I292">
        <v>2</v>
      </c>
    </row>
    <row r="293" spans="1:9" x14ac:dyDescent="0.2">
      <c r="A293" t="s">
        <v>51</v>
      </c>
      <c r="B293" t="s">
        <v>52</v>
      </c>
      <c r="C293" t="s">
        <v>9</v>
      </c>
      <c r="D293" t="e">
        <v>#N/A</v>
      </c>
      <c r="E293">
        <v>12</v>
      </c>
      <c r="F293">
        <v>35.700000000000003</v>
      </c>
      <c r="G293" t="s">
        <v>2</v>
      </c>
      <c r="H293">
        <v>693.88439300000005</v>
      </c>
      <c r="I293">
        <v>2</v>
      </c>
    </row>
    <row r="294" spans="1:9" x14ac:dyDescent="0.2">
      <c r="A294" t="s">
        <v>51</v>
      </c>
      <c r="B294" t="s">
        <v>52</v>
      </c>
      <c r="C294" t="s">
        <v>10</v>
      </c>
      <c r="D294">
        <v>7060443</v>
      </c>
      <c r="E294">
        <v>12</v>
      </c>
      <c r="F294">
        <v>35.700000000000003</v>
      </c>
      <c r="G294" t="s">
        <v>2</v>
      </c>
      <c r="H294">
        <v>693.88439300000005</v>
      </c>
      <c r="I294">
        <v>2</v>
      </c>
    </row>
    <row r="295" spans="1:9" x14ac:dyDescent="0.2">
      <c r="A295" t="s">
        <v>51</v>
      </c>
      <c r="B295" t="s">
        <v>52</v>
      </c>
      <c r="C295" t="s">
        <v>11</v>
      </c>
      <c r="D295">
        <v>7851424</v>
      </c>
      <c r="E295">
        <v>12</v>
      </c>
      <c r="F295">
        <v>35.700000000000003</v>
      </c>
      <c r="G295" t="s">
        <v>2</v>
      </c>
      <c r="H295">
        <v>693.88439300000005</v>
      </c>
      <c r="I295">
        <v>2</v>
      </c>
    </row>
    <row r="296" spans="1:9" x14ac:dyDescent="0.2">
      <c r="A296" t="s">
        <v>51</v>
      </c>
      <c r="B296" t="s">
        <v>52</v>
      </c>
      <c r="C296" t="s">
        <v>12</v>
      </c>
      <c r="D296">
        <v>7131014</v>
      </c>
      <c r="E296">
        <v>12</v>
      </c>
      <c r="F296">
        <v>35.700000000000003</v>
      </c>
      <c r="G296" t="s">
        <v>2</v>
      </c>
      <c r="H296">
        <v>693.88439300000005</v>
      </c>
      <c r="I296">
        <v>2</v>
      </c>
    </row>
    <row r="297" spans="1:9" x14ac:dyDescent="0.2">
      <c r="A297" t="s">
        <v>51</v>
      </c>
      <c r="B297" t="s">
        <v>52</v>
      </c>
      <c r="C297" t="s">
        <v>13</v>
      </c>
      <c r="D297">
        <v>6320696</v>
      </c>
      <c r="E297">
        <v>12</v>
      </c>
      <c r="F297">
        <v>35.700000000000003</v>
      </c>
      <c r="G297" t="s">
        <v>2</v>
      </c>
      <c r="H297">
        <v>693.88439300000005</v>
      </c>
      <c r="I297">
        <v>2</v>
      </c>
    </row>
    <row r="298" spans="1:9" x14ac:dyDescent="0.2">
      <c r="A298" t="s">
        <v>51</v>
      </c>
      <c r="B298" t="s">
        <v>52</v>
      </c>
      <c r="C298" t="s">
        <v>14</v>
      </c>
      <c r="D298">
        <v>6013448</v>
      </c>
      <c r="E298">
        <v>12</v>
      </c>
      <c r="F298">
        <v>35.700000000000003</v>
      </c>
      <c r="G298" t="s">
        <v>2</v>
      </c>
      <c r="H298">
        <v>693.88439300000005</v>
      </c>
      <c r="I298">
        <v>2</v>
      </c>
    </row>
    <row r="299" spans="1:9" x14ac:dyDescent="0.2">
      <c r="A299" t="s">
        <v>51</v>
      </c>
      <c r="B299" t="s">
        <v>52</v>
      </c>
      <c r="C299" t="s">
        <v>15</v>
      </c>
      <c r="D299">
        <v>5808736</v>
      </c>
      <c r="E299">
        <v>12</v>
      </c>
      <c r="F299">
        <v>35.700000000000003</v>
      </c>
      <c r="G299" t="s">
        <v>2</v>
      </c>
      <c r="H299">
        <v>693.88439300000005</v>
      </c>
      <c r="I299">
        <v>2</v>
      </c>
    </row>
    <row r="300" spans="1:9" x14ac:dyDescent="0.2">
      <c r="A300" t="s">
        <v>51</v>
      </c>
      <c r="B300" t="s">
        <v>52</v>
      </c>
      <c r="C300" t="s">
        <v>16</v>
      </c>
      <c r="D300">
        <v>3254322</v>
      </c>
      <c r="E300">
        <v>12</v>
      </c>
      <c r="F300">
        <v>35.700000000000003</v>
      </c>
      <c r="G300" t="s">
        <v>2</v>
      </c>
      <c r="H300">
        <v>693.88439300000005</v>
      </c>
      <c r="I300">
        <v>2</v>
      </c>
    </row>
    <row r="301" spans="1:9" x14ac:dyDescent="0.2">
      <c r="A301" t="s">
        <v>53</v>
      </c>
      <c r="B301" t="s">
        <v>54</v>
      </c>
      <c r="C301" t="s">
        <v>1</v>
      </c>
      <c r="D301">
        <v>661621</v>
      </c>
      <c r="E301">
        <v>10</v>
      </c>
      <c r="F301">
        <v>16.579999999999998</v>
      </c>
      <c r="G301" t="s">
        <v>2</v>
      </c>
      <c r="H301">
        <v>639.29781600000001</v>
      </c>
      <c r="I301">
        <v>2</v>
      </c>
    </row>
    <row r="302" spans="1:9" x14ac:dyDescent="0.2">
      <c r="A302" t="s">
        <v>53</v>
      </c>
      <c r="B302" t="s">
        <v>54</v>
      </c>
      <c r="C302" t="s">
        <v>3</v>
      </c>
      <c r="D302">
        <v>698282</v>
      </c>
      <c r="E302">
        <v>10</v>
      </c>
      <c r="F302">
        <v>16.579999999999998</v>
      </c>
      <c r="G302" t="s">
        <v>2</v>
      </c>
      <c r="H302">
        <v>639.29781600000001</v>
      </c>
      <c r="I302">
        <v>2</v>
      </c>
    </row>
    <row r="303" spans="1:9" x14ac:dyDescent="0.2">
      <c r="A303" t="s">
        <v>53</v>
      </c>
      <c r="B303" t="s">
        <v>54</v>
      </c>
      <c r="C303" t="s">
        <v>4</v>
      </c>
      <c r="D303">
        <v>657351</v>
      </c>
      <c r="E303">
        <v>10</v>
      </c>
      <c r="F303">
        <v>16.579999999999998</v>
      </c>
      <c r="G303" t="s">
        <v>2</v>
      </c>
      <c r="H303">
        <v>639.29781600000001</v>
      </c>
      <c r="I303">
        <v>2</v>
      </c>
    </row>
    <row r="304" spans="1:9" x14ac:dyDescent="0.2">
      <c r="A304" t="s">
        <v>53</v>
      </c>
      <c r="B304" t="s">
        <v>54</v>
      </c>
      <c r="C304" t="s">
        <v>5</v>
      </c>
      <c r="D304">
        <v>585856</v>
      </c>
      <c r="E304">
        <v>10</v>
      </c>
      <c r="F304">
        <v>16.579999999999998</v>
      </c>
      <c r="G304" t="s">
        <v>2</v>
      </c>
      <c r="H304">
        <v>639.29781600000001</v>
      </c>
      <c r="I304">
        <v>2</v>
      </c>
    </row>
    <row r="305" spans="1:9" x14ac:dyDescent="0.2">
      <c r="A305" t="s">
        <v>53</v>
      </c>
      <c r="B305" t="s">
        <v>54</v>
      </c>
      <c r="C305" t="s">
        <v>6</v>
      </c>
      <c r="D305">
        <v>487657</v>
      </c>
      <c r="E305">
        <v>10</v>
      </c>
      <c r="F305">
        <v>16.579999999999998</v>
      </c>
      <c r="G305" t="s">
        <v>2</v>
      </c>
      <c r="H305">
        <v>639.29781600000001</v>
      </c>
      <c r="I305">
        <v>2</v>
      </c>
    </row>
    <row r="306" spans="1:9" x14ac:dyDescent="0.2">
      <c r="A306" t="s">
        <v>53</v>
      </c>
      <c r="B306" t="s">
        <v>54</v>
      </c>
      <c r="C306" t="s">
        <v>7</v>
      </c>
      <c r="D306">
        <v>370196</v>
      </c>
      <c r="E306">
        <v>10</v>
      </c>
      <c r="F306">
        <v>16.579999999999998</v>
      </c>
      <c r="G306" t="s">
        <v>2</v>
      </c>
      <c r="H306">
        <v>639.29781600000001</v>
      </c>
      <c r="I306">
        <v>2</v>
      </c>
    </row>
    <row r="307" spans="1:9" x14ac:dyDescent="0.2">
      <c r="A307" t="s">
        <v>53</v>
      </c>
      <c r="B307" t="s">
        <v>54</v>
      </c>
      <c r="C307" t="s">
        <v>8</v>
      </c>
      <c r="D307">
        <v>398323</v>
      </c>
      <c r="E307">
        <v>10</v>
      </c>
      <c r="F307">
        <v>16.579999999999998</v>
      </c>
      <c r="G307" t="s">
        <v>2</v>
      </c>
      <c r="H307">
        <v>639.29781600000001</v>
      </c>
      <c r="I307">
        <v>2</v>
      </c>
    </row>
    <row r="308" spans="1:9" x14ac:dyDescent="0.2">
      <c r="A308" t="s">
        <v>53</v>
      </c>
      <c r="B308" t="s">
        <v>54</v>
      </c>
      <c r="C308" t="s">
        <v>9</v>
      </c>
      <c r="D308" t="e">
        <v>#N/A</v>
      </c>
      <c r="E308">
        <v>10</v>
      </c>
      <c r="F308">
        <v>16.579999999999998</v>
      </c>
      <c r="G308" t="s">
        <v>2</v>
      </c>
      <c r="H308">
        <v>639.29781600000001</v>
      </c>
      <c r="I308">
        <v>2</v>
      </c>
    </row>
    <row r="309" spans="1:9" x14ac:dyDescent="0.2">
      <c r="A309" t="s">
        <v>53</v>
      </c>
      <c r="B309" t="s">
        <v>54</v>
      </c>
      <c r="C309" t="s">
        <v>10</v>
      </c>
      <c r="D309">
        <v>1741878</v>
      </c>
      <c r="E309">
        <v>10</v>
      </c>
      <c r="F309">
        <v>16.579999999999998</v>
      </c>
      <c r="G309" t="s">
        <v>2</v>
      </c>
      <c r="H309">
        <v>639.29781600000001</v>
      </c>
      <c r="I309">
        <v>2</v>
      </c>
    </row>
    <row r="310" spans="1:9" x14ac:dyDescent="0.2">
      <c r="A310" t="s">
        <v>53</v>
      </c>
      <c r="B310" t="s">
        <v>54</v>
      </c>
      <c r="C310" t="s">
        <v>11</v>
      </c>
      <c r="D310">
        <v>1767012</v>
      </c>
      <c r="E310">
        <v>10</v>
      </c>
      <c r="F310">
        <v>16.579999999999998</v>
      </c>
      <c r="G310" t="s">
        <v>2</v>
      </c>
      <c r="H310">
        <v>639.29781600000001</v>
      </c>
      <c r="I310">
        <v>2</v>
      </c>
    </row>
    <row r="311" spans="1:9" x14ac:dyDescent="0.2">
      <c r="A311" t="s">
        <v>53</v>
      </c>
      <c r="B311" t="s">
        <v>54</v>
      </c>
      <c r="C311" t="s">
        <v>12</v>
      </c>
      <c r="D311">
        <v>1778120</v>
      </c>
      <c r="E311">
        <v>10</v>
      </c>
      <c r="F311">
        <v>16.579999999999998</v>
      </c>
      <c r="G311" t="s">
        <v>2</v>
      </c>
      <c r="H311">
        <v>639.29781600000001</v>
      </c>
      <c r="I311">
        <v>2</v>
      </c>
    </row>
    <row r="312" spans="1:9" x14ac:dyDescent="0.2">
      <c r="A312" t="s">
        <v>53</v>
      </c>
      <c r="B312" t="s">
        <v>54</v>
      </c>
      <c r="C312" t="s">
        <v>13</v>
      </c>
      <c r="D312">
        <v>1719932</v>
      </c>
      <c r="E312">
        <v>10</v>
      </c>
      <c r="F312">
        <v>16.579999999999998</v>
      </c>
      <c r="G312" t="s">
        <v>2</v>
      </c>
      <c r="H312">
        <v>639.29781600000001</v>
      </c>
      <c r="I312">
        <v>2</v>
      </c>
    </row>
    <row r="313" spans="1:9" x14ac:dyDescent="0.2">
      <c r="A313" t="s">
        <v>53</v>
      </c>
      <c r="B313" t="s">
        <v>54</v>
      </c>
      <c r="C313" t="s">
        <v>14</v>
      </c>
      <c r="D313">
        <v>2016772</v>
      </c>
      <c r="E313">
        <v>10</v>
      </c>
      <c r="F313">
        <v>16.579999999999998</v>
      </c>
      <c r="G313" t="s">
        <v>2</v>
      </c>
      <c r="H313">
        <v>639.29781600000001</v>
      </c>
      <c r="I313">
        <v>2</v>
      </c>
    </row>
    <row r="314" spans="1:9" x14ac:dyDescent="0.2">
      <c r="A314" t="s">
        <v>53</v>
      </c>
      <c r="B314" t="s">
        <v>54</v>
      </c>
      <c r="C314" t="s">
        <v>15</v>
      </c>
      <c r="D314">
        <v>2644964</v>
      </c>
      <c r="E314">
        <v>10</v>
      </c>
      <c r="F314">
        <v>16.579999999999998</v>
      </c>
      <c r="G314" t="s">
        <v>2</v>
      </c>
      <c r="H314">
        <v>639.29781600000001</v>
      </c>
      <c r="I314">
        <v>2</v>
      </c>
    </row>
    <row r="315" spans="1:9" x14ac:dyDescent="0.2">
      <c r="A315" t="s">
        <v>53</v>
      </c>
      <c r="B315" t="s">
        <v>54</v>
      </c>
      <c r="C315" t="s">
        <v>16</v>
      </c>
      <c r="D315">
        <v>1852223</v>
      </c>
      <c r="E315">
        <v>10</v>
      </c>
      <c r="F315">
        <v>16.579999999999998</v>
      </c>
      <c r="G315" t="s">
        <v>2</v>
      </c>
      <c r="H315">
        <v>639.29781600000001</v>
      </c>
      <c r="I315">
        <v>2</v>
      </c>
    </row>
    <row r="316" spans="1:9" x14ac:dyDescent="0.2">
      <c r="A316" t="s">
        <v>55</v>
      </c>
      <c r="B316" t="s">
        <v>56</v>
      </c>
      <c r="C316" t="s">
        <v>1</v>
      </c>
      <c r="D316">
        <v>9070570</v>
      </c>
      <c r="E316">
        <v>8</v>
      </c>
      <c r="F316">
        <v>11.21</v>
      </c>
      <c r="G316" t="s">
        <v>2</v>
      </c>
      <c r="H316">
        <v>457.74449099999998</v>
      </c>
      <c r="I316">
        <v>2</v>
      </c>
    </row>
    <row r="317" spans="1:9" x14ac:dyDescent="0.2">
      <c r="A317" t="s">
        <v>55</v>
      </c>
      <c r="B317" t="s">
        <v>56</v>
      </c>
      <c r="C317" t="s">
        <v>3</v>
      </c>
      <c r="D317">
        <v>9380695</v>
      </c>
      <c r="E317">
        <v>8</v>
      </c>
      <c r="F317">
        <v>11.21</v>
      </c>
      <c r="G317" t="s">
        <v>2</v>
      </c>
      <c r="H317">
        <v>457.74449099999998</v>
      </c>
      <c r="I317">
        <v>2</v>
      </c>
    </row>
    <row r="318" spans="1:9" x14ac:dyDescent="0.2">
      <c r="A318" t="s">
        <v>55</v>
      </c>
      <c r="B318" t="s">
        <v>56</v>
      </c>
      <c r="C318" t="s">
        <v>4</v>
      </c>
      <c r="D318">
        <v>9494719</v>
      </c>
      <c r="E318">
        <v>8</v>
      </c>
      <c r="F318">
        <v>11.21</v>
      </c>
      <c r="G318" t="s">
        <v>2</v>
      </c>
      <c r="H318">
        <v>457.74449099999998</v>
      </c>
      <c r="I318">
        <v>2</v>
      </c>
    </row>
    <row r="319" spans="1:9" x14ac:dyDescent="0.2">
      <c r="A319" t="s">
        <v>55</v>
      </c>
      <c r="B319" t="s">
        <v>56</v>
      </c>
      <c r="C319" t="s">
        <v>5</v>
      </c>
      <c r="D319">
        <v>9033383</v>
      </c>
      <c r="E319">
        <v>8</v>
      </c>
      <c r="F319">
        <v>11.21</v>
      </c>
      <c r="G319" t="s">
        <v>2</v>
      </c>
      <c r="H319">
        <v>457.74449099999998</v>
      </c>
      <c r="I319">
        <v>2</v>
      </c>
    </row>
    <row r="320" spans="1:9" x14ac:dyDescent="0.2">
      <c r="A320" t="s">
        <v>55</v>
      </c>
      <c r="B320" t="s">
        <v>56</v>
      </c>
      <c r="C320" t="s">
        <v>6</v>
      </c>
      <c r="D320">
        <v>7932338</v>
      </c>
      <c r="E320">
        <v>8</v>
      </c>
      <c r="F320">
        <v>11.21</v>
      </c>
      <c r="G320" t="s">
        <v>2</v>
      </c>
      <c r="H320">
        <v>457.74449099999998</v>
      </c>
      <c r="I320">
        <v>2</v>
      </c>
    </row>
    <row r="321" spans="1:9" x14ac:dyDescent="0.2">
      <c r="A321" t="s">
        <v>55</v>
      </c>
      <c r="B321" t="s">
        <v>56</v>
      </c>
      <c r="C321" t="s">
        <v>7</v>
      </c>
      <c r="D321">
        <v>7448984</v>
      </c>
      <c r="E321">
        <v>8</v>
      </c>
      <c r="F321">
        <v>11.21</v>
      </c>
      <c r="G321" t="s">
        <v>2</v>
      </c>
      <c r="H321">
        <v>457.74449099999998</v>
      </c>
      <c r="I321">
        <v>2</v>
      </c>
    </row>
    <row r="322" spans="1:9" x14ac:dyDescent="0.2">
      <c r="A322" t="s">
        <v>55</v>
      </c>
      <c r="B322" t="s">
        <v>56</v>
      </c>
      <c r="C322" t="s">
        <v>8</v>
      </c>
      <c r="D322">
        <v>6781910</v>
      </c>
      <c r="E322">
        <v>8</v>
      </c>
      <c r="F322">
        <v>11.21</v>
      </c>
      <c r="G322" t="s">
        <v>2</v>
      </c>
      <c r="H322">
        <v>457.74449099999998</v>
      </c>
      <c r="I322">
        <v>2</v>
      </c>
    </row>
    <row r="323" spans="1:9" x14ac:dyDescent="0.2">
      <c r="A323" t="s">
        <v>55</v>
      </c>
      <c r="B323" t="s">
        <v>56</v>
      </c>
      <c r="C323" t="s">
        <v>9</v>
      </c>
      <c r="D323">
        <v>0</v>
      </c>
      <c r="E323">
        <v>8</v>
      </c>
      <c r="F323">
        <v>11.21</v>
      </c>
      <c r="G323" t="s">
        <v>2</v>
      </c>
      <c r="H323">
        <v>457.74449099999998</v>
      </c>
      <c r="I323">
        <v>2</v>
      </c>
    </row>
    <row r="324" spans="1:9" x14ac:dyDescent="0.2">
      <c r="A324" t="s">
        <v>55</v>
      </c>
      <c r="B324" t="s">
        <v>56</v>
      </c>
      <c r="C324" t="s">
        <v>10</v>
      </c>
      <c r="D324">
        <v>11747741</v>
      </c>
      <c r="E324">
        <v>8</v>
      </c>
      <c r="F324">
        <v>11.21</v>
      </c>
      <c r="G324" t="s">
        <v>2</v>
      </c>
      <c r="H324">
        <v>457.74449099999998</v>
      </c>
      <c r="I324">
        <v>2</v>
      </c>
    </row>
    <row r="325" spans="1:9" x14ac:dyDescent="0.2">
      <c r="A325" t="s">
        <v>55</v>
      </c>
      <c r="B325" t="s">
        <v>56</v>
      </c>
      <c r="C325" t="s">
        <v>11</v>
      </c>
      <c r="D325">
        <v>12207635</v>
      </c>
      <c r="E325">
        <v>8</v>
      </c>
      <c r="F325">
        <v>11.21</v>
      </c>
      <c r="G325" t="s">
        <v>2</v>
      </c>
      <c r="H325">
        <v>457.74449099999998</v>
      </c>
      <c r="I325">
        <v>2</v>
      </c>
    </row>
    <row r="326" spans="1:9" x14ac:dyDescent="0.2">
      <c r="A326" t="s">
        <v>55</v>
      </c>
      <c r="B326" t="s">
        <v>56</v>
      </c>
      <c r="C326" t="s">
        <v>12</v>
      </c>
      <c r="D326">
        <v>12041577</v>
      </c>
      <c r="E326">
        <v>8</v>
      </c>
      <c r="F326">
        <v>11.21</v>
      </c>
      <c r="G326" t="s">
        <v>2</v>
      </c>
      <c r="H326">
        <v>457.74449099999998</v>
      </c>
      <c r="I326">
        <v>2</v>
      </c>
    </row>
    <row r="327" spans="1:9" x14ac:dyDescent="0.2">
      <c r="A327" t="s">
        <v>55</v>
      </c>
      <c r="B327" t="s">
        <v>56</v>
      </c>
      <c r="C327" t="s">
        <v>13</v>
      </c>
      <c r="D327">
        <v>12075532</v>
      </c>
      <c r="E327">
        <v>8</v>
      </c>
      <c r="F327">
        <v>11.21</v>
      </c>
      <c r="G327" t="s">
        <v>2</v>
      </c>
      <c r="H327">
        <v>457.74449099999998</v>
      </c>
      <c r="I327">
        <v>2</v>
      </c>
    </row>
    <row r="328" spans="1:9" x14ac:dyDescent="0.2">
      <c r="A328" t="s">
        <v>55</v>
      </c>
      <c r="B328" t="s">
        <v>56</v>
      </c>
      <c r="C328" t="s">
        <v>14</v>
      </c>
      <c r="D328">
        <v>13162057</v>
      </c>
      <c r="E328">
        <v>8</v>
      </c>
      <c r="F328">
        <v>11.21</v>
      </c>
      <c r="G328" t="s">
        <v>2</v>
      </c>
      <c r="H328">
        <v>457.74449099999998</v>
      </c>
      <c r="I328">
        <v>2</v>
      </c>
    </row>
    <row r="329" spans="1:9" x14ac:dyDescent="0.2">
      <c r="A329" t="s">
        <v>55</v>
      </c>
      <c r="B329" t="s">
        <v>56</v>
      </c>
      <c r="C329" t="s">
        <v>15</v>
      </c>
      <c r="D329">
        <v>18124112</v>
      </c>
      <c r="E329">
        <v>8</v>
      </c>
      <c r="F329">
        <v>11.21</v>
      </c>
      <c r="G329" t="s">
        <v>2</v>
      </c>
      <c r="H329">
        <v>457.74449099999998</v>
      </c>
      <c r="I329">
        <v>2</v>
      </c>
    </row>
    <row r="330" spans="1:9" x14ac:dyDescent="0.2">
      <c r="A330" t="s">
        <v>55</v>
      </c>
      <c r="B330" t="s">
        <v>56</v>
      </c>
      <c r="C330" t="s">
        <v>16</v>
      </c>
      <c r="D330">
        <v>12548898</v>
      </c>
      <c r="E330">
        <v>8</v>
      </c>
      <c r="F330">
        <v>11.21</v>
      </c>
      <c r="G330" t="s">
        <v>2</v>
      </c>
      <c r="H330">
        <v>457.74449099999998</v>
      </c>
      <c r="I330">
        <v>2</v>
      </c>
    </row>
    <row r="331" spans="1:9" x14ac:dyDescent="0.2">
      <c r="A331" t="s">
        <v>57</v>
      </c>
      <c r="B331" t="s">
        <v>58</v>
      </c>
      <c r="C331" t="s">
        <v>1</v>
      </c>
      <c r="D331">
        <v>3485162</v>
      </c>
      <c r="E331">
        <v>11</v>
      </c>
      <c r="F331">
        <v>18.36</v>
      </c>
      <c r="G331" t="s">
        <v>2</v>
      </c>
      <c r="H331">
        <v>667.832357</v>
      </c>
      <c r="I331">
        <v>2</v>
      </c>
    </row>
    <row r="332" spans="1:9" x14ac:dyDescent="0.2">
      <c r="A332" t="s">
        <v>57</v>
      </c>
      <c r="B332" t="s">
        <v>58</v>
      </c>
      <c r="C332" t="s">
        <v>3</v>
      </c>
      <c r="D332">
        <v>3386670</v>
      </c>
      <c r="E332">
        <v>11</v>
      </c>
      <c r="F332">
        <v>18.36</v>
      </c>
      <c r="G332" t="s">
        <v>2</v>
      </c>
      <c r="H332">
        <v>667.832357</v>
      </c>
      <c r="I332">
        <v>2</v>
      </c>
    </row>
    <row r="333" spans="1:9" x14ac:dyDescent="0.2">
      <c r="A333" t="s">
        <v>57</v>
      </c>
      <c r="B333" t="s">
        <v>58</v>
      </c>
      <c r="C333" t="s">
        <v>4</v>
      </c>
      <c r="D333">
        <v>2700593</v>
      </c>
      <c r="E333">
        <v>11</v>
      </c>
      <c r="F333">
        <v>18.36</v>
      </c>
      <c r="G333" t="s">
        <v>2</v>
      </c>
      <c r="H333">
        <v>667.832357</v>
      </c>
      <c r="I333">
        <v>2</v>
      </c>
    </row>
    <row r="334" spans="1:9" x14ac:dyDescent="0.2">
      <c r="A334" t="s">
        <v>57</v>
      </c>
      <c r="B334" t="s">
        <v>58</v>
      </c>
      <c r="C334" t="s">
        <v>5</v>
      </c>
      <c r="D334">
        <v>2390868</v>
      </c>
      <c r="E334">
        <v>11</v>
      </c>
      <c r="F334">
        <v>18.36</v>
      </c>
      <c r="G334" t="s">
        <v>2</v>
      </c>
      <c r="H334">
        <v>667.832357</v>
      </c>
      <c r="I334">
        <v>2</v>
      </c>
    </row>
    <row r="335" spans="1:9" x14ac:dyDescent="0.2">
      <c r="A335" t="s">
        <v>57</v>
      </c>
      <c r="B335" t="s">
        <v>58</v>
      </c>
      <c r="C335" t="s">
        <v>6</v>
      </c>
      <c r="D335">
        <v>1847093</v>
      </c>
      <c r="E335">
        <v>11</v>
      </c>
      <c r="F335">
        <v>18.36</v>
      </c>
      <c r="G335" t="s">
        <v>2</v>
      </c>
      <c r="H335">
        <v>667.832357</v>
      </c>
      <c r="I335">
        <v>2</v>
      </c>
    </row>
    <row r="336" spans="1:9" x14ac:dyDescent="0.2">
      <c r="A336" t="s">
        <v>57</v>
      </c>
      <c r="B336" t="s">
        <v>58</v>
      </c>
      <c r="C336" t="s">
        <v>7</v>
      </c>
      <c r="D336">
        <v>1535457</v>
      </c>
      <c r="E336">
        <v>11</v>
      </c>
      <c r="F336">
        <v>18.36</v>
      </c>
      <c r="G336" t="s">
        <v>2</v>
      </c>
      <c r="H336">
        <v>667.832357</v>
      </c>
      <c r="I336">
        <v>2</v>
      </c>
    </row>
    <row r="337" spans="1:9" x14ac:dyDescent="0.2">
      <c r="A337" t="s">
        <v>57</v>
      </c>
      <c r="B337" t="s">
        <v>58</v>
      </c>
      <c r="C337" t="s">
        <v>8</v>
      </c>
      <c r="D337">
        <v>1438881</v>
      </c>
      <c r="E337">
        <v>11</v>
      </c>
      <c r="F337">
        <v>18.36</v>
      </c>
      <c r="G337" t="s">
        <v>2</v>
      </c>
      <c r="H337">
        <v>667.832357</v>
      </c>
      <c r="I337">
        <v>2</v>
      </c>
    </row>
    <row r="338" spans="1:9" x14ac:dyDescent="0.2">
      <c r="A338" t="s">
        <v>57</v>
      </c>
      <c r="B338" t="s">
        <v>58</v>
      </c>
      <c r="C338" t="s">
        <v>9</v>
      </c>
      <c r="D338">
        <v>0</v>
      </c>
      <c r="E338">
        <v>11</v>
      </c>
      <c r="F338">
        <v>18.36</v>
      </c>
      <c r="G338" t="s">
        <v>2</v>
      </c>
      <c r="H338">
        <v>667.832357</v>
      </c>
      <c r="I338">
        <v>2</v>
      </c>
    </row>
    <row r="339" spans="1:9" x14ac:dyDescent="0.2">
      <c r="A339" t="s">
        <v>57</v>
      </c>
      <c r="B339" t="s">
        <v>58</v>
      </c>
      <c r="C339" t="s">
        <v>10</v>
      </c>
      <c r="D339">
        <v>6802573</v>
      </c>
      <c r="E339">
        <v>11</v>
      </c>
      <c r="F339">
        <v>18.36</v>
      </c>
      <c r="G339" t="s">
        <v>2</v>
      </c>
      <c r="H339">
        <v>667.832357</v>
      </c>
      <c r="I339">
        <v>2</v>
      </c>
    </row>
    <row r="340" spans="1:9" x14ac:dyDescent="0.2">
      <c r="A340" t="s">
        <v>57</v>
      </c>
      <c r="B340" t="s">
        <v>58</v>
      </c>
      <c r="C340" t="s">
        <v>11</v>
      </c>
      <c r="D340">
        <v>7229916</v>
      </c>
      <c r="E340">
        <v>11</v>
      </c>
      <c r="F340">
        <v>18.36</v>
      </c>
      <c r="G340" t="s">
        <v>2</v>
      </c>
      <c r="H340">
        <v>667.832357</v>
      </c>
      <c r="I340">
        <v>2</v>
      </c>
    </row>
    <row r="341" spans="1:9" x14ac:dyDescent="0.2">
      <c r="A341" t="s">
        <v>57</v>
      </c>
      <c r="B341" t="s">
        <v>58</v>
      </c>
      <c r="C341" t="s">
        <v>12</v>
      </c>
      <c r="D341">
        <v>7002927</v>
      </c>
      <c r="E341">
        <v>11</v>
      </c>
      <c r="F341">
        <v>18.36</v>
      </c>
      <c r="G341" t="s">
        <v>2</v>
      </c>
      <c r="H341">
        <v>667.832357</v>
      </c>
      <c r="I341">
        <v>2</v>
      </c>
    </row>
    <row r="342" spans="1:9" x14ac:dyDescent="0.2">
      <c r="A342" t="s">
        <v>57</v>
      </c>
      <c r="B342" t="s">
        <v>58</v>
      </c>
      <c r="C342" t="s">
        <v>13</v>
      </c>
      <c r="D342">
        <v>6884119</v>
      </c>
      <c r="E342">
        <v>11</v>
      </c>
      <c r="F342">
        <v>18.36</v>
      </c>
      <c r="G342" t="s">
        <v>2</v>
      </c>
      <c r="H342">
        <v>667.832357</v>
      </c>
      <c r="I342">
        <v>2</v>
      </c>
    </row>
    <row r="343" spans="1:9" x14ac:dyDescent="0.2">
      <c r="A343" t="s">
        <v>57</v>
      </c>
      <c r="B343" t="s">
        <v>58</v>
      </c>
      <c r="C343" t="s">
        <v>14</v>
      </c>
      <c r="D343">
        <v>7918696</v>
      </c>
      <c r="E343">
        <v>11</v>
      </c>
      <c r="F343">
        <v>18.36</v>
      </c>
      <c r="G343" t="s">
        <v>2</v>
      </c>
      <c r="H343">
        <v>667.832357</v>
      </c>
      <c r="I343">
        <v>2</v>
      </c>
    </row>
    <row r="344" spans="1:9" x14ac:dyDescent="0.2">
      <c r="A344" t="s">
        <v>57</v>
      </c>
      <c r="B344" t="s">
        <v>58</v>
      </c>
      <c r="C344" t="s">
        <v>15</v>
      </c>
      <c r="D344">
        <v>10610590</v>
      </c>
      <c r="E344">
        <v>11</v>
      </c>
      <c r="F344">
        <v>18.36</v>
      </c>
      <c r="G344" t="s">
        <v>2</v>
      </c>
      <c r="H344">
        <v>667.832357</v>
      </c>
      <c r="I344">
        <v>2</v>
      </c>
    </row>
    <row r="345" spans="1:9" x14ac:dyDescent="0.2">
      <c r="A345" t="s">
        <v>57</v>
      </c>
      <c r="B345" t="s">
        <v>58</v>
      </c>
      <c r="C345" t="s">
        <v>16</v>
      </c>
      <c r="D345">
        <v>7411112</v>
      </c>
      <c r="E345">
        <v>11</v>
      </c>
      <c r="F345">
        <v>18.36</v>
      </c>
      <c r="G345" t="s">
        <v>2</v>
      </c>
      <c r="H345">
        <v>667.832357</v>
      </c>
      <c r="I345">
        <v>2</v>
      </c>
    </row>
    <row r="346" spans="1:9" x14ac:dyDescent="0.2">
      <c r="A346" t="s">
        <v>59</v>
      </c>
      <c r="B346" t="s">
        <v>60</v>
      </c>
      <c r="C346" t="s">
        <v>1</v>
      </c>
      <c r="D346">
        <v>2844623</v>
      </c>
      <c r="E346">
        <v>14</v>
      </c>
      <c r="F346">
        <v>19.96</v>
      </c>
      <c r="G346" t="s">
        <v>2</v>
      </c>
      <c r="H346">
        <v>860.89862200000005</v>
      </c>
      <c r="I346">
        <v>2</v>
      </c>
    </row>
    <row r="347" spans="1:9" x14ac:dyDescent="0.2">
      <c r="A347" t="s">
        <v>59</v>
      </c>
      <c r="B347" t="s">
        <v>60</v>
      </c>
      <c r="C347" t="s">
        <v>3</v>
      </c>
      <c r="D347">
        <v>2692549</v>
      </c>
      <c r="E347">
        <v>14</v>
      </c>
      <c r="F347">
        <v>19.96</v>
      </c>
      <c r="G347" t="s">
        <v>2</v>
      </c>
      <c r="H347">
        <v>860.89862200000005</v>
      </c>
      <c r="I347">
        <v>2</v>
      </c>
    </row>
    <row r="348" spans="1:9" x14ac:dyDescent="0.2">
      <c r="A348" t="s">
        <v>59</v>
      </c>
      <c r="B348" t="s">
        <v>60</v>
      </c>
      <c r="C348" t="s">
        <v>4</v>
      </c>
      <c r="D348">
        <v>2402454</v>
      </c>
      <c r="E348">
        <v>14</v>
      </c>
      <c r="F348">
        <v>19.96</v>
      </c>
      <c r="G348" t="s">
        <v>2</v>
      </c>
      <c r="H348">
        <v>860.89862200000005</v>
      </c>
      <c r="I348">
        <v>2</v>
      </c>
    </row>
    <row r="349" spans="1:9" x14ac:dyDescent="0.2">
      <c r="A349" t="s">
        <v>59</v>
      </c>
      <c r="B349" t="s">
        <v>60</v>
      </c>
      <c r="C349" t="s">
        <v>5</v>
      </c>
      <c r="D349">
        <v>2439954</v>
      </c>
      <c r="E349">
        <v>14</v>
      </c>
      <c r="F349">
        <v>19.96</v>
      </c>
      <c r="G349" t="s">
        <v>2</v>
      </c>
      <c r="H349">
        <v>860.89862200000005</v>
      </c>
      <c r="I349">
        <v>2</v>
      </c>
    </row>
    <row r="350" spans="1:9" x14ac:dyDescent="0.2">
      <c r="A350" t="s">
        <v>59</v>
      </c>
      <c r="B350" t="s">
        <v>60</v>
      </c>
      <c r="C350" t="s">
        <v>6</v>
      </c>
      <c r="D350">
        <v>1663264</v>
      </c>
      <c r="E350">
        <v>14</v>
      </c>
      <c r="F350">
        <v>19.96</v>
      </c>
      <c r="G350" t="s">
        <v>2</v>
      </c>
      <c r="H350">
        <v>860.89862200000005</v>
      </c>
      <c r="I350">
        <v>2</v>
      </c>
    </row>
    <row r="351" spans="1:9" x14ac:dyDescent="0.2">
      <c r="A351" t="s">
        <v>59</v>
      </c>
      <c r="B351" t="s">
        <v>60</v>
      </c>
      <c r="C351" t="s">
        <v>7</v>
      </c>
      <c r="D351">
        <v>1531439</v>
      </c>
      <c r="E351">
        <v>14</v>
      </c>
      <c r="F351">
        <v>19.96</v>
      </c>
      <c r="G351" t="s">
        <v>2</v>
      </c>
      <c r="H351">
        <v>860.89862200000005</v>
      </c>
      <c r="I351">
        <v>2</v>
      </c>
    </row>
    <row r="352" spans="1:9" x14ac:dyDescent="0.2">
      <c r="A352" t="s">
        <v>59</v>
      </c>
      <c r="B352" t="s">
        <v>60</v>
      </c>
      <c r="C352" t="s">
        <v>8</v>
      </c>
      <c r="D352">
        <v>1451070</v>
      </c>
      <c r="E352">
        <v>14</v>
      </c>
      <c r="F352">
        <v>19.96</v>
      </c>
      <c r="G352" t="s">
        <v>2</v>
      </c>
      <c r="H352">
        <v>860.89862200000005</v>
      </c>
      <c r="I352">
        <v>2</v>
      </c>
    </row>
    <row r="353" spans="1:9" x14ac:dyDescent="0.2">
      <c r="A353" t="s">
        <v>59</v>
      </c>
      <c r="B353" t="s">
        <v>60</v>
      </c>
      <c r="C353" t="s">
        <v>9</v>
      </c>
      <c r="D353" t="e">
        <v>#N/A</v>
      </c>
      <c r="E353">
        <v>14</v>
      </c>
      <c r="F353">
        <v>19.96</v>
      </c>
      <c r="G353" t="s">
        <v>2</v>
      </c>
      <c r="H353">
        <v>860.89862200000005</v>
      </c>
      <c r="I353">
        <v>2</v>
      </c>
    </row>
    <row r="354" spans="1:9" x14ac:dyDescent="0.2">
      <c r="A354" t="s">
        <v>59</v>
      </c>
      <c r="B354" t="s">
        <v>60</v>
      </c>
      <c r="C354" t="s">
        <v>10</v>
      </c>
      <c r="D354">
        <v>8051700</v>
      </c>
      <c r="E354">
        <v>14</v>
      </c>
      <c r="F354">
        <v>19.96</v>
      </c>
      <c r="G354" t="s">
        <v>2</v>
      </c>
      <c r="H354">
        <v>860.89862200000005</v>
      </c>
      <c r="I354">
        <v>2</v>
      </c>
    </row>
    <row r="355" spans="1:9" x14ac:dyDescent="0.2">
      <c r="A355" t="s">
        <v>59</v>
      </c>
      <c r="B355" t="s">
        <v>60</v>
      </c>
      <c r="C355" t="s">
        <v>11</v>
      </c>
      <c r="D355">
        <v>8878502</v>
      </c>
      <c r="E355">
        <v>14</v>
      </c>
      <c r="F355">
        <v>19.96</v>
      </c>
      <c r="G355" t="s">
        <v>2</v>
      </c>
      <c r="H355">
        <v>860.89862200000005</v>
      </c>
      <c r="I355">
        <v>2</v>
      </c>
    </row>
    <row r="356" spans="1:9" x14ac:dyDescent="0.2">
      <c r="A356" t="s">
        <v>59</v>
      </c>
      <c r="B356" t="s">
        <v>60</v>
      </c>
      <c r="C356" t="s">
        <v>12</v>
      </c>
      <c r="D356">
        <v>9581770</v>
      </c>
      <c r="E356">
        <v>14</v>
      </c>
      <c r="F356">
        <v>19.96</v>
      </c>
      <c r="G356" t="s">
        <v>2</v>
      </c>
      <c r="H356">
        <v>860.89862200000005</v>
      </c>
      <c r="I356">
        <v>2</v>
      </c>
    </row>
    <row r="357" spans="1:9" x14ac:dyDescent="0.2">
      <c r="A357" t="s">
        <v>59</v>
      </c>
      <c r="B357" t="s">
        <v>60</v>
      </c>
      <c r="C357" t="s">
        <v>13</v>
      </c>
      <c r="D357">
        <v>9792345</v>
      </c>
      <c r="E357">
        <v>14</v>
      </c>
      <c r="F357">
        <v>19.96</v>
      </c>
      <c r="G357" t="s">
        <v>2</v>
      </c>
      <c r="H357">
        <v>860.89862200000005</v>
      </c>
      <c r="I357">
        <v>2</v>
      </c>
    </row>
    <row r="358" spans="1:9" x14ac:dyDescent="0.2">
      <c r="A358" t="s">
        <v>59</v>
      </c>
      <c r="B358" t="s">
        <v>60</v>
      </c>
      <c r="C358" t="s">
        <v>14</v>
      </c>
      <c r="D358">
        <v>10045102</v>
      </c>
      <c r="E358">
        <v>14</v>
      </c>
      <c r="F358">
        <v>19.96</v>
      </c>
      <c r="G358" t="s">
        <v>2</v>
      </c>
      <c r="H358">
        <v>860.89862200000005</v>
      </c>
      <c r="I358">
        <v>2</v>
      </c>
    </row>
    <row r="359" spans="1:9" x14ac:dyDescent="0.2">
      <c r="A359" t="s">
        <v>59</v>
      </c>
      <c r="B359" t="s">
        <v>60</v>
      </c>
      <c r="C359" t="s">
        <v>15</v>
      </c>
      <c r="D359">
        <v>13115706</v>
      </c>
      <c r="E359">
        <v>14</v>
      </c>
      <c r="F359">
        <v>19.96</v>
      </c>
      <c r="G359" t="s">
        <v>2</v>
      </c>
      <c r="H359">
        <v>860.89862200000005</v>
      </c>
      <c r="I359">
        <v>2</v>
      </c>
    </row>
    <row r="360" spans="1:9" x14ac:dyDescent="0.2">
      <c r="A360" t="s">
        <v>59</v>
      </c>
      <c r="B360" t="s">
        <v>60</v>
      </c>
      <c r="C360" t="s">
        <v>16</v>
      </c>
      <c r="D360">
        <v>9574326</v>
      </c>
      <c r="E360">
        <v>14</v>
      </c>
      <c r="F360">
        <v>19.96</v>
      </c>
      <c r="G360" t="s">
        <v>2</v>
      </c>
      <c r="H360">
        <v>860.89862200000005</v>
      </c>
      <c r="I360">
        <v>2</v>
      </c>
    </row>
    <row r="361" spans="1:9" x14ac:dyDescent="0.2">
      <c r="A361" t="s">
        <v>61</v>
      </c>
      <c r="B361" t="s">
        <v>62</v>
      </c>
      <c r="C361" t="s">
        <v>1</v>
      </c>
      <c r="D361">
        <v>2212507</v>
      </c>
      <c r="E361">
        <v>13</v>
      </c>
      <c r="F361">
        <v>14.37</v>
      </c>
      <c r="G361" t="s">
        <v>2</v>
      </c>
      <c r="H361">
        <v>509.919039</v>
      </c>
      <c r="I361">
        <v>3</v>
      </c>
    </row>
    <row r="362" spans="1:9" x14ac:dyDescent="0.2">
      <c r="A362" t="s">
        <v>61</v>
      </c>
      <c r="B362" t="s">
        <v>62</v>
      </c>
      <c r="C362" t="s">
        <v>3</v>
      </c>
      <c r="D362">
        <v>2323046</v>
      </c>
      <c r="E362">
        <v>13</v>
      </c>
      <c r="F362">
        <v>14.37</v>
      </c>
      <c r="G362" t="s">
        <v>2</v>
      </c>
      <c r="H362">
        <v>509.919039</v>
      </c>
      <c r="I362">
        <v>3</v>
      </c>
    </row>
    <row r="363" spans="1:9" x14ac:dyDescent="0.2">
      <c r="A363" t="s">
        <v>61</v>
      </c>
      <c r="B363" t="s">
        <v>62</v>
      </c>
      <c r="C363" t="s">
        <v>4</v>
      </c>
      <c r="D363">
        <v>2117967</v>
      </c>
      <c r="E363">
        <v>13</v>
      </c>
      <c r="F363">
        <v>14.37</v>
      </c>
      <c r="G363" t="s">
        <v>2</v>
      </c>
      <c r="H363">
        <v>509.919039</v>
      </c>
      <c r="I363">
        <v>3</v>
      </c>
    </row>
    <row r="364" spans="1:9" x14ac:dyDescent="0.2">
      <c r="A364" t="s">
        <v>61</v>
      </c>
      <c r="B364" t="s">
        <v>62</v>
      </c>
      <c r="C364" t="s">
        <v>5</v>
      </c>
      <c r="D364">
        <v>1947512</v>
      </c>
      <c r="E364">
        <v>13</v>
      </c>
      <c r="F364">
        <v>14.37</v>
      </c>
      <c r="G364" t="s">
        <v>2</v>
      </c>
      <c r="H364">
        <v>509.919039</v>
      </c>
      <c r="I364">
        <v>3</v>
      </c>
    </row>
    <row r="365" spans="1:9" x14ac:dyDescent="0.2">
      <c r="A365" t="s">
        <v>61</v>
      </c>
      <c r="B365" t="s">
        <v>62</v>
      </c>
      <c r="C365" t="s">
        <v>6</v>
      </c>
      <c r="D365">
        <v>1713441</v>
      </c>
      <c r="E365">
        <v>13</v>
      </c>
      <c r="F365">
        <v>14.37</v>
      </c>
      <c r="G365" t="s">
        <v>2</v>
      </c>
      <c r="H365">
        <v>509.919039</v>
      </c>
      <c r="I365">
        <v>3</v>
      </c>
    </row>
    <row r="366" spans="1:9" x14ac:dyDescent="0.2">
      <c r="A366" t="s">
        <v>61</v>
      </c>
      <c r="B366" t="s">
        <v>62</v>
      </c>
      <c r="C366" t="s">
        <v>7</v>
      </c>
      <c r="D366">
        <v>1513768</v>
      </c>
      <c r="E366">
        <v>13</v>
      </c>
      <c r="F366">
        <v>14.37</v>
      </c>
      <c r="G366" t="s">
        <v>2</v>
      </c>
      <c r="H366">
        <v>509.919039</v>
      </c>
      <c r="I366">
        <v>3</v>
      </c>
    </row>
    <row r="367" spans="1:9" x14ac:dyDescent="0.2">
      <c r="A367" t="s">
        <v>61</v>
      </c>
      <c r="B367" t="s">
        <v>62</v>
      </c>
      <c r="C367" t="s">
        <v>8</v>
      </c>
      <c r="D367">
        <v>1342638</v>
      </c>
      <c r="E367">
        <v>13</v>
      </c>
      <c r="F367">
        <v>14.37</v>
      </c>
      <c r="G367" t="s">
        <v>2</v>
      </c>
      <c r="H367">
        <v>509.919039</v>
      </c>
      <c r="I367">
        <v>3</v>
      </c>
    </row>
    <row r="368" spans="1:9" x14ac:dyDescent="0.2">
      <c r="A368" t="s">
        <v>61</v>
      </c>
      <c r="B368" t="s">
        <v>62</v>
      </c>
      <c r="C368" t="s">
        <v>9</v>
      </c>
      <c r="D368" t="e">
        <v>#N/A</v>
      </c>
      <c r="E368">
        <v>13</v>
      </c>
      <c r="F368">
        <v>14.37</v>
      </c>
      <c r="G368" t="s">
        <v>2</v>
      </c>
      <c r="H368">
        <v>509.919039</v>
      </c>
      <c r="I368">
        <v>3</v>
      </c>
    </row>
    <row r="369" spans="1:9" x14ac:dyDescent="0.2">
      <c r="A369" t="s">
        <v>61</v>
      </c>
      <c r="B369" t="s">
        <v>62</v>
      </c>
      <c r="C369" t="s">
        <v>10</v>
      </c>
      <c r="D369">
        <v>6358155</v>
      </c>
      <c r="E369">
        <v>13</v>
      </c>
      <c r="F369">
        <v>14.37</v>
      </c>
      <c r="G369" t="s">
        <v>2</v>
      </c>
      <c r="H369">
        <v>509.919039</v>
      </c>
      <c r="I369">
        <v>3</v>
      </c>
    </row>
    <row r="370" spans="1:9" x14ac:dyDescent="0.2">
      <c r="A370" t="s">
        <v>61</v>
      </c>
      <c r="B370" t="s">
        <v>62</v>
      </c>
      <c r="C370" t="s">
        <v>11</v>
      </c>
      <c r="D370">
        <v>6166526</v>
      </c>
      <c r="E370">
        <v>13</v>
      </c>
      <c r="F370">
        <v>14.37</v>
      </c>
      <c r="G370" t="s">
        <v>2</v>
      </c>
      <c r="H370">
        <v>509.919039</v>
      </c>
      <c r="I370">
        <v>3</v>
      </c>
    </row>
    <row r="371" spans="1:9" x14ac:dyDescent="0.2">
      <c r="A371" t="s">
        <v>61</v>
      </c>
      <c r="B371" t="s">
        <v>62</v>
      </c>
      <c r="C371" t="s">
        <v>12</v>
      </c>
      <c r="D371">
        <v>5828227</v>
      </c>
      <c r="E371">
        <v>13</v>
      </c>
      <c r="F371">
        <v>14.37</v>
      </c>
      <c r="G371" t="s">
        <v>2</v>
      </c>
      <c r="H371">
        <v>509.919039</v>
      </c>
      <c r="I371">
        <v>3</v>
      </c>
    </row>
    <row r="372" spans="1:9" x14ac:dyDescent="0.2">
      <c r="A372" t="s">
        <v>61</v>
      </c>
      <c r="B372" t="s">
        <v>62</v>
      </c>
      <c r="C372" t="s">
        <v>13</v>
      </c>
      <c r="D372">
        <v>6387321</v>
      </c>
      <c r="E372">
        <v>13</v>
      </c>
      <c r="F372">
        <v>14.37</v>
      </c>
      <c r="G372" t="s">
        <v>2</v>
      </c>
      <c r="H372">
        <v>509.919039</v>
      </c>
      <c r="I372">
        <v>3</v>
      </c>
    </row>
    <row r="373" spans="1:9" x14ac:dyDescent="0.2">
      <c r="A373" t="s">
        <v>61</v>
      </c>
      <c r="B373" t="s">
        <v>62</v>
      </c>
      <c r="C373" t="s">
        <v>14</v>
      </c>
      <c r="D373">
        <v>7273799</v>
      </c>
      <c r="E373">
        <v>13</v>
      </c>
      <c r="F373">
        <v>14.37</v>
      </c>
      <c r="G373" t="s">
        <v>2</v>
      </c>
      <c r="H373">
        <v>509.919039</v>
      </c>
      <c r="I373">
        <v>3</v>
      </c>
    </row>
    <row r="374" spans="1:9" x14ac:dyDescent="0.2">
      <c r="A374" t="s">
        <v>61</v>
      </c>
      <c r="B374" t="s">
        <v>62</v>
      </c>
      <c r="C374" t="s">
        <v>15</v>
      </c>
      <c r="D374">
        <v>9478149</v>
      </c>
      <c r="E374">
        <v>13</v>
      </c>
      <c r="F374">
        <v>14.37</v>
      </c>
      <c r="G374" t="s">
        <v>2</v>
      </c>
      <c r="H374">
        <v>509.919039</v>
      </c>
      <c r="I374">
        <v>3</v>
      </c>
    </row>
    <row r="375" spans="1:9" x14ac:dyDescent="0.2">
      <c r="A375" t="s">
        <v>61</v>
      </c>
      <c r="B375" t="s">
        <v>62</v>
      </c>
      <c r="C375" t="s">
        <v>16</v>
      </c>
      <c r="D375">
        <v>6305076</v>
      </c>
      <c r="E375">
        <v>13</v>
      </c>
      <c r="F375">
        <v>14.37</v>
      </c>
      <c r="G375" t="s">
        <v>2</v>
      </c>
      <c r="H375">
        <v>509.919039</v>
      </c>
      <c r="I375">
        <v>3</v>
      </c>
    </row>
    <row r="376" spans="1:9" x14ac:dyDescent="0.2">
      <c r="A376" t="s">
        <v>63</v>
      </c>
      <c r="B376" t="s">
        <v>64</v>
      </c>
      <c r="C376" t="s">
        <v>1</v>
      </c>
      <c r="D376">
        <v>16170144</v>
      </c>
      <c r="E376">
        <v>7</v>
      </c>
      <c r="F376">
        <v>12.36</v>
      </c>
      <c r="G376" t="s">
        <v>2</v>
      </c>
      <c r="H376">
        <v>444.74429400000002</v>
      </c>
      <c r="I376">
        <v>2</v>
      </c>
    </row>
    <row r="377" spans="1:9" x14ac:dyDescent="0.2">
      <c r="A377" t="s">
        <v>63</v>
      </c>
      <c r="B377" t="s">
        <v>64</v>
      </c>
      <c r="C377" t="s">
        <v>3</v>
      </c>
      <c r="D377">
        <v>17596644</v>
      </c>
      <c r="E377">
        <v>7</v>
      </c>
      <c r="F377">
        <v>12.36</v>
      </c>
      <c r="G377" t="s">
        <v>2</v>
      </c>
      <c r="H377">
        <v>444.74429400000002</v>
      </c>
      <c r="I377">
        <v>2</v>
      </c>
    </row>
    <row r="378" spans="1:9" x14ac:dyDescent="0.2">
      <c r="A378" t="s">
        <v>63</v>
      </c>
      <c r="B378" t="s">
        <v>64</v>
      </c>
      <c r="C378" t="s">
        <v>4</v>
      </c>
      <c r="D378">
        <v>17100696</v>
      </c>
      <c r="E378">
        <v>7</v>
      </c>
      <c r="F378">
        <v>12.36</v>
      </c>
      <c r="G378" t="s">
        <v>2</v>
      </c>
      <c r="H378">
        <v>444.74429400000002</v>
      </c>
      <c r="I378">
        <v>2</v>
      </c>
    </row>
    <row r="379" spans="1:9" x14ac:dyDescent="0.2">
      <c r="A379" t="s">
        <v>63</v>
      </c>
      <c r="B379" t="s">
        <v>64</v>
      </c>
      <c r="C379" t="s">
        <v>5</v>
      </c>
      <c r="D379">
        <v>16806720</v>
      </c>
      <c r="E379">
        <v>7</v>
      </c>
      <c r="F379">
        <v>12.36</v>
      </c>
      <c r="G379" t="s">
        <v>2</v>
      </c>
      <c r="H379">
        <v>444.74429400000002</v>
      </c>
      <c r="I379">
        <v>2</v>
      </c>
    </row>
    <row r="380" spans="1:9" x14ac:dyDescent="0.2">
      <c r="A380" t="s">
        <v>63</v>
      </c>
      <c r="B380" t="s">
        <v>64</v>
      </c>
      <c r="C380" t="s">
        <v>6</v>
      </c>
      <c r="D380">
        <v>12926188</v>
      </c>
      <c r="E380">
        <v>7</v>
      </c>
      <c r="F380">
        <v>12.36</v>
      </c>
      <c r="G380" t="s">
        <v>2</v>
      </c>
      <c r="H380">
        <v>444.74429400000002</v>
      </c>
      <c r="I380">
        <v>2</v>
      </c>
    </row>
    <row r="381" spans="1:9" x14ac:dyDescent="0.2">
      <c r="A381" t="s">
        <v>63</v>
      </c>
      <c r="B381" t="s">
        <v>64</v>
      </c>
      <c r="C381" t="s">
        <v>7</v>
      </c>
      <c r="D381">
        <v>12481023</v>
      </c>
      <c r="E381">
        <v>7</v>
      </c>
      <c r="F381">
        <v>12.36</v>
      </c>
      <c r="G381" t="s">
        <v>2</v>
      </c>
      <c r="H381">
        <v>444.74429400000002</v>
      </c>
      <c r="I381">
        <v>2</v>
      </c>
    </row>
    <row r="382" spans="1:9" x14ac:dyDescent="0.2">
      <c r="A382" t="s">
        <v>63</v>
      </c>
      <c r="B382" t="s">
        <v>64</v>
      </c>
      <c r="C382" t="s">
        <v>8</v>
      </c>
      <c r="D382">
        <v>11576000</v>
      </c>
      <c r="E382">
        <v>7</v>
      </c>
      <c r="F382">
        <v>12.36</v>
      </c>
      <c r="G382" t="s">
        <v>2</v>
      </c>
      <c r="H382">
        <v>444.74429400000002</v>
      </c>
      <c r="I382">
        <v>2</v>
      </c>
    </row>
    <row r="383" spans="1:9" x14ac:dyDescent="0.2">
      <c r="A383" t="s">
        <v>63</v>
      </c>
      <c r="B383" t="s">
        <v>64</v>
      </c>
      <c r="C383" t="s">
        <v>9</v>
      </c>
      <c r="D383">
        <v>0</v>
      </c>
      <c r="E383">
        <v>7</v>
      </c>
      <c r="F383">
        <v>12.36</v>
      </c>
      <c r="G383" t="s">
        <v>2</v>
      </c>
      <c r="H383">
        <v>444.74429400000002</v>
      </c>
      <c r="I383">
        <v>2</v>
      </c>
    </row>
    <row r="384" spans="1:9" x14ac:dyDescent="0.2">
      <c r="A384" t="s">
        <v>63</v>
      </c>
      <c r="B384" t="s">
        <v>64</v>
      </c>
      <c r="C384" t="s">
        <v>10</v>
      </c>
      <c r="D384">
        <v>27986732</v>
      </c>
      <c r="E384">
        <v>7</v>
      </c>
      <c r="F384">
        <v>12.36</v>
      </c>
      <c r="G384" t="s">
        <v>2</v>
      </c>
      <c r="H384">
        <v>444.74429400000002</v>
      </c>
      <c r="I384">
        <v>2</v>
      </c>
    </row>
    <row r="385" spans="1:9" x14ac:dyDescent="0.2">
      <c r="A385" t="s">
        <v>63</v>
      </c>
      <c r="B385" t="s">
        <v>64</v>
      </c>
      <c r="C385" t="s">
        <v>11</v>
      </c>
      <c r="D385">
        <v>26057156</v>
      </c>
      <c r="E385">
        <v>7</v>
      </c>
      <c r="F385">
        <v>12.36</v>
      </c>
      <c r="G385" t="s">
        <v>2</v>
      </c>
      <c r="H385">
        <v>444.74429400000002</v>
      </c>
      <c r="I385">
        <v>2</v>
      </c>
    </row>
    <row r="386" spans="1:9" x14ac:dyDescent="0.2">
      <c r="A386" t="s">
        <v>63</v>
      </c>
      <c r="B386" t="s">
        <v>64</v>
      </c>
      <c r="C386" t="s">
        <v>12</v>
      </c>
      <c r="D386">
        <v>27732796</v>
      </c>
      <c r="E386">
        <v>7</v>
      </c>
      <c r="F386">
        <v>12.36</v>
      </c>
      <c r="G386" t="s">
        <v>2</v>
      </c>
      <c r="H386">
        <v>444.74429400000002</v>
      </c>
      <c r="I386">
        <v>2</v>
      </c>
    </row>
    <row r="387" spans="1:9" x14ac:dyDescent="0.2">
      <c r="A387" t="s">
        <v>63</v>
      </c>
      <c r="B387" t="s">
        <v>64</v>
      </c>
      <c r="C387" t="s">
        <v>13</v>
      </c>
      <c r="D387">
        <v>28581008</v>
      </c>
      <c r="E387">
        <v>7</v>
      </c>
      <c r="F387">
        <v>12.36</v>
      </c>
      <c r="G387" t="s">
        <v>2</v>
      </c>
      <c r="H387">
        <v>444.74429400000002</v>
      </c>
      <c r="I387">
        <v>2</v>
      </c>
    </row>
    <row r="388" spans="1:9" x14ac:dyDescent="0.2">
      <c r="A388" t="s">
        <v>63</v>
      </c>
      <c r="B388" t="s">
        <v>64</v>
      </c>
      <c r="C388" t="s">
        <v>14</v>
      </c>
      <c r="D388">
        <v>31340178</v>
      </c>
      <c r="E388">
        <v>7</v>
      </c>
      <c r="F388">
        <v>12.36</v>
      </c>
      <c r="G388" t="s">
        <v>2</v>
      </c>
      <c r="H388">
        <v>444.74429400000002</v>
      </c>
      <c r="I388">
        <v>2</v>
      </c>
    </row>
    <row r="389" spans="1:9" x14ac:dyDescent="0.2">
      <c r="A389" t="s">
        <v>63</v>
      </c>
      <c r="B389" t="s">
        <v>64</v>
      </c>
      <c r="C389" t="s">
        <v>15</v>
      </c>
      <c r="D389">
        <v>41786476</v>
      </c>
      <c r="E389">
        <v>7</v>
      </c>
      <c r="F389">
        <v>12.36</v>
      </c>
      <c r="G389" t="s">
        <v>2</v>
      </c>
      <c r="H389">
        <v>444.74429400000002</v>
      </c>
      <c r="I389">
        <v>2</v>
      </c>
    </row>
    <row r="390" spans="1:9" x14ac:dyDescent="0.2">
      <c r="A390" t="s">
        <v>63</v>
      </c>
      <c r="B390" t="s">
        <v>64</v>
      </c>
      <c r="C390" t="s">
        <v>16</v>
      </c>
      <c r="D390">
        <v>31502618</v>
      </c>
      <c r="E390">
        <v>7</v>
      </c>
      <c r="F390">
        <v>12.36</v>
      </c>
      <c r="G390" t="s">
        <v>2</v>
      </c>
      <c r="H390">
        <v>444.74429400000002</v>
      </c>
      <c r="I390">
        <v>2</v>
      </c>
    </row>
    <row r="391" spans="1:9" x14ac:dyDescent="0.2">
      <c r="A391" t="s">
        <v>65</v>
      </c>
      <c r="B391" t="s">
        <v>66</v>
      </c>
      <c r="C391" t="s">
        <v>1</v>
      </c>
      <c r="D391">
        <v>5292769</v>
      </c>
      <c r="E391">
        <v>8</v>
      </c>
      <c r="F391">
        <v>9.1199999999999992</v>
      </c>
      <c r="G391" t="s">
        <v>2</v>
      </c>
      <c r="H391">
        <v>487.22666199999998</v>
      </c>
      <c r="I391">
        <v>2</v>
      </c>
    </row>
    <row r="392" spans="1:9" x14ac:dyDescent="0.2">
      <c r="A392" t="s">
        <v>65</v>
      </c>
      <c r="B392" t="s">
        <v>66</v>
      </c>
      <c r="C392" t="s">
        <v>3</v>
      </c>
      <c r="D392">
        <v>5522359</v>
      </c>
      <c r="E392">
        <v>8</v>
      </c>
      <c r="F392">
        <v>9.1199999999999992</v>
      </c>
      <c r="G392" t="s">
        <v>2</v>
      </c>
      <c r="H392">
        <v>487.22666199999998</v>
      </c>
      <c r="I392">
        <v>2</v>
      </c>
    </row>
    <row r="393" spans="1:9" x14ac:dyDescent="0.2">
      <c r="A393" t="s">
        <v>65</v>
      </c>
      <c r="B393" t="s">
        <v>66</v>
      </c>
      <c r="C393" t="s">
        <v>4</v>
      </c>
      <c r="D393">
        <v>5786240</v>
      </c>
      <c r="E393">
        <v>8</v>
      </c>
      <c r="F393">
        <v>9.1199999999999992</v>
      </c>
      <c r="G393" t="s">
        <v>2</v>
      </c>
      <c r="H393">
        <v>487.22666199999998</v>
      </c>
      <c r="I393">
        <v>2</v>
      </c>
    </row>
    <row r="394" spans="1:9" x14ac:dyDescent="0.2">
      <c r="A394" t="s">
        <v>65</v>
      </c>
      <c r="B394" t="s">
        <v>66</v>
      </c>
      <c r="C394" t="s">
        <v>5</v>
      </c>
      <c r="D394">
        <v>5408898</v>
      </c>
      <c r="E394">
        <v>8</v>
      </c>
      <c r="F394">
        <v>9.1199999999999992</v>
      </c>
      <c r="G394" t="s">
        <v>2</v>
      </c>
      <c r="H394">
        <v>487.22666199999998</v>
      </c>
      <c r="I394">
        <v>2</v>
      </c>
    </row>
    <row r="395" spans="1:9" x14ac:dyDescent="0.2">
      <c r="A395" t="s">
        <v>65</v>
      </c>
      <c r="B395" t="s">
        <v>66</v>
      </c>
      <c r="C395" t="s">
        <v>6</v>
      </c>
      <c r="D395">
        <v>5070293</v>
      </c>
      <c r="E395">
        <v>8</v>
      </c>
      <c r="F395">
        <v>9.1199999999999992</v>
      </c>
      <c r="G395" t="s">
        <v>2</v>
      </c>
      <c r="H395">
        <v>487.22666199999998</v>
      </c>
      <c r="I395">
        <v>2</v>
      </c>
    </row>
    <row r="396" spans="1:9" x14ac:dyDescent="0.2">
      <c r="A396" t="s">
        <v>65</v>
      </c>
      <c r="B396" t="s">
        <v>66</v>
      </c>
      <c r="C396" t="s">
        <v>7</v>
      </c>
      <c r="D396">
        <v>4698425</v>
      </c>
      <c r="E396">
        <v>8</v>
      </c>
      <c r="F396">
        <v>9.1199999999999992</v>
      </c>
      <c r="G396" t="s">
        <v>2</v>
      </c>
      <c r="H396">
        <v>487.22666199999998</v>
      </c>
      <c r="I396">
        <v>2</v>
      </c>
    </row>
    <row r="397" spans="1:9" x14ac:dyDescent="0.2">
      <c r="A397" t="s">
        <v>65</v>
      </c>
      <c r="B397" t="s">
        <v>66</v>
      </c>
      <c r="C397" t="s">
        <v>8</v>
      </c>
      <c r="D397">
        <v>4941472</v>
      </c>
      <c r="E397">
        <v>8</v>
      </c>
      <c r="F397">
        <v>9.1199999999999992</v>
      </c>
      <c r="G397" t="s">
        <v>2</v>
      </c>
      <c r="H397">
        <v>487.22666199999998</v>
      </c>
      <c r="I397">
        <v>2</v>
      </c>
    </row>
    <row r="398" spans="1:9" x14ac:dyDescent="0.2">
      <c r="A398" t="s">
        <v>65</v>
      </c>
      <c r="B398" t="s">
        <v>66</v>
      </c>
      <c r="C398" t="s">
        <v>9</v>
      </c>
      <c r="D398">
        <v>1242</v>
      </c>
      <c r="E398">
        <v>8</v>
      </c>
      <c r="F398">
        <v>9.1199999999999992</v>
      </c>
      <c r="G398" t="s">
        <v>2</v>
      </c>
      <c r="H398">
        <v>487.22666199999998</v>
      </c>
      <c r="I398">
        <v>2</v>
      </c>
    </row>
    <row r="399" spans="1:9" x14ac:dyDescent="0.2">
      <c r="A399" t="s">
        <v>65</v>
      </c>
      <c r="B399" t="s">
        <v>66</v>
      </c>
      <c r="C399" t="s">
        <v>10</v>
      </c>
      <c r="D399">
        <v>8499393</v>
      </c>
      <c r="E399">
        <v>8</v>
      </c>
      <c r="F399">
        <v>9.1199999999999992</v>
      </c>
      <c r="G399" t="s">
        <v>2</v>
      </c>
      <c r="H399">
        <v>487.22666199999998</v>
      </c>
      <c r="I399">
        <v>2</v>
      </c>
    </row>
    <row r="400" spans="1:9" x14ac:dyDescent="0.2">
      <c r="A400" t="s">
        <v>65</v>
      </c>
      <c r="B400" t="s">
        <v>66</v>
      </c>
      <c r="C400" t="s">
        <v>11</v>
      </c>
      <c r="D400">
        <v>8757475</v>
      </c>
      <c r="E400">
        <v>8</v>
      </c>
      <c r="F400">
        <v>9.1199999999999992</v>
      </c>
      <c r="G400" t="s">
        <v>2</v>
      </c>
      <c r="H400">
        <v>487.22666199999998</v>
      </c>
      <c r="I400">
        <v>2</v>
      </c>
    </row>
    <row r="401" spans="1:9" x14ac:dyDescent="0.2">
      <c r="A401" t="s">
        <v>65</v>
      </c>
      <c r="B401" t="s">
        <v>66</v>
      </c>
      <c r="C401" t="s">
        <v>12</v>
      </c>
      <c r="D401">
        <v>9275144</v>
      </c>
      <c r="E401">
        <v>8</v>
      </c>
      <c r="F401">
        <v>9.1199999999999992</v>
      </c>
      <c r="G401" t="s">
        <v>2</v>
      </c>
      <c r="H401">
        <v>487.22666199999998</v>
      </c>
      <c r="I401">
        <v>2</v>
      </c>
    </row>
    <row r="402" spans="1:9" x14ac:dyDescent="0.2">
      <c r="A402" t="s">
        <v>65</v>
      </c>
      <c r="B402" t="s">
        <v>66</v>
      </c>
      <c r="C402" t="s">
        <v>13</v>
      </c>
      <c r="D402">
        <v>8625990</v>
      </c>
      <c r="E402">
        <v>8</v>
      </c>
      <c r="F402">
        <v>9.1199999999999992</v>
      </c>
      <c r="G402" t="s">
        <v>2</v>
      </c>
      <c r="H402">
        <v>487.22666199999998</v>
      </c>
      <c r="I402">
        <v>2</v>
      </c>
    </row>
    <row r="403" spans="1:9" x14ac:dyDescent="0.2">
      <c r="A403" t="s">
        <v>65</v>
      </c>
      <c r="B403" t="s">
        <v>66</v>
      </c>
      <c r="C403" t="s">
        <v>14</v>
      </c>
      <c r="D403">
        <v>10341919</v>
      </c>
      <c r="E403">
        <v>8</v>
      </c>
      <c r="F403">
        <v>9.1199999999999992</v>
      </c>
      <c r="G403" t="s">
        <v>2</v>
      </c>
      <c r="H403">
        <v>487.22666199999998</v>
      </c>
      <c r="I403">
        <v>2</v>
      </c>
    </row>
    <row r="404" spans="1:9" x14ac:dyDescent="0.2">
      <c r="A404" t="s">
        <v>65</v>
      </c>
      <c r="B404" t="s">
        <v>66</v>
      </c>
      <c r="C404" t="s">
        <v>15</v>
      </c>
      <c r="D404">
        <v>12990787</v>
      </c>
      <c r="E404">
        <v>8</v>
      </c>
      <c r="F404">
        <v>9.1199999999999992</v>
      </c>
      <c r="G404" t="s">
        <v>2</v>
      </c>
      <c r="H404">
        <v>487.22666199999998</v>
      </c>
      <c r="I404">
        <v>2</v>
      </c>
    </row>
    <row r="405" spans="1:9" x14ac:dyDescent="0.2">
      <c r="A405" t="s">
        <v>65</v>
      </c>
      <c r="B405" t="s">
        <v>66</v>
      </c>
      <c r="C405" t="s">
        <v>16</v>
      </c>
      <c r="D405">
        <v>8997777</v>
      </c>
      <c r="E405">
        <v>8</v>
      </c>
      <c r="F405">
        <v>9.1199999999999992</v>
      </c>
      <c r="G405" t="s">
        <v>2</v>
      </c>
      <c r="H405">
        <v>487.22666199999998</v>
      </c>
      <c r="I405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400C06-D04A-4E3E-B723-67C5974770BE}">
  <dimension ref="A1:I32"/>
  <sheetViews>
    <sheetView workbookViewId="0">
      <selection activeCell="A4" sqref="A4:H31"/>
    </sheetView>
  </sheetViews>
  <sheetFormatPr baseColWidth="10" defaultColWidth="8.83203125" defaultRowHeight="15" x14ac:dyDescent="0.2"/>
  <cols>
    <col min="1" max="1" width="13.1640625" bestFit="1" customWidth="1"/>
    <col min="2" max="2" width="16.33203125" bestFit="1" customWidth="1"/>
    <col min="3" max="4" width="12" bestFit="1" customWidth="1"/>
    <col min="5" max="5" width="10" bestFit="1" customWidth="1"/>
    <col min="6" max="7" width="12" bestFit="1" customWidth="1"/>
    <col min="8" max="8" width="10" bestFit="1" customWidth="1"/>
    <col min="9" max="10" width="11.33203125" bestFit="1" customWidth="1"/>
  </cols>
  <sheetData>
    <row r="1" spans="1:9" x14ac:dyDescent="0.2">
      <c r="A1" s="2" t="s">
        <v>98</v>
      </c>
      <c r="B1" t="s">
        <v>97</v>
      </c>
    </row>
    <row r="3" spans="1:9" x14ac:dyDescent="0.2">
      <c r="A3" s="2" t="s">
        <v>138</v>
      </c>
      <c r="B3" s="2" t="s">
        <v>137</v>
      </c>
    </row>
    <row r="4" spans="1:9" x14ac:dyDescent="0.2">
      <c r="A4" s="2" t="s">
        <v>108</v>
      </c>
      <c r="B4">
        <v>1.1499999999999999</v>
      </c>
      <c r="C4">
        <v>5.7666666666666666</v>
      </c>
      <c r="D4">
        <v>10.383333333333333</v>
      </c>
      <c r="E4">
        <v>15</v>
      </c>
      <c r="F4">
        <v>19.616666666666667</v>
      </c>
      <c r="G4">
        <v>24.233333333333334</v>
      </c>
      <c r="H4">
        <v>28.85</v>
      </c>
      <c r="I4" t="s">
        <v>136</v>
      </c>
    </row>
    <row r="5" spans="1:9" x14ac:dyDescent="0.2">
      <c r="A5" s="3" t="s">
        <v>109</v>
      </c>
      <c r="B5">
        <v>8499393</v>
      </c>
      <c r="C5">
        <v>8757475</v>
      </c>
      <c r="D5">
        <v>9275144</v>
      </c>
      <c r="E5">
        <v>8625990</v>
      </c>
      <c r="F5">
        <v>10341919</v>
      </c>
      <c r="G5">
        <v>12990787</v>
      </c>
      <c r="H5">
        <v>8997777</v>
      </c>
      <c r="I5">
        <v>67488485</v>
      </c>
    </row>
    <row r="6" spans="1:9" x14ac:dyDescent="0.2">
      <c r="A6" s="3" t="s">
        <v>110</v>
      </c>
      <c r="B6">
        <v>89082968</v>
      </c>
      <c r="C6">
        <v>89043184</v>
      </c>
      <c r="D6">
        <v>91019136</v>
      </c>
      <c r="E6">
        <v>85146504</v>
      </c>
      <c r="F6">
        <v>104120192</v>
      </c>
      <c r="G6">
        <v>127303440</v>
      </c>
      <c r="H6">
        <v>97783048</v>
      </c>
      <c r="I6">
        <v>683498472</v>
      </c>
    </row>
    <row r="7" spans="1:9" x14ac:dyDescent="0.2">
      <c r="A7" s="3" t="s">
        <v>111</v>
      </c>
      <c r="B7">
        <v>12538877</v>
      </c>
      <c r="C7">
        <v>12314219</v>
      </c>
      <c r="D7">
        <v>13225165</v>
      </c>
      <c r="E7">
        <v>13288036</v>
      </c>
      <c r="F7">
        <v>13791988</v>
      </c>
      <c r="G7">
        <v>17065110</v>
      </c>
      <c r="H7">
        <v>13801923</v>
      </c>
      <c r="I7">
        <v>96025318</v>
      </c>
    </row>
    <row r="8" spans="1:9" x14ac:dyDescent="0.2">
      <c r="A8" s="3" t="s">
        <v>112</v>
      </c>
      <c r="B8">
        <v>66984920</v>
      </c>
      <c r="C8">
        <v>69348920</v>
      </c>
      <c r="D8">
        <v>72003112</v>
      </c>
      <c r="E8">
        <v>70605416</v>
      </c>
      <c r="F8">
        <v>76338888</v>
      </c>
      <c r="G8">
        <v>111758200</v>
      </c>
      <c r="H8">
        <v>70510832</v>
      </c>
      <c r="I8">
        <v>537550288</v>
      </c>
    </row>
    <row r="9" spans="1:9" x14ac:dyDescent="0.2">
      <c r="A9" s="3" t="s">
        <v>113</v>
      </c>
      <c r="B9">
        <v>33951936</v>
      </c>
      <c r="C9">
        <v>36375092</v>
      </c>
      <c r="D9">
        <v>38454400</v>
      </c>
      <c r="E9">
        <v>35008384</v>
      </c>
      <c r="F9">
        <v>39366636</v>
      </c>
      <c r="G9">
        <v>46642572</v>
      </c>
      <c r="H9">
        <v>38580568</v>
      </c>
      <c r="I9">
        <v>268379588</v>
      </c>
    </row>
    <row r="10" spans="1:9" x14ac:dyDescent="0.2">
      <c r="A10" s="3" t="s">
        <v>114</v>
      </c>
      <c r="B10">
        <v>7060443</v>
      </c>
      <c r="C10">
        <v>7851424</v>
      </c>
      <c r="D10">
        <v>7131014</v>
      </c>
      <c r="E10">
        <v>6320696</v>
      </c>
      <c r="F10">
        <v>6013448</v>
      </c>
      <c r="G10">
        <v>5808736</v>
      </c>
      <c r="H10">
        <v>3254322</v>
      </c>
      <c r="I10">
        <v>43440083</v>
      </c>
    </row>
    <row r="11" spans="1:9" x14ac:dyDescent="0.2">
      <c r="A11" s="3" t="s">
        <v>115</v>
      </c>
      <c r="B11">
        <v>18734868</v>
      </c>
      <c r="C11">
        <v>20618396</v>
      </c>
      <c r="D11">
        <v>21331528</v>
      </c>
      <c r="E11">
        <v>20529004</v>
      </c>
      <c r="F11">
        <v>21973422</v>
      </c>
      <c r="G11">
        <v>23340014</v>
      </c>
      <c r="H11">
        <v>18857876</v>
      </c>
      <c r="I11">
        <v>145385108</v>
      </c>
    </row>
    <row r="12" spans="1:9" x14ac:dyDescent="0.2">
      <c r="A12" s="3" t="s">
        <v>116</v>
      </c>
      <c r="B12">
        <v>22258484</v>
      </c>
      <c r="C12">
        <v>23697704</v>
      </c>
      <c r="D12">
        <v>23974218</v>
      </c>
      <c r="E12">
        <v>24278254</v>
      </c>
      <c r="F12">
        <v>24498758</v>
      </c>
      <c r="G12">
        <v>34757284</v>
      </c>
      <c r="H12">
        <v>24041092</v>
      </c>
      <c r="I12">
        <v>177505794</v>
      </c>
    </row>
    <row r="13" spans="1:9" x14ac:dyDescent="0.2">
      <c r="A13" s="3" t="s">
        <v>117</v>
      </c>
      <c r="B13">
        <v>10307827</v>
      </c>
      <c r="C13">
        <v>11375544</v>
      </c>
      <c r="D13">
        <v>12283601</v>
      </c>
      <c r="E13">
        <v>12045254</v>
      </c>
      <c r="F13">
        <v>13075962</v>
      </c>
      <c r="G13">
        <v>17612114</v>
      </c>
      <c r="H13">
        <v>12578659</v>
      </c>
      <c r="I13">
        <v>89278961</v>
      </c>
    </row>
    <row r="14" spans="1:9" x14ac:dyDescent="0.2">
      <c r="A14" s="3" t="s">
        <v>118</v>
      </c>
      <c r="B14">
        <v>5216148</v>
      </c>
      <c r="C14">
        <v>5627058</v>
      </c>
      <c r="D14">
        <v>5948465</v>
      </c>
      <c r="E14">
        <v>5943959</v>
      </c>
      <c r="F14">
        <v>6606227</v>
      </c>
      <c r="G14">
        <v>8816331</v>
      </c>
      <c r="H14">
        <v>5714225</v>
      </c>
      <c r="I14">
        <v>43872413</v>
      </c>
    </row>
    <row r="15" spans="1:9" x14ac:dyDescent="0.2">
      <c r="A15" s="3" t="s">
        <v>119</v>
      </c>
      <c r="B15">
        <v>8051700</v>
      </c>
      <c r="C15">
        <v>8878502</v>
      </c>
      <c r="D15">
        <v>9581770</v>
      </c>
      <c r="E15">
        <v>9792345</v>
      </c>
      <c r="F15">
        <v>10045102</v>
      </c>
      <c r="G15">
        <v>13115706</v>
      </c>
      <c r="H15">
        <v>9574326</v>
      </c>
      <c r="I15">
        <v>69039451</v>
      </c>
    </row>
    <row r="16" spans="1:9" x14ac:dyDescent="0.2">
      <c r="A16" s="3" t="s">
        <v>120</v>
      </c>
      <c r="B16">
        <v>19888394</v>
      </c>
      <c r="C16">
        <v>20571472</v>
      </c>
      <c r="D16">
        <v>21282598</v>
      </c>
      <c r="E16">
        <v>20445622</v>
      </c>
      <c r="F16">
        <v>23441414</v>
      </c>
      <c r="G16">
        <v>31420120</v>
      </c>
      <c r="H16">
        <v>21326922</v>
      </c>
      <c r="I16">
        <v>158376542</v>
      </c>
    </row>
    <row r="17" spans="1:9" x14ac:dyDescent="0.2">
      <c r="A17" s="3" t="s">
        <v>121</v>
      </c>
      <c r="B17">
        <v>23189714</v>
      </c>
      <c r="C17">
        <v>25486820</v>
      </c>
      <c r="D17">
        <v>24186246</v>
      </c>
      <c r="E17">
        <v>22478482</v>
      </c>
      <c r="F17">
        <v>25971068</v>
      </c>
      <c r="G17">
        <v>31931386</v>
      </c>
      <c r="H17">
        <v>24776896</v>
      </c>
      <c r="I17">
        <v>178020612</v>
      </c>
    </row>
    <row r="18" spans="1:9" x14ac:dyDescent="0.2">
      <c r="A18" s="3" t="s">
        <v>122</v>
      </c>
      <c r="B18">
        <v>13713135</v>
      </c>
      <c r="C18">
        <v>16669233</v>
      </c>
      <c r="D18">
        <v>17714502</v>
      </c>
      <c r="E18">
        <v>18090972</v>
      </c>
      <c r="F18">
        <v>18757612</v>
      </c>
      <c r="G18">
        <v>23071434</v>
      </c>
      <c r="H18">
        <v>16118979</v>
      </c>
      <c r="I18">
        <v>124135867</v>
      </c>
    </row>
    <row r="19" spans="1:9" x14ac:dyDescent="0.2">
      <c r="A19" s="3" t="s">
        <v>123</v>
      </c>
      <c r="B19">
        <v>19651902</v>
      </c>
      <c r="C19">
        <v>23778812</v>
      </c>
      <c r="D19">
        <v>23215752</v>
      </c>
      <c r="E19">
        <v>22474348</v>
      </c>
      <c r="F19">
        <v>22285488</v>
      </c>
      <c r="G19">
        <v>31729990</v>
      </c>
      <c r="H19">
        <v>24522818</v>
      </c>
      <c r="I19">
        <v>167659110</v>
      </c>
    </row>
    <row r="20" spans="1:9" x14ac:dyDescent="0.2">
      <c r="A20" s="3" t="s">
        <v>124</v>
      </c>
      <c r="B20">
        <v>38078408</v>
      </c>
      <c r="C20">
        <v>37722692</v>
      </c>
      <c r="D20">
        <v>38886044</v>
      </c>
      <c r="E20">
        <v>38568996</v>
      </c>
      <c r="F20">
        <v>42860032</v>
      </c>
      <c r="G20">
        <v>54649520</v>
      </c>
      <c r="H20">
        <v>35847488</v>
      </c>
      <c r="I20">
        <v>286613180</v>
      </c>
    </row>
    <row r="21" spans="1:9" x14ac:dyDescent="0.2">
      <c r="A21" s="3" t="s">
        <v>125</v>
      </c>
      <c r="B21">
        <v>11907475</v>
      </c>
      <c r="C21">
        <v>12125685</v>
      </c>
      <c r="D21">
        <v>12429508</v>
      </c>
      <c r="E21">
        <v>11875007</v>
      </c>
      <c r="F21">
        <v>13443836</v>
      </c>
      <c r="G21">
        <v>16302165</v>
      </c>
      <c r="H21">
        <v>13137448</v>
      </c>
      <c r="I21">
        <v>91221124</v>
      </c>
    </row>
    <row r="22" spans="1:9" x14ac:dyDescent="0.2">
      <c r="A22" s="3" t="s">
        <v>126</v>
      </c>
      <c r="B22">
        <v>25658144</v>
      </c>
      <c r="C22">
        <v>24165360</v>
      </c>
      <c r="D22">
        <v>26371760</v>
      </c>
      <c r="E22">
        <v>24131136</v>
      </c>
      <c r="F22">
        <v>27692386</v>
      </c>
      <c r="G22">
        <v>40698552</v>
      </c>
      <c r="H22">
        <v>26743098</v>
      </c>
      <c r="I22">
        <v>195460436</v>
      </c>
    </row>
    <row r="23" spans="1:9" x14ac:dyDescent="0.2">
      <c r="A23" s="3" t="s">
        <v>127</v>
      </c>
      <c r="B23">
        <v>12922077</v>
      </c>
      <c r="C23">
        <v>13619018</v>
      </c>
      <c r="D23">
        <v>13883145</v>
      </c>
      <c r="E23">
        <v>13224939</v>
      </c>
      <c r="F23">
        <v>14557641</v>
      </c>
      <c r="G23">
        <v>19915338</v>
      </c>
      <c r="H23">
        <v>14619382</v>
      </c>
      <c r="I23">
        <v>102741540</v>
      </c>
    </row>
    <row r="24" spans="1:9" x14ac:dyDescent="0.2">
      <c r="A24" s="3" t="s">
        <v>128</v>
      </c>
      <c r="B24">
        <v>11889821</v>
      </c>
      <c r="C24">
        <v>12576966</v>
      </c>
      <c r="D24">
        <v>12412770</v>
      </c>
      <c r="E24">
        <v>12233049</v>
      </c>
      <c r="F24">
        <v>12893178</v>
      </c>
      <c r="G24">
        <v>18747630</v>
      </c>
      <c r="H24">
        <v>13416153</v>
      </c>
      <c r="I24">
        <v>94169567</v>
      </c>
    </row>
    <row r="25" spans="1:9" x14ac:dyDescent="0.2">
      <c r="A25" s="3" t="s">
        <v>129</v>
      </c>
      <c r="B25">
        <v>12201351</v>
      </c>
      <c r="C25">
        <v>15387041</v>
      </c>
      <c r="D25">
        <v>15015412</v>
      </c>
      <c r="E25">
        <v>13552143</v>
      </c>
      <c r="F25">
        <v>13183140</v>
      </c>
      <c r="G25">
        <v>13771261</v>
      </c>
      <c r="H25">
        <v>10952995</v>
      </c>
      <c r="I25">
        <v>94063343</v>
      </c>
    </row>
    <row r="26" spans="1:9" x14ac:dyDescent="0.2">
      <c r="A26" s="3" t="s">
        <v>130</v>
      </c>
      <c r="B26">
        <v>30395768</v>
      </c>
      <c r="C26">
        <v>35703240</v>
      </c>
      <c r="D26">
        <v>38650268</v>
      </c>
      <c r="E26">
        <v>35997520</v>
      </c>
      <c r="F26">
        <v>35572424</v>
      </c>
      <c r="G26">
        <v>38759196</v>
      </c>
      <c r="H26">
        <v>31121354</v>
      </c>
      <c r="I26">
        <v>246199770</v>
      </c>
    </row>
    <row r="27" spans="1:9" x14ac:dyDescent="0.2">
      <c r="A27" s="3" t="s">
        <v>131</v>
      </c>
      <c r="B27">
        <v>6802573</v>
      </c>
      <c r="C27">
        <v>7229916</v>
      </c>
      <c r="D27">
        <v>7002927</v>
      </c>
      <c r="E27">
        <v>6884119</v>
      </c>
      <c r="F27">
        <v>7918696</v>
      </c>
      <c r="G27">
        <v>10610590</v>
      </c>
      <c r="H27">
        <v>7411112</v>
      </c>
      <c r="I27">
        <v>53859933</v>
      </c>
    </row>
    <row r="28" spans="1:9" x14ac:dyDescent="0.2">
      <c r="A28" s="3" t="s">
        <v>132</v>
      </c>
      <c r="B28">
        <v>1741878</v>
      </c>
      <c r="C28">
        <v>1767012</v>
      </c>
      <c r="D28">
        <v>1778120</v>
      </c>
      <c r="E28">
        <v>1719932</v>
      </c>
      <c r="F28">
        <v>2016772</v>
      </c>
      <c r="G28">
        <v>2644964</v>
      </c>
      <c r="H28">
        <v>1852223</v>
      </c>
      <c r="I28">
        <v>13520901</v>
      </c>
    </row>
    <row r="29" spans="1:9" x14ac:dyDescent="0.2">
      <c r="A29" s="3" t="s">
        <v>133</v>
      </c>
      <c r="B29">
        <v>11747741</v>
      </c>
      <c r="C29">
        <v>12207635</v>
      </c>
      <c r="D29">
        <v>12041577</v>
      </c>
      <c r="E29">
        <v>12075532</v>
      </c>
      <c r="F29">
        <v>13162057</v>
      </c>
      <c r="G29">
        <v>18124112</v>
      </c>
      <c r="H29">
        <v>12548898</v>
      </c>
      <c r="I29">
        <v>91907552</v>
      </c>
    </row>
    <row r="30" spans="1:9" x14ac:dyDescent="0.2">
      <c r="A30" s="3" t="s">
        <v>134</v>
      </c>
      <c r="B30">
        <v>27986732</v>
      </c>
      <c r="C30">
        <v>26057156</v>
      </c>
      <c r="D30">
        <v>27732796</v>
      </c>
      <c r="E30">
        <v>28581008</v>
      </c>
      <c r="F30">
        <v>31340178</v>
      </c>
      <c r="G30">
        <v>41786476</v>
      </c>
      <c r="H30">
        <v>31502618</v>
      </c>
      <c r="I30">
        <v>214986964</v>
      </c>
    </row>
    <row r="31" spans="1:9" x14ac:dyDescent="0.2">
      <c r="A31" s="3" t="s">
        <v>135</v>
      </c>
      <c r="B31">
        <v>6358155</v>
      </c>
      <c r="C31">
        <v>6166526</v>
      </c>
      <c r="D31">
        <v>5828227</v>
      </c>
      <c r="E31">
        <v>6387321</v>
      </c>
      <c r="F31">
        <v>7273799</v>
      </c>
      <c r="G31">
        <v>9478149</v>
      </c>
      <c r="H31">
        <v>6305076</v>
      </c>
      <c r="I31">
        <v>47797253</v>
      </c>
    </row>
    <row r="32" spans="1:9" x14ac:dyDescent="0.2">
      <c r="A32" s="3" t="s">
        <v>136</v>
      </c>
      <c r="B32">
        <v>556820832</v>
      </c>
      <c r="C32">
        <v>585122102</v>
      </c>
      <c r="D32">
        <v>602659205</v>
      </c>
      <c r="E32">
        <v>580303968</v>
      </c>
      <c r="F32">
        <v>638542263</v>
      </c>
      <c r="G32">
        <v>822851177</v>
      </c>
      <c r="H32">
        <v>595898108</v>
      </c>
      <c r="I32">
        <v>438219765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DB2478-22CD-475F-B247-3D09CC190BD4}">
  <dimension ref="A1:L379"/>
  <sheetViews>
    <sheetView topLeftCell="A22" workbookViewId="0">
      <selection activeCell="I217" sqref="I217"/>
    </sheetView>
  </sheetViews>
  <sheetFormatPr baseColWidth="10" defaultColWidth="8.83203125" defaultRowHeight="15" x14ac:dyDescent="0.2"/>
  <cols>
    <col min="5" max="5" width="20" bestFit="1" customWidth="1"/>
    <col min="6" max="6" width="20" customWidth="1"/>
    <col min="8" max="8" width="10.5" bestFit="1" customWidth="1"/>
  </cols>
  <sheetData>
    <row r="1" spans="1:12" x14ac:dyDescent="0.2">
      <c r="A1" t="s">
        <v>67</v>
      </c>
      <c r="B1" t="s">
        <v>68</v>
      </c>
      <c r="C1" t="s">
        <v>105</v>
      </c>
      <c r="D1" t="s">
        <v>98</v>
      </c>
      <c r="E1" t="s">
        <v>106</v>
      </c>
      <c r="F1" t="s">
        <v>107</v>
      </c>
      <c r="G1" t="s">
        <v>99</v>
      </c>
      <c r="H1" t="s">
        <v>100</v>
      </c>
      <c r="I1" t="s">
        <v>101</v>
      </c>
      <c r="J1" t="s">
        <v>104</v>
      </c>
      <c r="K1" t="s">
        <v>102</v>
      </c>
      <c r="L1" t="s">
        <v>103</v>
      </c>
    </row>
    <row r="2" spans="1:12" x14ac:dyDescent="0.2">
      <c r="A2" t="s">
        <v>0</v>
      </c>
      <c r="B2" t="s">
        <v>69</v>
      </c>
      <c r="C2" t="str">
        <f>PROPER(B2)</f>
        <v>Gst-1</v>
      </c>
      <c r="D2" t="s">
        <v>97</v>
      </c>
      <c r="E2">
        <v>69</v>
      </c>
      <c r="F2" s="1">
        <f>E2/60</f>
        <v>1.1499999999999999</v>
      </c>
      <c r="G2">
        <v>19888394</v>
      </c>
      <c r="H2">
        <v>5</v>
      </c>
      <c r="I2">
        <v>6.45</v>
      </c>
      <c r="J2" t="s">
        <v>2</v>
      </c>
      <c r="K2">
        <v>296.15986600000002</v>
      </c>
      <c r="L2">
        <v>2</v>
      </c>
    </row>
    <row r="3" spans="1:12" x14ac:dyDescent="0.2">
      <c r="A3" t="s">
        <v>0</v>
      </c>
      <c r="B3" t="s">
        <v>69</v>
      </c>
      <c r="C3" t="str">
        <f t="shared" ref="C3:C66" si="0">PROPER(B3)</f>
        <v>Gst-1</v>
      </c>
      <c r="D3" t="s">
        <v>97</v>
      </c>
      <c r="E3">
        <v>346</v>
      </c>
      <c r="F3" s="1">
        <f t="shared" ref="F3:F66" si="1">E3/60</f>
        <v>5.7666666666666666</v>
      </c>
      <c r="G3">
        <v>20571472</v>
      </c>
      <c r="H3">
        <v>5</v>
      </c>
      <c r="I3">
        <v>6.45</v>
      </c>
      <c r="J3" t="s">
        <v>2</v>
      </c>
      <c r="K3">
        <v>296.15986600000002</v>
      </c>
      <c r="L3">
        <v>2</v>
      </c>
    </row>
    <row r="4" spans="1:12" x14ac:dyDescent="0.2">
      <c r="A4" t="s">
        <v>0</v>
      </c>
      <c r="B4" t="s">
        <v>69</v>
      </c>
      <c r="C4" t="str">
        <f t="shared" si="0"/>
        <v>Gst-1</v>
      </c>
      <c r="D4" t="s">
        <v>97</v>
      </c>
      <c r="E4">
        <v>623</v>
      </c>
      <c r="F4" s="1">
        <f t="shared" si="1"/>
        <v>10.383333333333333</v>
      </c>
      <c r="G4">
        <v>21282598</v>
      </c>
      <c r="H4">
        <v>5</v>
      </c>
      <c r="I4">
        <v>6.45</v>
      </c>
      <c r="J4" t="s">
        <v>2</v>
      </c>
      <c r="K4">
        <v>296.15986600000002</v>
      </c>
      <c r="L4">
        <v>2</v>
      </c>
    </row>
    <row r="5" spans="1:12" x14ac:dyDescent="0.2">
      <c r="A5" t="s">
        <v>0</v>
      </c>
      <c r="B5" t="s">
        <v>69</v>
      </c>
      <c r="C5" t="str">
        <f t="shared" si="0"/>
        <v>Gst-1</v>
      </c>
      <c r="D5" t="s">
        <v>97</v>
      </c>
      <c r="E5">
        <v>900</v>
      </c>
      <c r="F5" s="1">
        <f t="shared" si="1"/>
        <v>15</v>
      </c>
      <c r="G5">
        <v>20445622</v>
      </c>
      <c r="H5">
        <v>5</v>
      </c>
      <c r="I5">
        <v>6.45</v>
      </c>
      <c r="J5" t="s">
        <v>2</v>
      </c>
      <c r="K5">
        <v>296.15986600000002</v>
      </c>
      <c r="L5">
        <v>2</v>
      </c>
    </row>
    <row r="6" spans="1:12" x14ac:dyDescent="0.2">
      <c r="A6" t="s">
        <v>0</v>
      </c>
      <c r="B6" t="s">
        <v>69</v>
      </c>
      <c r="C6" t="str">
        <f t="shared" si="0"/>
        <v>Gst-1</v>
      </c>
      <c r="D6" t="s">
        <v>97</v>
      </c>
      <c r="E6">
        <v>1177</v>
      </c>
      <c r="F6" s="1">
        <f t="shared" si="1"/>
        <v>19.616666666666667</v>
      </c>
      <c r="G6">
        <v>23441414</v>
      </c>
      <c r="H6">
        <v>5</v>
      </c>
      <c r="I6">
        <v>6.45</v>
      </c>
      <c r="J6" t="s">
        <v>2</v>
      </c>
      <c r="K6">
        <v>296.15986600000002</v>
      </c>
      <c r="L6">
        <v>2</v>
      </c>
    </row>
    <row r="7" spans="1:12" x14ac:dyDescent="0.2">
      <c r="A7" t="s">
        <v>0</v>
      </c>
      <c r="B7" t="s">
        <v>69</v>
      </c>
      <c r="C7" t="str">
        <f t="shared" si="0"/>
        <v>Gst-1</v>
      </c>
      <c r="D7" t="s">
        <v>97</v>
      </c>
      <c r="E7">
        <v>1454</v>
      </c>
      <c r="F7" s="1">
        <f t="shared" si="1"/>
        <v>24.233333333333334</v>
      </c>
      <c r="G7">
        <v>31420120</v>
      </c>
      <c r="H7">
        <v>5</v>
      </c>
      <c r="I7">
        <v>6.45</v>
      </c>
      <c r="J7" t="s">
        <v>2</v>
      </c>
      <c r="K7">
        <v>296.15986600000002</v>
      </c>
      <c r="L7">
        <v>2</v>
      </c>
    </row>
    <row r="8" spans="1:12" x14ac:dyDescent="0.2">
      <c r="A8" t="s">
        <v>0</v>
      </c>
      <c r="B8" t="s">
        <v>69</v>
      </c>
      <c r="C8" t="str">
        <f t="shared" si="0"/>
        <v>Gst-1</v>
      </c>
      <c r="D8" t="s">
        <v>97</v>
      </c>
      <c r="E8">
        <v>1731</v>
      </c>
      <c r="F8" s="1">
        <f t="shared" si="1"/>
        <v>28.85</v>
      </c>
      <c r="G8">
        <v>21326922</v>
      </c>
      <c r="H8">
        <v>5</v>
      </c>
      <c r="I8">
        <v>6.45</v>
      </c>
      <c r="J8" t="s">
        <v>2</v>
      </c>
      <c r="K8">
        <v>296.15986600000002</v>
      </c>
      <c r="L8">
        <v>2</v>
      </c>
    </row>
    <row r="9" spans="1:12" x14ac:dyDescent="0.2">
      <c r="A9" t="s">
        <v>17</v>
      </c>
      <c r="B9" t="s">
        <v>70</v>
      </c>
      <c r="C9" t="str">
        <f t="shared" si="0"/>
        <v>Gst-2</v>
      </c>
      <c r="D9" t="s">
        <v>97</v>
      </c>
      <c r="E9">
        <v>69</v>
      </c>
      <c r="F9" s="1">
        <f t="shared" si="1"/>
        <v>1.1499999999999999</v>
      </c>
      <c r="G9">
        <v>23189714</v>
      </c>
      <c r="H9">
        <v>7</v>
      </c>
      <c r="I9">
        <v>11.57</v>
      </c>
      <c r="J9" t="s">
        <v>2</v>
      </c>
      <c r="K9">
        <v>390.73372899999998</v>
      </c>
      <c r="L9">
        <v>2</v>
      </c>
    </row>
    <row r="10" spans="1:12" x14ac:dyDescent="0.2">
      <c r="A10" t="s">
        <v>17</v>
      </c>
      <c r="B10" t="s">
        <v>70</v>
      </c>
      <c r="C10" t="str">
        <f t="shared" si="0"/>
        <v>Gst-2</v>
      </c>
      <c r="D10" t="s">
        <v>97</v>
      </c>
      <c r="E10">
        <v>346</v>
      </c>
      <c r="F10" s="1">
        <f t="shared" si="1"/>
        <v>5.7666666666666666</v>
      </c>
      <c r="G10">
        <v>25486820</v>
      </c>
      <c r="H10">
        <v>7</v>
      </c>
      <c r="I10">
        <v>11.57</v>
      </c>
      <c r="J10" t="s">
        <v>2</v>
      </c>
      <c r="K10">
        <v>390.73372899999998</v>
      </c>
      <c r="L10">
        <v>2</v>
      </c>
    </row>
    <row r="11" spans="1:12" x14ac:dyDescent="0.2">
      <c r="A11" t="s">
        <v>17</v>
      </c>
      <c r="B11" t="s">
        <v>70</v>
      </c>
      <c r="C11" t="str">
        <f t="shared" si="0"/>
        <v>Gst-2</v>
      </c>
      <c r="D11" t="s">
        <v>97</v>
      </c>
      <c r="E11">
        <v>623</v>
      </c>
      <c r="F11" s="1">
        <f t="shared" si="1"/>
        <v>10.383333333333333</v>
      </c>
      <c r="G11">
        <v>24186246</v>
      </c>
      <c r="H11">
        <v>7</v>
      </c>
      <c r="I11">
        <v>11.57</v>
      </c>
      <c r="J11" t="s">
        <v>2</v>
      </c>
      <c r="K11">
        <v>390.73372899999998</v>
      </c>
      <c r="L11">
        <v>2</v>
      </c>
    </row>
    <row r="12" spans="1:12" x14ac:dyDescent="0.2">
      <c r="A12" t="s">
        <v>17</v>
      </c>
      <c r="B12" t="s">
        <v>70</v>
      </c>
      <c r="C12" t="str">
        <f t="shared" si="0"/>
        <v>Gst-2</v>
      </c>
      <c r="D12" t="s">
        <v>97</v>
      </c>
      <c r="E12">
        <v>900</v>
      </c>
      <c r="F12" s="1">
        <f t="shared" si="1"/>
        <v>15</v>
      </c>
      <c r="G12">
        <v>22478482</v>
      </c>
      <c r="H12">
        <v>7</v>
      </c>
      <c r="I12">
        <v>11.57</v>
      </c>
      <c r="J12" t="s">
        <v>2</v>
      </c>
      <c r="K12">
        <v>390.73372899999998</v>
      </c>
      <c r="L12">
        <v>2</v>
      </c>
    </row>
    <row r="13" spans="1:12" x14ac:dyDescent="0.2">
      <c r="A13" t="s">
        <v>17</v>
      </c>
      <c r="B13" t="s">
        <v>70</v>
      </c>
      <c r="C13" t="str">
        <f t="shared" si="0"/>
        <v>Gst-2</v>
      </c>
      <c r="D13" t="s">
        <v>97</v>
      </c>
      <c r="E13">
        <v>1177</v>
      </c>
      <c r="F13" s="1">
        <f t="shared" si="1"/>
        <v>19.616666666666667</v>
      </c>
      <c r="G13">
        <v>25971068</v>
      </c>
      <c r="H13">
        <v>7</v>
      </c>
      <c r="I13">
        <v>11.57</v>
      </c>
      <c r="J13" t="s">
        <v>2</v>
      </c>
      <c r="K13">
        <v>390.73372899999998</v>
      </c>
      <c r="L13">
        <v>2</v>
      </c>
    </row>
    <row r="14" spans="1:12" x14ac:dyDescent="0.2">
      <c r="A14" t="s">
        <v>17</v>
      </c>
      <c r="B14" t="s">
        <v>70</v>
      </c>
      <c r="C14" t="str">
        <f t="shared" si="0"/>
        <v>Gst-2</v>
      </c>
      <c r="D14" t="s">
        <v>97</v>
      </c>
      <c r="E14">
        <v>1454</v>
      </c>
      <c r="F14" s="1">
        <f t="shared" si="1"/>
        <v>24.233333333333334</v>
      </c>
      <c r="G14">
        <v>31931386</v>
      </c>
      <c r="H14">
        <v>7</v>
      </c>
      <c r="I14">
        <v>11.57</v>
      </c>
      <c r="J14" t="s">
        <v>2</v>
      </c>
      <c r="K14">
        <v>390.73372899999998</v>
      </c>
      <c r="L14">
        <v>2</v>
      </c>
    </row>
    <row r="15" spans="1:12" x14ac:dyDescent="0.2">
      <c r="A15" t="s">
        <v>17</v>
      </c>
      <c r="B15" t="s">
        <v>70</v>
      </c>
      <c r="C15" t="str">
        <f t="shared" si="0"/>
        <v>Gst-2</v>
      </c>
      <c r="D15" t="s">
        <v>97</v>
      </c>
      <c r="E15">
        <v>1731</v>
      </c>
      <c r="F15" s="1">
        <f t="shared" si="1"/>
        <v>28.85</v>
      </c>
      <c r="G15">
        <v>24776896</v>
      </c>
      <c r="H15">
        <v>7</v>
      </c>
      <c r="I15">
        <v>11.57</v>
      </c>
      <c r="J15" t="s">
        <v>2</v>
      </c>
      <c r="K15">
        <v>390.73372899999998</v>
      </c>
      <c r="L15">
        <v>2</v>
      </c>
    </row>
    <row r="16" spans="1:12" x14ac:dyDescent="0.2">
      <c r="A16" t="s">
        <v>18</v>
      </c>
      <c r="B16" t="s">
        <v>71</v>
      </c>
      <c r="C16" t="str">
        <f t="shared" si="0"/>
        <v>Cbf1</v>
      </c>
      <c r="D16" t="s">
        <v>97</v>
      </c>
      <c r="E16">
        <v>69</v>
      </c>
      <c r="F16" s="1">
        <f t="shared" si="1"/>
        <v>1.1499999999999999</v>
      </c>
      <c r="G16">
        <v>89082968</v>
      </c>
      <c r="H16">
        <v>12</v>
      </c>
      <c r="I16">
        <v>12.76</v>
      </c>
      <c r="J16" t="s">
        <v>2</v>
      </c>
      <c r="K16">
        <v>466.22412800000001</v>
      </c>
      <c r="L16">
        <v>3</v>
      </c>
    </row>
    <row r="17" spans="1:12" x14ac:dyDescent="0.2">
      <c r="A17" t="s">
        <v>18</v>
      </c>
      <c r="B17" t="s">
        <v>71</v>
      </c>
      <c r="C17" t="str">
        <f t="shared" si="0"/>
        <v>Cbf1</v>
      </c>
      <c r="D17" t="s">
        <v>97</v>
      </c>
      <c r="E17">
        <v>346</v>
      </c>
      <c r="F17" s="1">
        <f t="shared" si="1"/>
        <v>5.7666666666666666</v>
      </c>
      <c r="G17">
        <v>89043184</v>
      </c>
      <c r="H17">
        <v>12</v>
      </c>
      <c r="I17">
        <v>12.76</v>
      </c>
      <c r="J17" t="s">
        <v>2</v>
      </c>
      <c r="K17">
        <v>466.22412800000001</v>
      </c>
      <c r="L17">
        <v>3</v>
      </c>
    </row>
    <row r="18" spans="1:12" x14ac:dyDescent="0.2">
      <c r="A18" t="s">
        <v>18</v>
      </c>
      <c r="B18" t="s">
        <v>71</v>
      </c>
      <c r="C18" t="str">
        <f t="shared" si="0"/>
        <v>Cbf1</v>
      </c>
      <c r="D18" t="s">
        <v>97</v>
      </c>
      <c r="E18">
        <v>623</v>
      </c>
      <c r="F18" s="1">
        <f t="shared" si="1"/>
        <v>10.383333333333333</v>
      </c>
      <c r="G18">
        <v>91019136</v>
      </c>
      <c r="H18">
        <v>12</v>
      </c>
      <c r="I18">
        <v>12.76</v>
      </c>
      <c r="J18" t="s">
        <v>2</v>
      </c>
      <c r="K18">
        <v>466.22412800000001</v>
      </c>
      <c r="L18">
        <v>3</v>
      </c>
    </row>
    <row r="19" spans="1:12" x14ac:dyDescent="0.2">
      <c r="A19" t="s">
        <v>18</v>
      </c>
      <c r="B19" t="s">
        <v>71</v>
      </c>
      <c r="C19" t="str">
        <f t="shared" si="0"/>
        <v>Cbf1</v>
      </c>
      <c r="D19" t="s">
        <v>97</v>
      </c>
      <c r="E19">
        <v>900</v>
      </c>
      <c r="F19" s="1">
        <f t="shared" si="1"/>
        <v>15</v>
      </c>
      <c r="G19">
        <v>85146504</v>
      </c>
      <c r="H19">
        <v>12</v>
      </c>
      <c r="I19">
        <v>12.76</v>
      </c>
      <c r="J19" t="s">
        <v>2</v>
      </c>
      <c r="K19">
        <v>466.22412800000001</v>
      </c>
      <c r="L19">
        <v>3</v>
      </c>
    </row>
    <row r="20" spans="1:12" x14ac:dyDescent="0.2">
      <c r="A20" t="s">
        <v>18</v>
      </c>
      <c r="B20" t="s">
        <v>71</v>
      </c>
      <c r="C20" t="str">
        <f t="shared" si="0"/>
        <v>Cbf1</v>
      </c>
      <c r="D20" t="s">
        <v>97</v>
      </c>
      <c r="E20">
        <v>1177</v>
      </c>
      <c r="F20" s="1">
        <f t="shared" si="1"/>
        <v>19.616666666666667</v>
      </c>
      <c r="G20">
        <v>104120192</v>
      </c>
      <c r="H20">
        <v>12</v>
      </c>
      <c r="I20">
        <v>12.76</v>
      </c>
      <c r="J20" t="s">
        <v>2</v>
      </c>
      <c r="K20">
        <v>466.22412800000001</v>
      </c>
      <c r="L20">
        <v>3</v>
      </c>
    </row>
    <row r="21" spans="1:12" x14ac:dyDescent="0.2">
      <c r="A21" t="s">
        <v>18</v>
      </c>
      <c r="B21" t="s">
        <v>71</v>
      </c>
      <c r="C21" t="str">
        <f t="shared" si="0"/>
        <v>Cbf1</v>
      </c>
      <c r="D21" t="s">
        <v>97</v>
      </c>
      <c r="E21">
        <v>1454</v>
      </c>
      <c r="F21" s="1">
        <f t="shared" si="1"/>
        <v>24.233333333333334</v>
      </c>
      <c r="G21">
        <v>127303440</v>
      </c>
      <c r="H21">
        <v>12</v>
      </c>
      <c r="I21">
        <v>12.76</v>
      </c>
      <c r="J21" t="s">
        <v>2</v>
      </c>
      <c r="K21">
        <v>466.22412800000001</v>
      </c>
      <c r="L21">
        <v>3</v>
      </c>
    </row>
    <row r="22" spans="1:12" x14ac:dyDescent="0.2">
      <c r="A22" t="s">
        <v>18</v>
      </c>
      <c r="B22" t="s">
        <v>71</v>
      </c>
      <c r="C22" t="str">
        <f t="shared" si="0"/>
        <v>Cbf1</v>
      </c>
      <c r="D22" t="s">
        <v>97</v>
      </c>
      <c r="E22">
        <v>1731</v>
      </c>
      <c r="F22" s="1">
        <f t="shared" si="1"/>
        <v>28.85</v>
      </c>
      <c r="G22">
        <v>97783048</v>
      </c>
      <c r="H22">
        <v>12</v>
      </c>
      <c r="I22">
        <v>12.76</v>
      </c>
      <c r="J22" t="s">
        <v>2</v>
      </c>
      <c r="K22">
        <v>466.22412800000001</v>
      </c>
      <c r="L22">
        <v>3</v>
      </c>
    </row>
    <row r="23" spans="1:12" x14ac:dyDescent="0.2">
      <c r="A23" t="s">
        <v>20</v>
      </c>
      <c r="B23" t="s">
        <v>72</v>
      </c>
      <c r="C23" t="str">
        <f t="shared" si="0"/>
        <v>Cep3</v>
      </c>
      <c r="D23" t="s">
        <v>97</v>
      </c>
      <c r="E23">
        <v>69</v>
      </c>
      <c r="F23" s="1">
        <f t="shared" si="1"/>
        <v>1.1499999999999999</v>
      </c>
      <c r="G23">
        <v>66984920</v>
      </c>
      <c r="H23">
        <v>7</v>
      </c>
      <c r="I23">
        <v>18.21</v>
      </c>
      <c r="J23" t="s">
        <v>2</v>
      </c>
      <c r="K23">
        <v>452.26231899999999</v>
      </c>
      <c r="L23">
        <v>2</v>
      </c>
    </row>
    <row r="24" spans="1:12" x14ac:dyDescent="0.2">
      <c r="A24" t="s">
        <v>20</v>
      </c>
      <c r="B24" t="s">
        <v>72</v>
      </c>
      <c r="C24" t="str">
        <f t="shared" si="0"/>
        <v>Cep3</v>
      </c>
      <c r="D24" t="s">
        <v>97</v>
      </c>
      <c r="E24">
        <v>346</v>
      </c>
      <c r="F24" s="1">
        <f t="shared" si="1"/>
        <v>5.7666666666666666</v>
      </c>
      <c r="G24">
        <v>69348920</v>
      </c>
      <c r="H24">
        <v>7</v>
      </c>
      <c r="I24">
        <v>18.21</v>
      </c>
      <c r="J24" t="s">
        <v>2</v>
      </c>
      <c r="K24">
        <v>452.26231899999999</v>
      </c>
      <c r="L24">
        <v>2</v>
      </c>
    </row>
    <row r="25" spans="1:12" x14ac:dyDescent="0.2">
      <c r="A25" t="s">
        <v>20</v>
      </c>
      <c r="B25" t="s">
        <v>72</v>
      </c>
      <c r="C25" t="str">
        <f t="shared" si="0"/>
        <v>Cep3</v>
      </c>
      <c r="D25" t="s">
        <v>97</v>
      </c>
      <c r="E25">
        <v>623</v>
      </c>
      <c r="F25" s="1">
        <f t="shared" si="1"/>
        <v>10.383333333333333</v>
      </c>
      <c r="G25">
        <v>72003112</v>
      </c>
      <c r="H25">
        <v>7</v>
      </c>
      <c r="I25">
        <v>18.21</v>
      </c>
      <c r="J25" t="s">
        <v>2</v>
      </c>
      <c r="K25">
        <v>452.26231899999999</v>
      </c>
      <c r="L25">
        <v>2</v>
      </c>
    </row>
    <row r="26" spans="1:12" x14ac:dyDescent="0.2">
      <c r="A26" t="s">
        <v>20</v>
      </c>
      <c r="B26" t="s">
        <v>72</v>
      </c>
      <c r="C26" t="str">
        <f t="shared" si="0"/>
        <v>Cep3</v>
      </c>
      <c r="D26" t="s">
        <v>97</v>
      </c>
      <c r="E26">
        <v>900</v>
      </c>
      <c r="F26" s="1">
        <f t="shared" si="1"/>
        <v>15</v>
      </c>
      <c r="G26">
        <v>70605416</v>
      </c>
      <c r="H26">
        <v>7</v>
      </c>
      <c r="I26">
        <v>18.21</v>
      </c>
      <c r="J26" t="s">
        <v>2</v>
      </c>
      <c r="K26">
        <v>452.26231899999999</v>
      </c>
      <c r="L26">
        <v>2</v>
      </c>
    </row>
    <row r="27" spans="1:12" x14ac:dyDescent="0.2">
      <c r="A27" t="s">
        <v>20</v>
      </c>
      <c r="B27" t="s">
        <v>72</v>
      </c>
      <c r="C27" t="str">
        <f t="shared" si="0"/>
        <v>Cep3</v>
      </c>
      <c r="D27" t="s">
        <v>97</v>
      </c>
      <c r="E27">
        <v>1177</v>
      </c>
      <c r="F27" s="1">
        <f t="shared" si="1"/>
        <v>19.616666666666667</v>
      </c>
      <c r="G27">
        <v>76338888</v>
      </c>
      <c r="H27">
        <v>7</v>
      </c>
      <c r="I27">
        <v>18.21</v>
      </c>
      <c r="J27" t="s">
        <v>2</v>
      </c>
      <c r="K27">
        <v>452.26231899999999</v>
      </c>
      <c r="L27">
        <v>2</v>
      </c>
    </row>
    <row r="28" spans="1:12" x14ac:dyDescent="0.2">
      <c r="A28" t="s">
        <v>20</v>
      </c>
      <c r="B28" t="s">
        <v>72</v>
      </c>
      <c r="C28" t="str">
        <f t="shared" si="0"/>
        <v>Cep3</v>
      </c>
      <c r="D28" t="s">
        <v>97</v>
      </c>
      <c r="E28">
        <v>1454</v>
      </c>
      <c r="F28" s="1">
        <f t="shared" si="1"/>
        <v>24.233333333333334</v>
      </c>
      <c r="G28">
        <v>111758200</v>
      </c>
      <c r="H28">
        <v>7</v>
      </c>
      <c r="I28">
        <v>18.21</v>
      </c>
      <c r="J28" t="s">
        <v>2</v>
      </c>
      <c r="K28">
        <v>452.26231899999999</v>
      </c>
      <c r="L28">
        <v>2</v>
      </c>
    </row>
    <row r="29" spans="1:12" x14ac:dyDescent="0.2">
      <c r="A29" t="s">
        <v>20</v>
      </c>
      <c r="B29" t="s">
        <v>72</v>
      </c>
      <c r="C29" t="str">
        <f t="shared" si="0"/>
        <v>Cep3</v>
      </c>
      <c r="D29" t="s">
        <v>97</v>
      </c>
      <c r="E29">
        <v>1731</v>
      </c>
      <c r="F29" s="1">
        <f t="shared" si="1"/>
        <v>28.85</v>
      </c>
      <c r="G29">
        <v>70510832</v>
      </c>
      <c r="H29">
        <v>7</v>
      </c>
      <c r="I29">
        <v>18.21</v>
      </c>
      <c r="J29" t="s">
        <v>2</v>
      </c>
      <c r="K29">
        <v>452.26231899999999</v>
      </c>
      <c r="L29">
        <v>2</v>
      </c>
    </row>
    <row r="30" spans="1:12" x14ac:dyDescent="0.2">
      <c r="A30" t="s">
        <v>22</v>
      </c>
      <c r="B30" t="s">
        <v>73</v>
      </c>
      <c r="C30" t="str">
        <f t="shared" si="0"/>
        <v>Ctf13</v>
      </c>
      <c r="D30" t="s">
        <v>97</v>
      </c>
      <c r="E30">
        <v>69</v>
      </c>
      <c r="F30" s="1">
        <f t="shared" si="1"/>
        <v>1.1499999999999999</v>
      </c>
      <c r="G30">
        <v>22258484</v>
      </c>
      <c r="H30">
        <v>8</v>
      </c>
      <c r="I30">
        <v>18.98</v>
      </c>
      <c r="J30" t="s">
        <v>2</v>
      </c>
      <c r="K30">
        <v>445.733926</v>
      </c>
      <c r="L30">
        <v>2</v>
      </c>
    </row>
    <row r="31" spans="1:12" x14ac:dyDescent="0.2">
      <c r="A31" t="s">
        <v>22</v>
      </c>
      <c r="B31" t="s">
        <v>73</v>
      </c>
      <c r="C31" t="str">
        <f t="shared" si="0"/>
        <v>Ctf13</v>
      </c>
      <c r="D31" t="s">
        <v>97</v>
      </c>
      <c r="E31">
        <v>346</v>
      </c>
      <c r="F31" s="1">
        <f t="shared" si="1"/>
        <v>5.7666666666666666</v>
      </c>
      <c r="G31">
        <v>23697704</v>
      </c>
      <c r="H31">
        <v>8</v>
      </c>
      <c r="I31">
        <v>18.98</v>
      </c>
      <c r="J31" t="s">
        <v>2</v>
      </c>
      <c r="K31">
        <v>445.733926</v>
      </c>
      <c r="L31">
        <v>2</v>
      </c>
    </row>
    <row r="32" spans="1:12" x14ac:dyDescent="0.2">
      <c r="A32" t="s">
        <v>22</v>
      </c>
      <c r="B32" t="s">
        <v>73</v>
      </c>
      <c r="C32" t="str">
        <f t="shared" si="0"/>
        <v>Ctf13</v>
      </c>
      <c r="D32" t="s">
        <v>97</v>
      </c>
      <c r="E32">
        <v>623</v>
      </c>
      <c r="F32" s="1">
        <f t="shared" si="1"/>
        <v>10.383333333333333</v>
      </c>
      <c r="G32">
        <v>23974218</v>
      </c>
      <c r="H32">
        <v>8</v>
      </c>
      <c r="I32">
        <v>18.98</v>
      </c>
      <c r="J32" t="s">
        <v>2</v>
      </c>
      <c r="K32">
        <v>445.733926</v>
      </c>
      <c r="L32">
        <v>2</v>
      </c>
    </row>
    <row r="33" spans="1:12" x14ac:dyDescent="0.2">
      <c r="A33" t="s">
        <v>22</v>
      </c>
      <c r="B33" t="s">
        <v>73</v>
      </c>
      <c r="C33" t="str">
        <f t="shared" si="0"/>
        <v>Ctf13</v>
      </c>
      <c r="D33" t="s">
        <v>97</v>
      </c>
      <c r="E33">
        <v>900</v>
      </c>
      <c r="F33" s="1">
        <f t="shared" si="1"/>
        <v>15</v>
      </c>
      <c r="G33">
        <v>24278254</v>
      </c>
      <c r="H33">
        <v>8</v>
      </c>
      <c r="I33">
        <v>18.98</v>
      </c>
      <c r="J33" t="s">
        <v>2</v>
      </c>
      <c r="K33">
        <v>445.733926</v>
      </c>
      <c r="L33">
        <v>2</v>
      </c>
    </row>
    <row r="34" spans="1:12" x14ac:dyDescent="0.2">
      <c r="A34" t="s">
        <v>22</v>
      </c>
      <c r="B34" t="s">
        <v>73</v>
      </c>
      <c r="C34" t="str">
        <f t="shared" si="0"/>
        <v>Ctf13</v>
      </c>
      <c r="D34" t="s">
        <v>97</v>
      </c>
      <c r="E34">
        <v>1177</v>
      </c>
      <c r="F34" s="1">
        <f t="shared" si="1"/>
        <v>19.616666666666667</v>
      </c>
      <c r="G34">
        <v>24498758</v>
      </c>
      <c r="H34">
        <v>8</v>
      </c>
      <c r="I34">
        <v>18.98</v>
      </c>
      <c r="J34" t="s">
        <v>2</v>
      </c>
      <c r="K34">
        <v>445.733926</v>
      </c>
      <c r="L34">
        <v>2</v>
      </c>
    </row>
    <row r="35" spans="1:12" x14ac:dyDescent="0.2">
      <c r="A35" t="s">
        <v>22</v>
      </c>
      <c r="B35" t="s">
        <v>73</v>
      </c>
      <c r="C35" t="str">
        <f t="shared" si="0"/>
        <v>Ctf13</v>
      </c>
      <c r="D35" t="s">
        <v>97</v>
      </c>
      <c r="E35">
        <v>1454</v>
      </c>
      <c r="F35" s="1">
        <f t="shared" si="1"/>
        <v>24.233333333333334</v>
      </c>
      <c r="G35">
        <v>34757284</v>
      </c>
      <c r="H35">
        <v>8</v>
      </c>
      <c r="I35">
        <v>18.98</v>
      </c>
      <c r="J35" t="s">
        <v>2</v>
      </c>
      <c r="K35">
        <v>445.733926</v>
      </c>
      <c r="L35">
        <v>2</v>
      </c>
    </row>
    <row r="36" spans="1:12" x14ac:dyDescent="0.2">
      <c r="A36" t="s">
        <v>22</v>
      </c>
      <c r="B36" t="s">
        <v>73</v>
      </c>
      <c r="C36" t="str">
        <f t="shared" si="0"/>
        <v>Ctf13</v>
      </c>
      <c r="D36" t="s">
        <v>97</v>
      </c>
      <c r="E36">
        <v>1731</v>
      </c>
      <c r="F36" s="1">
        <f t="shared" si="1"/>
        <v>28.85</v>
      </c>
      <c r="G36">
        <v>24041092</v>
      </c>
      <c r="H36">
        <v>8</v>
      </c>
      <c r="I36">
        <v>18.98</v>
      </c>
      <c r="J36" t="s">
        <v>2</v>
      </c>
      <c r="K36">
        <v>445.733926</v>
      </c>
      <c r="L36">
        <v>2</v>
      </c>
    </row>
    <row r="37" spans="1:12" x14ac:dyDescent="0.2">
      <c r="A37" t="s">
        <v>24</v>
      </c>
      <c r="B37" t="s">
        <v>74</v>
      </c>
      <c r="C37" t="str">
        <f t="shared" si="0"/>
        <v>Cse4</v>
      </c>
      <c r="D37" t="s">
        <v>97</v>
      </c>
      <c r="E37">
        <v>69</v>
      </c>
      <c r="F37" s="1">
        <f t="shared" si="1"/>
        <v>1.1499999999999999</v>
      </c>
      <c r="G37">
        <v>18734868</v>
      </c>
      <c r="H37">
        <v>12</v>
      </c>
      <c r="I37">
        <v>27.44</v>
      </c>
      <c r="J37" t="s">
        <v>2</v>
      </c>
      <c r="K37">
        <v>732.88405799999998</v>
      </c>
      <c r="L37">
        <v>2</v>
      </c>
    </row>
    <row r="38" spans="1:12" x14ac:dyDescent="0.2">
      <c r="A38" t="s">
        <v>24</v>
      </c>
      <c r="B38" t="s">
        <v>74</v>
      </c>
      <c r="C38" t="str">
        <f t="shared" si="0"/>
        <v>Cse4</v>
      </c>
      <c r="D38" t="s">
        <v>97</v>
      </c>
      <c r="E38">
        <v>346</v>
      </c>
      <c r="F38" s="1">
        <f t="shared" si="1"/>
        <v>5.7666666666666666</v>
      </c>
      <c r="G38">
        <v>20618396</v>
      </c>
      <c r="H38">
        <v>12</v>
      </c>
      <c r="I38">
        <v>27.44</v>
      </c>
      <c r="J38" t="s">
        <v>2</v>
      </c>
      <c r="K38">
        <v>732.88405799999998</v>
      </c>
      <c r="L38">
        <v>2</v>
      </c>
    </row>
    <row r="39" spans="1:12" x14ac:dyDescent="0.2">
      <c r="A39" t="s">
        <v>24</v>
      </c>
      <c r="B39" t="s">
        <v>74</v>
      </c>
      <c r="C39" t="str">
        <f t="shared" si="0"/>
        <v>Cse4</v>
      </c>
      <c r="D39" t="s">
        <v>97</v>
      </c>
      <c r="E39">
        <v>623</v>
      </c>
      <c r="F39" s="1">
        <f t="shared" si="1"/>
        <v>10.383333333333333</v>
      </c>
      <c r="G39">
        <v>21331528</v>
      </c>
      <c r="H39">
        <v>12</v>
      </c>
      <c r="I39">
        <v>27.44</v>
      </c>
      <c r="J39" t="s">
        <v>2</v>
      </c>
      <c r="K39">
        <v>732.88405799999998</v>
      </c>
      <c r="L39">
        <v>2</v>
      </c>
    </row>
    <row r="40" spans="1:12" x14ac:dyDescent="0.2">
      <c r="A40" t="s">
        <v>24</v>
      </c>
      <c r="B40" t="s">
        <v>74</v>
      </c>
      <c r="C40" t="str">
        <f t="shared" si="0"/>
        <v>Cse4</v>
      </c>
      <c r="D40" t="s">
        <v>97</v>
      </c>
      <c r="E40">
        <v>900</v>
      </c>
      <c r="F40" s="1">
        <f t="shared" si="1"/>
        <v>15</v>
      </c>
      <c r="G40">
        <v>20529004</v>
      </c>
      <c r="H40">
        <v>12</v>
      </c>
      <c r="I40">
        <v>27.44</v>
      </c>
      <c r="J40" t="s">
        <v>2</v>
      </c>
      <c r="K40">
        <v>732.88405799999998</v>
      </c>
      <c r="L40">
        <v>2</v>
      </c>
    </row>
    <row r="41" spans="1:12" x14ac:dyDescent="0.2">
      <c r="A41" t="s">
        <v>24</v>
      </c>
      <c r="B41" t="s">
        <v>74</v>
      </c>
      <c r="C41" t="str">
        <f t="shared" si="0"/>
        <v>Cse4</v>
      </c>
      <c r="D41" t="s">
        <v>97</v>
      </c>
      <c r="E41">
        <v>1177</v>
      </c>
      <c r="F41" s="1">
        <f t="shared" si="1"/>
        <v>19.616666666666667</v>
      </c>
      <c r="G41">
        <v>21973422</v>
      </c>
      <c r="H41">
        <v>12</v>
      </c>
      <c r="I41">
        <v>27.44</v>
      </c>
      <c r="J41" t="s">
        <v>2</v>
      </c>
      <c r="K41">
        <v>732.88405799999998</v>
      </c>
      <c r="L41">
        <v>2</v>
      </c>
    </row>
    <row r="42" spans="1:12" x14ac:dyDescent="0.2">
      <c r="A42" t="s">
        <v>24</v>
      </c>
      <c r="B42" t="s">
        <v>74</v>
      </c>
      <c r="C42" t="str">
        <f t="shared" si="0"/>
        <v>Cse4</v>
      </c>
      <c r="D42" t="s">
        <v>97</v>
      </c>
      <c r="E42">
        <v>1454</v>
      </c>
      <c r="F42" s="1">
        <f t="shared" si="1"/>
        <v>24.233333333333334</v>
      </c>
      <c r="G42">
        <v>23340014</v>
      </c>
      <c r="H42">
        <v>12</v>
      </c>
      <c r="I42">
        <v>27.44</v>
      </c>
      <c r="J42" t="s">
        <v>2</v>
      </c>
      <c r="K42">
        <v>732.88405799999998</v>
      </c>
      <c r="L42">
        <v>2</v>
      </c>
    </row>
    <row r="43" spans="1:12" x14ac:dyDescent="0.2">
      <c r="A43" t="s">
        <v>24</v>
      </c>
      <c r="B43" t="s">
        <v>74</v>
      </c>
      <c r="C43" t="str">
        <f t="shared" si="0"/>
        <v>Cse4</v>
      </c>
      <c r="D43" t="s">
        <v>97</v>
      </c>
      <c r="E43">
        <v>1731</v>
      </c>
      <c r="F43" s="1">
        <f t="shared" si="1"/>
        <v>28.85</v>
      </c>
      <c r="G43">
        <v>18857876</v>
      </c>
      <c r="H43">
        <v>12</v>
      </c>
      <c r="I43">
        <v>27.44</v>
      </c>
      <c r="J43" t="s">
        <v>2</v>
      </c>
      <c r="K43">
        <v>732.88405799999998</v>
      </c>
      <c r="L43">
        <v>2</v>
      </c>
    </row>
    <row r="44" spans="1:12" x14ac:dyDescent="0.2">
      <c r="A44" t="s">
        <v>26</v>
      </c>
      <c r="B44" t="s">
        <v>75</v>
      </c>
      <c r="C44" t="str">
        <f t="shared" si="0"/>
        <v>Htb2</v>
      </c>
      <c r="D44" t="s">
        <v>97</v>
      </c>
      <c r="E44">
        <v>69</v>
      </c>
      <c r="F44" s="1">
        <f t="shared" si="1"/>
        <v>1.1499999999999999</v>
      </c>
      <c r="G44">
        <v>11907475</v>
      </c>
      <c r="H44">
        <v>8</v>
      </c>
      <c r="I44">
        <v>2.1</v>
      </c>
      <c r="J44" t="s">
        <v>2</v>
      </c>
      <c r="K44">
        <v>433.72134999999997</v>
      </c>
      <c r="L44">
        <v>2</v>
      </c>
    </row>
    <row r="45" spans="1:12" x14ac:dyDescent="0.2">
      <c r="A45" t="s">
        <v>26</v>
      </c>
      <c r="B45" t="s">
        <v>75</v>
      </c>
      <c r="C45" t="str">
        <f t="shared" si="0"/>
        <v>Htb2</v>
      </c>
      <c r="D45" t="s">
        <v>97</v>
      </c>
      <c r="E45">
        <v>346</v>
      </c>
      <c r="F45" s="1">
        <f t="shared" si="1"/>
        <v>5.7666666666666666</v>
      </c>
      <c r="G45">
        <v>12125685</v>
      </c>
      <c r="H45">
        <v>8</v>
      </c>
      <c r="I45">
        <v>2.1</v>
      </c>
      <c r="J45" t="s">
        <v>2</v>
      </c>
      <c r="K45">
        <v>433.72134999999997</v>
      </c>
      <c r="L45">
        <v>2</v>
      </c>
    </row>
    <row r="46" spans="1:12" x14ac:dyDescent="0.2">
      <c r="A46" t="s">
        <v>26</v>
      </c>
      <c r="B46" t="s">
        <v>75</v>
      </c>
      <c r="C46" t="str">
        <f t="shared" si="0"/>
        <v>Htb2</v>
      </c>
      <c r="D46" t="s">
        <v>97</v>
      </c>
      <c r="E46">
        <v>623</v>
      </c>
      <c r="F46" s="1">
        <f t="shared" si="1"/>
        <v>10.383333333333333</v>
      </c>
      <c r="G46">
        <v>12429508</v>
      </c>
      <c r="H46">
        <v>8</v>
      </c>
      <c r="I46">
        <v>2.1</v>
      </c>
      <c r="J46" t="s">
        <v>2</v>
      </c>
      <c r="K46">
        <v>433.72134999999997</v>
      </c>
      <c r="L46">
        <v>2</v>
      </c>
    </row>
    <row r="47" spans="1:12" x14ac:dyDescent="0.2">
      <c r="A47" t="s">
        <v>26</v>
      </c>
      <c r="B47" t="s">
        <v>75</v>
      </c>
      <c r="C47" t="str">
        <f t="shared" si="0"/>
        <v>Htb2</v>
      </c>
      <c r="D47" t="s">
        <v>97</v>
      </c>
      <c r="E47">
        <v>900</v>
      </c>
      <c r="F47" s="1">
        <f t="shared" si="1"/>
        <v>15</v>
      </c>
      <c r="G47">
        <v>11875007</v>
      </c>
      <c r="H47">
        <v>8</v>
      </c>
      <c r="I47">
        <v>2.1</v>
      </c>
      <c r="J47" t="s">
        <v>2</v>
      </c>
      <c r="K47">
        <v>433.72134999999997</v>
      </c>
      <c r="L47">
        <v>2</v>
      </c>
    </row>
    <row r="48" spans="1:12" x14ac:dyDescent="0.2">
      <c r="A48" t="s">
        <v>26</v>
      </c>
      <c r="B48" t="s">
        <v>75</v>
      </c>
      <c r="C48" t="str">
        <f t="shared" si="0"/>
        <v>Htb2</v>
      </c>
      <c r="D48" t="s">
        <v>97</v>
      </c>
      <c r="E48">
        <v>1177</v>
      </c>
      <c r="F48" s="1">
        <f t="shared" si="1"/>
        <v>19.616666666666667</v>
      </c>
      <c r="G48">
        <v>13443836</v>
      </c>
      <c r="H48">
        <v>8</v>
      </c>
      <c r="I48">
        <v>2.1</v>
      </c>
      <c r="J48" t="s">
        <v>2</v>
      </c>
      <c r="K48">
        <v>433.72134999999997</v>
      </c>
      <c r="L48">
        <v>2</v>
      </c>
    </row>
    <row r="49" spans="1:12" x14ac:dyDescent="0.2">
      <c r="A49" t="s">
        <v>26</v>
      </c>
      <c r="B49" t="s">
        <v>75</v>
      </c>
      <c r="C49" t="str">
        <f t="shared" si="0"/>
        <v>Htb2</v>
      </c>
      <c r="D49" t="s">
        <v>97</v>
      </c>
      <c r="E49">
        <v>1454</v>
      </c>
      <c r="F49" s="1">
        <f t="shared" si="1"/>
        <v>24.233333333333334</v>
      </c>
      <c r="G49">
        <v>16302165</v>
      </c>
      <c r="H49">
        <v>8</v>
      </c>
      <c r="I49">
        <v>2.1</v>
      </c>
      <c r="J49" t="s">
        <v>2</v>
      </c>
      <c r="K49">
        <v>433.72134999999997</v>
      </c>
      <c r="L49">
        <v>2</v>
      </c>
    </row>
    <row r="50" spans="1:12" x14ac:dyDescent="0.2">
      <c r="A50" t="s">
        <v>26</v>
      </c>
      <c r="B50" t="s">
        <v>75</v>
      </c>
      <c r="C50" t="str">
        <f t="shared" si="0"/>
        <v>Htb2</v>
      </c>
      <c r="D50" t="s">
        <v>97</v>
      </c>
      <c r="E50">
        <v>1731</v>
      </c>
      <c r="F50" s="1">
        <f t="shared" si="1"/>
        <v>28.85</v>
      </c>
      <c r="G50">
        <v>13137448</v>
      </c>
      <c r="H50">
        <v>8</v>
      </c>
      <c r="I50">
        <v>2.1</v>
      </c>
      <c r="J50" t="s">
        <v>2</v>
      </c>
      <c r="K50">
        <v>433.72134999999997</v>
      </c>
      <c r="L50">
        <v>2</v>
      </c>
    </row>
    <row r="51" spans="1:12" x14ac:dyDescent="0.2">
      <c r="A51" t="s">
        <v>28</v>
      </c>
      <c r="B51" t="s">
        <v>76</v>
      </c>
      <c r="C51" t="str">
        <f t="shared" si="0"/>
        <v>Hta2</v>
      </c>
      <c r="D51" t="s">
        <v>97</v>
      </c>
      <c r="E51">
        <v>69</v>
      </c>
      <c r="F51" s="1">
        <f t="shared" si="1"/>
        <v>1.1499999999999999</v>
      </c>
      <c r="G51">
        <v>38078408</v>
      </c>
      <c r="H51">
        <v>9</v>
      </c>
      <c r="I51">
        <v>22.4</v>
      </c>
      <c r="J51" t="s">
        <v>2</v>
      </c>
      <c r="K51">
        <v>464.26793600000002</v>
      </c>
      <c r="L51">
        <v>2</v>
      </c>
    </row>
    <row r="52" spans="1:12" x14ac:dyDescent="0.2">
      <c r="A52" t="s">
        <v>28</v>
      </c>
      <c r="B52" t="s">
        <v>76</v>
      </c>
      <c r="C52" t="str">
        <f t="shared" si="0"/>
        <v>Hta2</v>
      </c>
      <c r="D52" t="s">
        <v>97</v>
      </c>
      <c r="E52">
        <v>346</v>
      </c>
      <c r="F52" s="1">
        <f t="shared" si="1"/>
        <v>5.7666666666666666</v>
      </c>
      <c r="G52">
        <v>37722692</v>
      </c>
      <c r="H52">
        <v>9</v>
      </c>
      <c r="I52">
        <v>22.4</v>
      </c>
      <c r="J52" t="s">
        <v>2</v>
      </c>
      <c r="K52">
        <v>464.26793600000002</v>
      </c>
      <c r="L52">
        <v>2</v>
      </c>
    </row>
    <row r="53" spans="1:12" x14ac:dyDescent="0.2">
      <c r="A53" t="s">
        <v>28</v>
      </c>
      <c r="B53" t="s">
        <v>76</v>
      </c>
      <c r="C53" t="str">
        <f t="shared" si="0"/>
        <v>Hta2</v>
      </c>
      <c r="D53" t="s">
        <v>97</v>
      </c>
      <c r="E53">
        <v>623</v>
      </c>
      <c r="F53" s="1">
        <f t="shared" si="1"/>
        <v>10.383333333333333</v>
      </c>
      <c r="G53">
        <v>38886044</v>
      </c>
      <c r="H53">
        <v>9</v>
      </c>
      <c r="I53">
        <v>22.4</v>
      </c>
      <c r="J53" t="s">
        <v>2</v>
      </c>
      <c r="K53">
        <v>464.26793600000002</v>
      </c>
      <c r="L53">
        <v>2</v>
      </c>
    </row>
    <row r="54" spans="1:12" x14ac:dyDescent="0.2">
      <c r="A54" t="s">
        <v>28</v>
      </c>
      <c r="B54" t="s">
        <v>76</v>
      </c>
      <c r="C54" t="str">
        <f t="shared" si="0"/>
        <v>Hta2</v>
      </c>
      <c r="D54" t="s">
        <v>97</v>
      </c>
      <c r="E54">
        <v>900</v>
      </c>
      <c r="F54" s="1">
        <f t="shared" si="1"/>
        <v>15</v>
      </c>
      <c r="G54">
        <v>38568996</v>
      </c>
      <c r="H54">
        <v>9</v>
      </c>
      <c r="I54">
        <v>22.4</v>
      </c>
      <c r="J54" t="s">
        <v>2</v>
      </c>
      <c r="K54">
        <v>464.26793600000002</v>
      </c>
      <c r="L54">
        <v>2</v>
      </c>
    </row>
    <row r="55" spans="1:12" x14ac:dyDescent="0.2">
      <c r="A55" t="s">
        <v>28</v>
      </c>
      <c r="B55" t="s">
        <v>76</v>
      </c>
      <c r="C55" t="str">
        <f t="shared" si="0"/>
        <v>Hta2</v>
      </c>
      <c r="D55" t="s">
        <v>97</v>
      </c>
      <c r="E55">
        <v>1177</v>
      </c>
      <c r="F55" s="1">
        <f t="shared" si="1"/>
        <v>19.616666666666667</v>
      </c>
      <c r="G55">
        <v>42860032</v>
      </c>
      <c r="H55">
        <v>9</v>
      </c>
      <c r="I55">
        <v>22.4</v>
      </c>
      <c r="J55" t="s">
        <v>2</v>
      </c>
      <c r="K55">
        <v>464.26793600000002</v>
      </c>
      <c r="L55">
        <v>2</v>
      </c>
    </row>
    <row r="56" spans="1:12" x14ac:dyDescent="0.2">
      <c r="A56" t="s">
        <v>28</v>
      </c>
      <c r="B56" t="s">
        <v>76</v>
      </c>
      <c r="C56" t="str">
        <f t="shared" si="0"/>
        <v>Hta2</v>
      </c>
      <c r="D56" t="s">
        <v>97</v>
      </c>
      <c r="E56">
        <v>1454</v>
      </c>
      <c r="F56" s="1">
        <f t="shared" si="1"/>
        <v>24.233333333333334</v>
      </c>
      <c r="G56">
        <v>54649520</v>
      </c>
      <c r="H56">
        <v>9</v>
      </c>
      <c r="I56">
        <v>22.4</v>
      </c>
      <c r="J56" t="s">
        <v>2</v>
      </c>
      <c r="K56">
        <v>464.26793600000002</v>
      </c>
      <c r="L56">
        <v>2</v>
      </c>
    </row>
    <row r="57" spans="1:12" x14ac:dyDescent="0.2">
      <c r="A57" t="s">
        <v>28</v>
      </c>
      <c r="B57" t="s">
        <v>76</v>
      </c>
      <c r="C57" t="str">
        <f t="shared" si="0"/>
        <v>Hta2</v>
      </c>
      <c r="D57" t="s">
        <v>97</v>
      </c>
      <c r="E57">
        <v>1731</v>
      </c>
      <c r="F57" s="1">
        <f t="shared" si="1"/>
        <v>28.85</v>
      </c>
      <c r="G57">
        <v>35847488</v>
      </c>
      <c r="H57">
        <v>9</v>
      </c>
      <c r="I57">
        <v>22.4</v>
      </c>
      <c r="J57" t="s">
        <v>2</v>
      </c>
      <c r="K57">
        <v>464.26793600000002</v>
      </c>
      <c r="L57">
        <v>2</v>
      </c>
    </row>
    <row r="58" spans="1:12" x14ac:dyDescent="0.2">
      <c r="A58" t="s">
        <v>30</v>
      </c>
      <c r="B58" t="s">
        <v>77</v>
      </c>
      <c r="C58" t="str">
        <f t="shared" si="0"/>
        <v>Hhf1</v>
      </c>
      <c r="D58" t="s">
        <v>97</v>
      </c>
      <c r="E58">
        <v>69</v>
      </c>
      <c r="F58" s="1">
        <f t="shared" si="1"/>
        <v>1.1499999999999999</v>
      </c>
      <c r="G58">
        <v>13713135</v>
      </c>
      <c r="H58">
        <v>10</v>
      </c>
      <c r="I58">
        <v>23.02</v>
      </c>
      <c r="J58" t="s">
        <v>2</v>
      </c>
      <c r="K58">
        <v>594.82855500000005</v>
      </c>
      <c r="L58">
        <v>2</v>
      </c>
    </row>
    <row r="59" spans="1:12" x14ac:dyDescent="0.2">
      <c r="A59" t="s">
        <v>30</v>
      </c>
      <c r="B59" t="s">
        <v>77</v>
      </c>
      <c r="C59" t="str">
        <f t="shared" si="0"/>
        <v>Hhf1</v>
      </c>
      <c r="D59" t="s">
        <v>97</v>
      </c>
      <c r="E59">
        <v>346</v>
      </c>
      <c r="F59" s="1">
        <f t="shared" si="1"/>
        <v>5.7666666666666666</v>
      </c>
      <c r="G59">
        <v>16669233</v>
      </c>
      <c r="H59">
        <v>10</v>
      </c>
      <c r="I59">
        <v>23.02</v>
      </c>
      <c r="J59" t="s">
        <v>2</v>
      </c>
      <c r="K59">
        <v>594.82855500000005</v>
      </c>
      <c r="L59">
        <v>2</v>
      </c>
    </row>
    <row r="60" spans="1:12" x14ac:dyDescent="0.2">
      <c r="A60" t="s">
        <v>30</v>
      </c>
      <c r="B60" t="s">
        <v>77</v>
      </c>
      <c r="C60" t="str">
        <f t="shared" si="0"/>
        <v>Hhf1</v>
      </c>
      <c r="D60" t="s">
        <v>97</v>
      </c>
      <c r="E60">
        <v>623</v>
      </c>
      <c r="F60" s="1">
        <f t="shared" si="1"/>
        <v>10.383333333333333</v>
      </c>
      <c r="G60">
        <v>17714502</v>
      </c>
      <c r="H60">
        <v>10</v>
      </c>
      <c r="I60">
        <v>23.02</v>
      </c>
      <c r="J60" t="s">
        <v>2</v>
      </c>
      <c r="K60">
        <v>594.82855500000005</v>
      </c>
      <c r="L60">
        <v>2</v>
      </c>
    </row>
    <row r="61" spans="1:12" x14ac:dyDescent="0.2">
      <c r="A61" t="s">
        <v>30</v>
      </c>
      <c r="B61" t="s">
        <v>77</v>
      </c>
      <c r="C61" t="str">
        <f t="shared" si="0"/>
        <v>Hhf1</v>
      </c>
      <c r="D61" t="s">
        <v>97</v>
      </c>
      <c r="E61">
        <v>900</v>
      </c>
      <c r="F61" s="1">
        <f t="shared" si="1"/>
        <v>15</v>
      </c>
      <c r="G61">
        <v>18090972</v>
      </c>
      <c r="H61">
        <v>10</v>
      </c>
      <c r="I61">
        <v>23.02</v>
      </c>
      <c r="J61" t="s">
        <v>2</v>
      </c>
      <c r="K61">
        <v>594.82855500000005</v>
      </c>
      <c r="L61">
        <v>2</v>
      </c>
    </row>
    <row r="62" spans="1:12" x14ac:dyDescent="0.2">
      <c r="A62" t="s">
        <v>30</v>
      </c>
      <c r="B62" t="s">
        <v>77</v>
      </c>
      <c r="C62" t="str">
        <f t="shared" si="0"/>
        <v>Hhf1</v>
      </c>
      <c r="D62" t="s">
        <v>97</v>
      </c>
      <c r="E62">
        <v>1177</v>
      </c>
      <c r="F62" s="1">
        <f t="shared" si="1"/>
        <v>19.616666666666667</v>
      </c>
      <c r="G62">
        <v>18757612</v>
      </c>
      <c r="H62">
        <v>10</v>
      </c>
      <c r="I62">
        <v>23.02</v>
      </c>
      <c r="J62" t="s">
        <v>2</v>
      </c>
      <c r="K62">
        <v>594.82855500000005</v>
      </c>
      <c r="L62">
        <v>2</v>
      </c>
    </row>
    <row r="63" spans="1:12" x14ac:dyDescent="0.2">
      <c r="A63" t="s">
        <v>30</v>
      </c>
      <c r="B63" t="s">
        <v>77</v>
      </c>
      <c r="C63" t="str">
        <f t="shared" si="0"/>
        <v>Hhf1</v>
      </c>
      <c r="D63" t="s">
        <v>97</v>
      </c>
      <c r="E63">
        <v>1454</v>
      </c>
      <c r="F63" s="1">
        <f t="shared" si="1"/>
        <v>24.233333333333334</v>
      </c>
      <c r="G63">
        <v>23071434</v>
      </c>
      <c r="H63">
        <v>10</v>
      </c>
      <c r="I63">
        <v>23.02</v>
      </c>
      <c r="J63" t="s">
        <v>2</v>
      </c>
      <c r="K63">
        <v>594.82855500000005</v>
      </c>
      <c r="L63">
        <v>2</v>
      </c>
    </row>
    <row r="64" spans="1:12" x14ac:dyDescent="0.2">
      <c r="A64" t="s">
        <v>30</v>
      </c>
      <c r="B64" t="s">
        <v>77</v>
      </c>
      <c r="C64" t="str">
        <f t="shared" si="0"/>
        <v>Hhf1</v>
      </c>
      <c r="D64" t="s">
        <v>97</v>
      </c>
      <c r="E64">
        <v>1731</v>
      </c>
      <c r="F64" s="1">
        <f t="shared" si="1"/>
        <v>28.85</v>
      </c>
      <c r="G64">
        <v>16118979</v>
      </c>
      <c r="H64">
        <v>10</v>
      </c>
      <c r="I64">
        <v>23.02</v>
      </c>
      <c r="J64" t="s">
        <v>2</v>
      </c>
      <c r="K64">
        <v>594.82855500000005</v>
      </c>
      <c r="L64">
        <v>2</v>
      </c>
    </row>
    <row r="65" spans="1:12" x14ac:dyDescent="0.2">
      <c r="A65" t="s">
        <v>32</v>
      </c>
      <c r="B65" t="s">
        <v>78</v>
      </c>
      <c r="C65" t="str">
        <f t="shared" si="0"/>
        <v>Hht1</v>
      </c>
      <c r="D65" t="s">
        <v>97</v>
      </c>
      <c r="E65">
        <v>69</v>
      </c>
      <c r="F65" s="1">
        <f t="shared" si="1"/>
        <v>1.1499999999999999</v>
      </c>
      <c r="G65">
        <v>19651902</v>
      </c>
      <c r="H65">
        <v>7</v>
      </c>
      <c r="I65">
        <v>18.440000000000001</v>
      </c>
      <c r="J65" t="s">
        <v>2</v>
      </c>
      <c r="K65">
        <v>421.25449400000002</v>
      </c>
      <c r="L65">
        <v>2</v>
      </c>
    </row>
    <row r="66" spans="1:12" x14ac:dyDescent="0.2">
      <c r="A66" t="s">
        <v>32</v>
      </c>
      <c r="B66" t="s">
        <v>78</v>
      </c>
      <c r="C66" t="str">
        <f t="shared" si="0"/>
        <v>Hht1</v>
      </c>
      <c r="D66" t="s">
        <v>97</v>
      </c>
      <c r="E66">
        <v>346</v>
      </c>
      <c r="F66" s="1">
        <f t="shared" si="1"/>
        <v>5.7666666666666666</v>
      </c>
      <c r="G66">
        <v>23778812</v>
      </c>
      <c r="H66">
        <v>7</v>
      </c>
      <c r="I66">
        <v>18.440000000000001</v>
      </c>
      <c r="J66" t="s">
        <v>2</v>
      </c>
      <c r="K66">
        <v>421.25449400000002</v>
      </c>
      <c r="L66">
        <v>2</v>
      </c>
    </row>
    <row r="67" spans="1:12" x14ac:dyDescent="0.2">
      <c r="A67" t="s">
        <v>32</v>
      </c>
      <c r="B67" t="s">
        <v>78</v>
      </c>
      <c r="C67" t="str">
        <f t="shared" ref="C67:C130" si="2">PROPER(B67)</f>
        <v>Hht1</v>
      </c>
      <c r="D67" t="s">
        <v>97</v>
      </c>
      <c r="E67">
        <v>623</v>
      </c>
      <c r="F67" s="1">
        <f t="shared" ref="F67:F130" si="3">E67/60</f>
        <v>10.383333333333333</v>
      </c>
      <c r="G67">
        <v>23215752</v>
      </c>
      <c r="H67">
        <v>7</v>
      </c>
      <c r="I67">
        <v>18.440000000000001</v>
      </c>
      <c r="J67" t="s">
        <v>2</v>
      </c>
      <c r="K67">
        <v>421.25449400000002</v>
      </c>
      <c r="L67">
        <v>2</v>
      </c>
    </row>
    <row r="68" spans="1:12" x14ac:dyDescent="0.2">
      <c r="A68" t="s">
        <v>32</v>
      </c>
      <c r="B68" t="s">
        <v>78</v>
      </c>
      <c r="C68" t="str">
        <f t="shared" si="2"/>
        <v>Hht1</v>
      </c>
      <c r="D68" t="s">
        <v>97</v>
      </c>
      <c r="E68">
        <v>900</v>
      </c>
      <c r="F68" s="1">
        <f t="shared" si="3"/>
        <v>15</v>
      </c>
      <c r="G68">
        <v>22474348</v>
      </c>
      <c r="H68">
        <v>7</v>
      </c>
      <c r="I68">
        <v>18.440000000000001</v>
      </c>
      <c r="J68" t="s">
        <v>2</v>
      </c>
      <c r="K68">
        <v>421.25449400000002</v>
      </c>
      <c r="L68">
        <v>2</v>
      </c>
    </row>
    <row r="69" spans="1:12" x14ac:dyDescent="0.2">
      <c r="A69" t="s">
        <v>32</v>
      </c>
      <c r="B69" t="s">
        <v>78</v>
      </c>
      <c r="C69" t="str">
        <f t="shared" si="2"/>
        <v>Hht1</v>
      </c>
      <c r="D69" t="s">
        <v>97</v>
      </c>
      <c r="E69">
        <v>1177</v>
      </c>
      <c r="F69" s="1">
        <f t="shared" si="3"/>
        <v>19.616666666666667</v>
      </c>
      <c r="G69">
        <v>22285488</v>
      </c>
      <c r="H69">
        <v>7</v>
      </c>
      <c r="I69">
        <v>18.440000000000001</v>
      </c>
      <c r="J69" t="s">
        <v>2</v>
      </c>
      <c r="K69">
        <v>421.25449400000002</v>
      </c>
      <c r="L69">
        <v>2</v>
      </c>
    </row>
    <row r="70" spans="1:12" x14ac:dyDescent="0.2">
      <c r="A70" t="s">
        <v>32</v>
      </c>
      <c r="B70" t="s">
        <v>78</v>
      </c>
      <c r="C70" t="str">
        <f t="shared" si="2"/>
        <v>Hht1</v>
      </c>
      <c r="D70" t="s">
        <v>97</v>
      </c>
      <c r="E70">
        <v>1454</v>
      </c>
      <c r="F70" s="1">
        <f t="shared" si="3"/>
        <v>24.233333333333334</v>
      </c>
      <c r="G70">
        <v>31729990</v>
      </c>
      <c r="H70">
        <v>7</v>
      </c>
      <c r="I70">
        <v>18.440000000000001</v>
      </c>
      <c r="J70" t="s">
        <v>2</v>
      </c>
      <c r="K70">
        <v>421.25449400000002</v>
      </c>
      <c r="L70">
        <v>2</v>
      </c>
    </row>
    <row r="71" spans="1:12" x14ac:dyDescent="0.2">
      <c r="A71" t="s">
        <v>32</v>
      </c>
      <c r="B71" t="s">
        <v>78</v>
      </c>
      <c r="C71" t="str">
        <f t="shared" si="2"/>
        <v>Hht1</v>
      </c>
      <c r="D71" t="s">
        <v>97</v>
      </c>
      <c r="E71">
        <v>1731</v>
      </c>
      <c r="F71" s="1">
        <f t="shared" si="3"/>
        <v>28.85</v>
      </c>
      <c r="G71">
        <v>24522818</v>
      </c>
      <c r="H71">
        <v>7</v>
      </c>
      <c r="I71">
        <v>18.440000000000001</v>
      </c>
      <c r="J71" t="s">
        <v>2</v>
      </c>
      <c r="K71">
        <v>421.25449400000002</v>
      </c>
      <c r="L71">
        <v>2</v>
      </c>
    </row>
    <row r="72" spans="1:12" x14ac:dyDescent="0.2">
      <c r="A72" t="s">
        <v>34</v>
      </c>
      <c r="B72" t="s">
        <v>94</v>
      </c>
      <c r="C72" t="str">
        <f t="shared" si="2"/>
        <v>Mif2-1</v>
      </c>
      <c r="D72" t="s">
        <v>97</v>
      </c>
      <c r="E72">
        <v>69</v>
      </c>
      <c r="F72" s="1">
        <f t="shared" si="3"/>
        <v>1.1499999999999999</v>
      </c>
      <c r="G72">
        <v>11889821</v>
      </c>
      <c r="H72">
        <v>12</v>
      </c>
      <c r="I72">
        <v>17.579999999999998</v>
      </c>
      <c r="J72" t="s">
        <v>2</v>
      </c>
      <c r="K72">
        <v>675.82419800000002</v>
      </c>
      <c r="L72">
        <v>2</v>
      </c>
    </row>
    <row r="73" spans="1:12" x14ac:dyDescent="0.2">
      <c r="A73" t="s">
        <v>34</v>
      </c>
      <c r="B73" t="s">
        <v>94</v>
      </c>
      <c r="C73" t="str">
        <f t="shared" si="2"/>
        <v>Mif2-1</v>
      </c>
      <c r="D73" t="s">
        <v>97</v>
      </c>
      <c r="E73">
        <v>346</v>
      </c>
      <c r="F73" s="1">
        <f t="shared" si="3"/>
        <v>5.7666666666666666</v>
      </c>
      <c r="G73">
        <v>12576966</v>
      </c>
      <c r="H73">
        <v>12</v>
      </c>
      <c r="I73">
        <v>17.579999999999998</v>
      </c>
      <c r="J73" t="s">
        <v>2</v>
      </c>
      <c r="K73">
        <v>675.82419800000002</v>
      </c>
      <c r="L73">
        <v>2</v>
      </c>
    </row>
    <row r="74" spans="1:12" x14ac:dyDescent="0.2">
      <c r="A74" t="s">
        <v>34</v>
      </c>
      <c r="B74" t="s">
        <v>94</v>
      </c>
      <c r="C74" t="str">
        <f t="shared" si="2"/>
        <v>Mif2-1</v>
      </c>
      <c r="D74" t="s">
        <v>97</v>
      </c>
      <c r="E74">
        <v>623</v>
      </c>
      <c r="F74" s="1">
        <f t="shared" si="3"/>
        <v>10.383333333333333</v>
      </c>
      <c r="G74">
        <v>12412770</v>
      </c>
      <c r="H74">
        <v>12</v>
      </c>
      <c r="I74">
        <v>17.579999999999998</v>
      </c>
      <c r="J74" t="s">
        <v>2</v>
      </c>
      <c r="K74">
        <v>675.82419800000002</v>
      </c>
      <c r="L74">
        <v>2</v>
      </c>
    </row>
    <row r="75" spans="1:12" x14ac:dyDescent="0.2">
      <c r="A75" t="s">
        <v>34</v>
      </c>
      <c r="B75" t="s">
        <v>94</v>
      </c>
      <c r="C75" t="str">
        <f t="shared" si="2"/>
        <v>Mif2-1</v>
      </c>
      <c r="D75" t="s">
        <v>97</v>
      </c>
      <c r="E75">
        <v>900</v>
      </c>
      <c r="F75" s="1">
        <f t="shared" si="3"/>
        <v>15</v>
      </c>
      <c r="G75">
        <v>12233049</v>
      </c>
      <c r="H75">
        <v>12</v>
      </c>
      <c r="I75">
        <v>17.579999999999998</v>
      </c>
      <c r="J75" t="s">
        <v>2</v>
      </c>
      <c r="K75">
        <v>675.82419800000002</v>
      </c>
      <c r="L75">
        <v>2</v>
      </c>
    </row>
    <row r="76" spans="1:12" x14ac:dyDescent="0.2">
      <c r="A76" t="s">
        <v>34</v>
      </c>
      <c r="B76" t="s">
        <v>94</v>
      </c>
      <c r="C76" t="str">
        <f t="shared" si="2"/>
        <v>Mif2-1</v>
      </c>
      <c r="D76" t="s">
        <v>97</v>
      </c>
      <c r="E76">
        <v>1177</v>
      </c>
      <c r="F76" s="1">
        <f t="shared" si="3"/>
        <v>19.616666666666667</v>
      </c>
      <c r="G76">
        <v>12893178</v>
      </c>
      <c r="H76">
        <v>12</v>
      </c>
      <c r="I76">
        <v>17.579999999999998</v>
      </c>
      <c r="J76" t="s">
        <v>2</v>
      </c>
      <c r="K76">
        <v>675.82419800000002</v>
      </c>
      <c r="L76">
        <v>2</v>
      </c>
    </row>
    <row r="77" spans="1:12" x14ac:dyDescent="0.2">
      <c r="A77" t="s">
        <v>34</v>
      </c>
      <c r="B77" t="s">
        <v>94</v>
      </c>
      <c r="C77" t="str">
        <f t="shared" si="2"/>
        <v>Mif2-1</v>
      </c>
      <c r="D77" t="s">
        <v>97</v>
      </c>
      <c r="E77">
        <v>1454</v>
      </c>
      <c r="F77" s="1">
        <f t="shared" si="3"/>
        <v>24.233333333333334</v>
      </c>
      <c r="G77">
        <v>18747630</v>
      </c>
      <c r="H77">
        <v>12</v>
      </c>
      <c r="I77">
        <v>17.579999999999998</v>
      </c>
      <c r="J77" t="s">
        <v>2</v>
      </c>
      <c r="K77">
        <v>675.82419800000002</v>
      </c>
      <c r="L77">
        <v>2</v>
      </c>
    </row>
    <row r="78" spans="1:12" x14ac:dyDescent="0.2">
      <c r="A78" t="s">
        <v>34</v>
      </c>
      <c r="B78" t="s">
        <v>94</v>
      </c>
      <c r="C78" t="str">
        <f t="shared" si="2"/>
        <v>Mif2-1</v>
      </c>
      <c r="D78" t="s">
        <v>97</v>
      </c>
      <c r="E78">
        <v>1731</v>
      </c>
      <c r="F78" s="1">
        <f t="shared" si="3"/>
        <v>28.85</v>
      </c>
      <c r="G78">
        <v>13416153</v>
      </c>
      <c r="H78">
        <v>12</v>
      </c>
      <c r="I78">
        <v>17.579999999999998</v>
      </c>
      <c r="J78" t="s">
        <v>2</v>
      </c>
      <c r="K78">
        <v>675.82419800000002</v>
      </c>
      <c r="L78">
        <v>2</v>
      </c>
    </row>
    <row r="79" spans="1:12" x14ac:dyDescent="0.2">
      <c r="A79" t="s">
        <v>36</v>
      </c>
      <c r="B79" t="s">
        <v>95</v>
      </c>
      <c r="C79" t="str">
        <f t="shared" si="2"/>
        <v>Mif2-2</v>
      </c>
      <c r="D79" t="s">
        <v>97</v>
      </c>
      <c r="E79">
        <v>69</v>
      </c>
      <c r="F79" s="1">
        <f t="shared" si="3"/>
        <v>1.1499999999999999</v>
      </c>
      <c r="G79">
        <v>12201351</v>
      </c>
      <c r="H79">
        <v>8</v>
      </c>
      <c r="I79">
        <v>23.25</v>
      </c>
      <c r="J79" t="s">
        <v>2</v>
      </c>
      <c r="K79">
        <v>521.78903600000001</v>
      </c>
      <c r="L79">
        <v>2</v>
      </c>
    </row>
    <row r="80" spans="1:12" x14ac:dyDescent="0.2">
      <c r="A80" t="s">
        <v>36</v>
      </c>
      <c r="B80" t="s">
        <v>95</v>
      </c>
      <c r="C80" t="str">
        <f t="shared" si="2"/>
        <v>Mif2-2</v>
      </c>
      <c r="D80" t="s">
        <v>97</v>
      </c>
      <c r="E80">
        <v>346</v>
      </c>
      <c r="F80" s="1">
        <f t="shared" si="3"/>
        <v>5.7666666666666666</v>
      </c>
      <c r="G80">
        <v>15387041</v>
      </c>
      <c r="H80">
        <v>8</v>
      </c>
      <c r="I80">
        <v>23.25</v>
      </c>
      <c r="J80" t="s">
        <v>2</v>
      </c>
      <c r="K80">
        <v>521.78903600000001</v>
      </c>
      <c r="L80">
        <v>2</v>
      </c>
    </row>
    <row r="81" spans="1:12" x14ac:dyDescent="0.2">
      <c r="A81" t="s">
        <v>36</v>
      </c>
      <c r="B81" t="s">
        <v>95</v>
      </c>
      <c r="C81" t="str">
        <f t="shared" si="2"/>
        <v>Mif2-2</v>
      </c>
      <c r="D81" t="s">
        <v>97</v>
      </c>
      <c r="E81">
        <v>623</v>
      </c>
      <c r="F81" s="1">
        <f t="shared" si="3"/>
        <v>10.383333333333333</v>
      </c>
      <c r="G81">
        <v>15015412</v>
      </c>
      <c r="H81">
        <v>8</v>
      </c>
      <c r="I81">
        <v>23.25</v>
      </c>
      <c r="J81" t="s">
        <v>2</v>
      </c>
      <c r="K81">
        <v>521.78903600000001</v>
      </c>
      <c r="L81">
        <v>2</v>
      </c>
    </row>
    <row r="82" spans="1:12" x14ac:dyDescent="0.2">
      <c r="A82" t="s">
        <v>36</v>
      </c>
      <c r="B82" t="s">
        <v>95</v>
      </c>
      <c r="C82" t="str">
        <f t="shared" si="2"/>
        <v>Mif2-2</v>
      </c>
      <c r="D82" t="s">
        <v>97</v>
      </c>
      <c r="E82">
        <v>900</v>
      </c>
      <c r="F82" s="1">
        <f t="shared" si="3"/>
        <v>15</v>
      </c>
      <c r="G82">
        <v>13552143</v>
      </c>
      <c r="H82">
        <v>8</v>
      </c>
      <c r="I82">
        <v>23.25</v>
      </c>
      <c r="J82" t="s">
        <v>2</v>
      </c>
      <c r="K82">
        <v>521.78903600000001</v>
      </c>
      <c r="L82">
        <v>2</v>
      </c>
    </row>
    <row r="83" spans="1:12" x14ac:dyDescent="0.2">
      <c r="A83" t="s">
        <v>36</v>
      </c>
      <c r="B83" t="s">
        <v>95</v>
      </c>
      <c r="C83" t="str">
        <f t="shared" si="2"/>
        <v>Mif2-2</v>
      </c>
      <c r="D83" t="s">
        <v>97</v>
      </c>
      <c r="E83">
        <v>1177</v>
      </c>
      <c r="F83" s="1">
        <f t="shared" si="3"/>
        <v>19.616666666666667</v>
      </c>
      <c r="G83">
        <v>13183140</v>
      </c>
      <c r="H83">
        <v>8</v>
      </c>
      <c r="I83">
        <v>23.25</v>
      </c>
      <c r="J83" t="s">
        <v>2</v>
      </c>
      <c r="K83">
        <v>521.78903600000001</v>
      </c>
      <c r="L83">
        <v>2</v>
      </c>
    </row>
    <row r="84" spans="1:12" x14ac:dyDescent="0.2">
      <c r="A84" t="s">
        <v>36</v>
      </c>
      <c r="B84" t="s">
        <v>95</v>
      </c>
      <c r="C84" t="str">
        <f t="shared" si="2"/>
        <v>Mif2-2</v>
      </c>
      <c r="D84" t="s">
        <v>97</v>
      </c>
      <c r="E84">
        <v>1454</v>
      </c>
      <c r="F84" s="1">
        <f t="shared" si="3"/>
        <v>24.233333333333334</v>
      </c>
      <c r="G84">
        <v>13771261</v>
      </c>
      <c r="H84">
        <v>8</v>
      </c>
      <c r="I84">
        <v>23.25</v>
      </c>
      <c r="J84" t="s">
        <v>2</v>
      </c>
      <c r="K84">
        <v>521.78903600000001</v>
      </c>
      <c r="L84">
        <v>2</v>
      </c>
    </row>
    <row r="85" spans="1:12" x14ac:dyDescent="0.2">
      <c r="A85" t="s">
        <v>36</v>
      </c>
      <c r="B85" t="s">
        <v>95</v>
      </c>
      <c r="C85" t="str">
        <f t="shared" si="2"/>
        <v>Mif2-2</v>
      </c>
      <c r="D85" t="s">
        <v>97</v>
      </c>
      <c r="E85">
        <v>1731</v>
      </c>
      <c r="F85" s="1">
        <f t="shared" si="3"/>
        <v>28.85</v>
      </c>
      <c r="G85">
        <v>10952995</v>
      </c>
      <c r="H85">
        <v>8</v>
      </c>
      <c r="I85">
        <v>23.25</v>
      </c>
      <c r="J85" t="s">
        <v>2</v>
      </c>
      <c r="K85">
        <v>521.78903600000001</v>
      </c>
      <c r="L85">
        <v>2</v>
      </c>
    </row>
    <row r="86" spans="1:12" x14ac:dyDescent="0.2">
      <c r="A86" t="s">
        <v>37</v>
      </c>
      <c r="B86" t="s">
        <v>79</v>
      </c>
      <c r="C86" t="str">
        <f t="shared" si="2"/>
        <v>Cbf2</v>
      </c>
      <c r="D86" t="s">
        <v>97</v>
      </c>
      <c r="E86">
        <v>69</v>
      </c>
      <c r="F86" s="1">
        <f t="shared" si="3"/>
        <v>1.1499999999999999</v>
      </c>
      <c r="G86">
        <v>12538877</v>
      </c>
      <c r="H86">
        <v>14</v>
      </c>
      <c r="I86">
        <v>14.56</v>
      </c>
      <c r="J86" t="s">
        <v>2</v>
      </c>
      <c r="K86">
        <v>792.36220700000001</v>
      </c>
      <c r="L86">
        <v>2</v>
      </c>
    </row>
    <row r="87" spans="1:12" x14ac:dyDescent="0.2">
      <c r="A87" t="s">
        <v>37</v>
      </c>
      <c r="B87" t="s">
        <v>79</v>
      </c>
      <c r="C87" t="str">
        <f t="shared" si="2"/>
        <v>Cbf2</v>
      </c>
      <c r="D87" t="s">
        <v>97</v>
      </c>
      <c r="E87">
        <v>346</v>
      </c>
      <c r="F87" s="1">
        <f t="shared" si="3"/>
        <v>5.7666666666666666</v>
      </c>
      <c r="G87">
        <v>12314219</v>
      </c>
      <c r="H87">
        <v>14</v>
      </c>
      <c r="I87">
        <v>14.56</v>
      </c>
      <c r="J87" t="s">
        <v>2</v>
      </c>
      <c r="K87">
        <v>792.36220700000001</v>
      </c>
      <c r="L87">
        <v>2</v>
      </c>
    </row>
    <row r="88" spans="1:12" x14ac:dyDescent="0.2">
      <c r="A88" t="s">
        <v>37</v>
      </c>
      <c r="B88" t="s">
        <v>79</v>
      </c>
      <c r="C88" t="str">
        <f t="shared" si="2"/>
        <v>Cbf2</v>
      </c>
      <c r="D88" t="s">
        <v>97</v>
      </c>
      <c r="E88">
        <v>623</v>
      </c>
      <c r="F88" s="1">
        <f t="shared" si="3"/>
        <v>10.383333333333333</v>
      </c>
      <c r="G88">
        <v>13225165</v>
      </c>
      <c r="H88">
        <v>14</v>
      </c>
      <c r="I88">
        <v>14.56</v>
      </c>
      <c r="J88" t="s">
        <v>2</v>
      </c>
      <c r="K88">
        <v>792.36220700000001</v>
      </c>
      <c r="L88">
        <v>2</v>
      </c>
    </row>
    <row r="89" spans="1:12" x14ac:dyDescent="0.2">
      <c r="A89" t="s">
        <v>37</v>
      </c>
      <c r="B89" t="s">
        <v>79</v>
      </c>
      <c r="C89" t="str">
        <f t="shared" si="2"/>
        <v>Cbf2</v>
      </c>
      <c r="D89" t="s">
        <v>97</v>
      </c>
      <c r="E89">
        <v>900</v>
      </c>
      <c r="F89" s="1">
        <f t="shared" si="3"/>
        <v>15</v>
      </c>
      <c r="G89">
        <v>13288036</v>
      </c>
      <c r="H89">
        <v>14</v>
      </c>
      <c r="I89">
        <v>14.56</v>
      </c>
      <c r="J89" t="s">
        <v>2</v>
      </c>
      <c r="K89">
        <v>792.36220700000001</v>
      </c>
      <c r="L89">
        <v>2</v>
      </c>
    </row>
    <row r="90" spans="1:12" x14ac:dyDescent="0.2">
      <c r="A90" t="s">
        <v>37</v>
      </c>
      <c r="B90" t="s">
        <v>79</v>
      </c>
      <c r="C90" t="str">
        <f t="shared" si="2"/>
        <v>Cbf2</v>
      </c>
      <c r="D90" t="s">
        <v>97</v>
      </c>
      <c r="E90">
        <v>1177</v>
      </c>
      <c r="F90" s="1">
        <f t="shared" si="3"/>
        <v>19.616666666666667</v>
      </c>
      <c r="G90">
        <v>13791988</v>
      </c>
      <c r="H90">
        <v>14</v>
      </c>
      <c r="I90">
        <v>14.56</v>
      </c>
      <c r="J90" t="s">
        <v>2</v>
      </c>
      <c r="K90">
        <v>792.36220700000001</v>
      </c>
      <c r="L90">
        <v>2</v>
      </c>
    </row>
    <row r="91" spans="1:12" x14ac:dyDescent="0.2">
      <c r="A91" t="s">
        <v>37</v>
      </c>
      <c r="B91" t="s">
        <v>79</v>
      </c>
      <c r="C91" t="str">
        <f t="shared" si="2"/>
        <v>Cbf2</v>
      </c>
      <c r="D91" t="s">
        <v>97</v>
      </c>
      <c r="E91">
        <v>1454</v>
      </c>
      <c r="F91" s="1">
        <f t="shared" si="3"/>
        <v>24.233333333333334</v>
      </c>
      <c r="G91">
        <v>17065110</v>
      </c>
      <c r="H91">
        <v>14</v>
      </c>
      <c r="I91">
        <v>14.56</v>
      </c>
      <c r="J91" t="s">
        <v>2</v>
      </c>
      <c r="K91">
        <v>792.36220700000001</v>
      </c>
      <c r="L91">
        <v>2</v>
      </c>
    </row>
    <row r="92" spans="1:12" x14ac:dyDescent="0.2">
      <c r="A92" t="s">
        <v>37</v>
      </c>
      <c r="B92" t="s">
        <v>79</v>
      </c>
      <c r="C92" t="str">
        <f t="shared" si="2"/>
        <v>Cbf2</v>
      </c>
      <c r="D92" t="s">
        <v>97</v>
      </c>
      <c r="E92">
        <v>1731</v>
      </c>
      <c r="F92" s="1">
        <f t="shared" si="3"/>
        <v>28.85</v>
      </c>
      <c r="G92">
        <v>13801923</v>
      </c>
      <c r="H92">
        <v>14</v>
      </c>
      <c r="I92">
        <v>14.56</v>
      </c>
      <c r="J92" t="s">
        <v>2</v>
      </c>
      <c r="K92">
        <v>792.36220700000001</v>
      </c>
      <c r="L92">
        <v>2</v>
      </c>
    </row>
    <row r="93" spans="1:12" x14ac:dyDescent="0.2">
      <c r="A93" t="s">
        <v>39</v>
      </c>
      <c r="B93" t="s">
        <v>80</v>
      </c>
      <c r="C93" t="str">
        <f t="shared" si="2"/>
        <v>Mcm21</v>
      </c>
      <c r="D93" t="s">
        <v>97</v>
      </c>
      <c r="E93">
        <v>69</v>
      </c>
      <c r="F93" s="1">
        <f t="shared" si="3"/>
        <v>1.1499999999999999</v>
      </c>
      <c r="G93">
        <v>12922077</v>
      </c>
      <c r="H93">
        <v>9</v>
      </c>
      <c r="I93">
        <v>12.12</v>
      </c>
      <c r="J93" t="s">
        <v>2</v>
      </c>
      <c r="K93">
        <v>516.24759500000005</v>
      </c>
      <c r="L93">
        <v>2</v>
      </c>
    </row>
    <row r="94" spans="1:12" x14ac:dyDescent="0.2">
      <c r="A94" t="s">
        <v>39</v>
      </c>
      <c r="B94" t="s">
        <v>80</v>
      </c>
      <c r="C94" t="str">
        <f t="shared" si="2"/>
        <v>Mcm21</v>
      </c>
      <c r="D94" t="s">
        <v>97</v>
      </c>
      <c r="E94">
        <v>346</v>
      </c>
      <c r="F94" s="1">
        <f t="shared" si="3"/>
        <v>5.7666666666666666</v>
      </c>
      <c r="G94">
        <v>13619018</v>
      </c>
      <c r="H94">
        <v>9</v>
      </c>
      <c r="I94">
        <v>12.12</v>
      </c>
      <c r="J94" t="s">
        <v>2</v>
      </c>
      <c r="K94">
        <v>516.24759500000005</v>
      </c>
      <c r="L94">
        <v>2</v>
      </c>
    </row>
    <row r="95" spans="1:12" x14ac:dyDescent="0.2">
      <c r="A95" t="s">
        <v>39</v>
      </c>
      <c r="B95" t="s">
        <v>80</v>
      </c>
      <c r="C95" t="str">
        <f t="shared" si="2"/>
        <v>Mcm21</v>
      </c>
      <c r="D95" t="s">
        <v>97</v>
      </c>
      <c r="E95">
        <v>623</v>
      </c>
      <c r="F95" s="1">
        <f t="shared" si="3"/>
        <v>10.383333333333333</v>
      </c>
      <c r="G95">
        <v>13883145</v>
      </c>
      <c r="H95">
        <v>9</v>
      </c>
      <c r="I95">
        <v>12.12</v>
      </c>
      <c r="J95" t="s">
        <v>2</v>
      </c>
      <c r="K95">
        <v>516.24759500000005</v>
      </c>
      <c r="L95">
        <v>2</v>
      </c>
    </row>
    <row r="96" spans="1:12" x14ac:dyDescent="0.2">
      <c r="A96" t="s">
        <v>39</v>
      </c>
      <c r="B96" t="s">
        <v>80</v>
      </c>
      <c r="C96" t="str">
        <f t="shared" si="2"/>
        <v>Mcm21</v>
      </c>
      <c r="D96" t="s">
        <v>97</v>
      </c>
      <c r="E96">
        <v>900</v>
      </c>
      <c r="F96" s="1">
        <f t="shared" si="3"/>
        <v>15</v>
      </c>
      <c r="G96">
        <v>13224939</v>
      </c>
      <c r="H96">
        <v>9</v>
      </c>
      <c r="I96">
        <v>12.12</v>
      </c>
      <c r="J96" t="s">
        <v>2</v>
      </c>
      <c r="K96">
        <v>516.24759500000005</v>
      </c>
      <c r="L96">
        <v>2</v>
      </c>
    </row>
    <row r="97" spans="1:12" x14ac:dyDescent="0.2">
      <c r="A97" t="s">
        <v>39</v>
      </c>
      <c r="B97" t="s">
        <v>80</v>
      </c>
      <c r="C97" t="str">
        <f t="shared" si="2"/>
        <v>Mcm21</v>
      </c>
      <c r="D97" t="s">
        <v>97</v>
      </c>
      <c r="E97">
        <v>1177</v>
      </c>
      <c r="F97" s="1">
        <f t="shared" si="3"/>
        <v>19.616666666666667</v>
      </c>
      <c r="G97">
        <v>14557641</v>
      </c>
      <c r="H97">
        <v>9</v>
      </c>
      <c r="I97">
        <v>12.12</v>
      </c>
      <c r="J97" t="s">
        <v>2</v>
      </c>
      <c r="K97">
        <v>516.24759500000005</v>
      </c>
      <c r="L97">
        <v>2</v>
      </c>
    </row>
    <row r="98" spans="1:12" x14ac:dyDescent="0.2">
      <c r="A98" t="s">
        <v>39</v>
      </c>
      <c r="B98" t="s">
        <v>80</v>
      </c>
      <c r="C98" t="str">
        <f t="shared" si="2"/>
        <v>Mcm21</v>
      </c>
      <c r="D98" t="s">
        <v>97</v>
      </c>
      <c r="E98">
        <v>1454</v>
      </c>
      <c r="F98" s="1">
        <f t="shared" si="3"/>
        <v>24.233333333333334</v>
      </c>
      <c r="G98">
        <v>19915338</v>
      </c>
      <c r="H98">
        <v>9</v>
      </c>
      <c r="I98">
        <v>12.12</v>
      </c>
      <c r="J98" t="s">
        <v>2</v>
      </c>
      <c r="K98">
        <v>516.24759500000005</v>
      </c>
      <c r="L98">
        <v>2</v>
      </c>
    </row>
    <row r="99" spans="1:12" x14ac:dyDescent="0.2">
      <c r="A99" t="s">
        <v>39</v>
      </c>
      <c r="B99" t="s">
        <v>80</v>
      </c>
      <c r="C99" t="str">
        <f t="shared" si="2"/>
        <v>Mcm21</v>
      </c>
      <c r="D99" t="s">
        <v>97</v>
      </c>
      <c r="E99">
        <v>1731</v>
      </c>
      <c r="F99" s="1">
        <f t="shared" si="3"/>
        <v>28.85</v>
      </c>
      <c r="G99">
        <v>14619382</v>
      </c>
      <c r="H99">
        <v>9</v>
      </c>
      <c r="I99">
        <v>12.12</v>
      </c>
      <c r="J99" t="s">
        <v>2</v>
      </c>
      <c r="K99">
        <v>516.24759500000005</v>
      </c>
      <c r="L99">
        <v>2</v>
      </c>
    </row>
    <row r="100" spans="1:12" x14ac:dyDescent="0.2">
      <c r="A100" t="s">
        <v>41</v>
      </c>
      <c r="B100" t="s">
        <v>81</v>
      </c>
      <c r="C100" t="str">
        <f t="shared" si="2"/>
        <v>Ctf19</v>
      </c>
      <c r="D100" t="s">
        <v>97</v>
      </c>
      <c r="E100">
        <v>69</v>
      </c>
      <c r="F100" s="1">
        <f t="shared" si="3"/>
        <v>1.1499999999999999</v>
      </c>
      <c r="G100">
        <v>10307827</v>
      </c>
      <c r="H100">
        <v>12</v>
      </c>
      <c r="I100">
        <v>22.71</v>
      </c>
      <c r="J100" t="s">
        <v>2</v>
      </c>
      <c r="K100">
        <v>720.37184600000001</v>
      </c>
      <c r="L100">
        <v>2</v>
      </c>
    </row>
    <row r="101" spans="1:12" x14ac:dyDescent="0.2">
      <c r="A101" t="s">
        <v>41</v>
      </c>
      <c r="B101" t="s">
        <v>81</v>
      </c>
      <c r="C101" t="str">
        <f t="shared" si="2"/>
        <v>Ctf19</v>
      </c>
      <c r="D101" t="s">
        <v>97</v>
      </c>
      <c r="E101">
        <v>346</v>
      </c>
      <c r="F101" s="1">
        <f t="shared" si="3"/>
        <v>5.7666666666666666</v>
      </c>
      <c r="G101">
        <v>11375544</v>
      </c>
      <c r="H101">
        <v>12</v>
      </c>
      <c r="I101">
        <v>22.71</v>
      </c>
      <c r="J101" t="s">
        <v>2</v>
      </c>
      <c r="K101">
        <v>720.37184600000001</v>
      </c>
      <c r="L101">
        <v>2</v>
      </c>
    </row>
    <row r="102" spans="1:12" x14ac:dyDescent="0.2">
      <c r="A102" t="s">
        <v>41</v>
      </c>
      <c r="B102" t="s">
        <v>81</v>
      </c>
      <c r="C102" t="str">
        <f t="shared" si="2"/>
        <v>Ctf19</v>
      </c>
      <c r="D102" t="s">
        <v>97</v>
      </c>
      <c r="E102">
        <v>623</v>
      </c>
      <c r="F102" s="1">
        <f t="shared" si="3"/>
        <v>10.383333333333333</v>
      </c>
      <c r="G102">
        <v>12283601</v>
      </c>
      <c r="H102">
        <v>12</v>
      </c>
      <c r="I102">
        <v>22.71</v>
      </c>
      <c r="J102" t="s">
        <v>2</v>
      </c>
      <c r="K102">
        <v>720.37184600000001</v>
      </c>
      <c r="L102">
        <v>2</v>
      </c>
    </row>
    <row r="103" spans="1:12" x14ac:dyDescent="0.2">
      <c r="A103" t="s">
        <v>41</v>
      </c>
      <c r="B103" t="s">
        <v>81</v>
      </c>
      <c r="C103" t="str">
        <f t="shared" si="2"/>
        <v>Ctf19</v>
      </c>
      <c r="D103" t="s">
        <v>97</v>
      </c>
      <c r="E103">
        <v>900</v>
      </c>
      <c r="F103" s="1">
        <f t="shared" si="3"/>
        <v>15</v>
      </c>
      <c r="G103">
        <v>12045254</v>
      </c>
      <c r="H103">
        <v>12</v>
      </c>
      <c r="I103">
        <v>22.71</v>
      </c>
      <c r="J103" t="s">
        <v>2</v>
      </c>
      <c r="K103">
        <v>720.37184600000001</v>
      </c>
      <c r="L103">
        <v>2</v>
      </c>
    </row>
    <row r="104" spans="1:12" x14ac:dyDescent="0.2">
      <c r="A104" t="s">
        <v>41</v>
      </c>
      <c r="B104" t="s">
        <v>81</v>
      </c>
      <c r="C104" t="str">
        <f t="shared" si="2"/>
        <v>Ctf19</v>
      </c>
      <c r="D104" t="s">
        <v>97</v>
      </c>
      <c r="E104">
        <v>1177</v>
      </c>
      <c r="F104" s="1">
        <f t="shared" si="3"/>
        <v>19.616666666666667</v>
      </c>
      <c r="G104">
        <v>13075962</v>
      </c>
      <c r="H104">
        <v>12</v>
      </c>
      <c r="I104">
        <v>22.71</v>
      </c>
      <c r="J104" t="s">
        <v>2</v>
      </c>
      <c r="K104">
        <v>720.37184600000001</v>
      </c>
      <c r="L104">
        <v>2</v>
      </c>
    </row>
    <row r="105" spans="1:12" x14ac:dyDescent="0.2">
      <c r="A105" t="s">
        <v>41</v>
      </c>
      <c r="B105" t="s">
        <v>81</v>
      </c>
      <c r="C105" t="str">
        <f t="shared" si="2"/>
        <v>Ctf19</v>
      </c>
      <c r="D105" t="s">
        <v>97</v>
      </c>
      <c r="E105">
        <v>1454</v>
      </c>
      <c r="F105" s="1">
        <f t="shared" si="3"/>
        <v>24.233333333333334</v>
      </c>
      <c r="G105">
        <v>17612114</v>
      </c>
      <c r="H105">
        <v>12</v>
      </c>
      <c r="I105">
        <v>22.71</v>
      </c>
      <c r="J105" t="s">
        <v>2</v>
      </c>
      <c r="K105">
        <v>720.37184600000001</v>
      </c>
      <c r="L105">
        <v>2</v>
      </c>
    </row>
    <row r="106" spans="1:12" x14ac:dyDescent="0.2">
      <c r="A106" t="s">
        <v>41</v>
      </c>
      <c r="B106" t="s">
        <v>81</v>
      </c>
      <c r="C106" t="str">
        <f t="shared" si="2"/>
        <v>Ctf19</v>
      </c>
      <c r="D106" t="s">
        <v>97</v>
      </c>
      <c r="E106">
        <v>1731</v>
      </c>
      <c r="F106" s="1">
        <f t="shared" si="3"/>
        <v>28.85</v>
      </c>
      <c r="G106">
        <v>12578659</v>
      </c>
      <c r="H106">
        <v>12</v>
      </c>
      <c r="I106">
        <v>22.71</v>
      </c>
      <c r="J106" t="s">
        <v>2</v>
      </c>
      <c r="K106">
        <v>720.37184600000001</v>
      </c>
      <c r="L106">
        <v>2</v>
      </c>
    </row>
    <row r="107" spans="1:12" x14ac:dyDescent="0.2">
      <c r="A107" t="s">
        <v>43</v>
      </c>
      <c r="B107" t="s">
        <v>82</v>
      </c>
      <c r="C107" t="str">
        <f t="shared" si="2"/>
        <v>Ctf3</v>
      </c>
      <c r="D107" t="s">
        <v>97</v>
      </c>
      <c r="E107">
        <v>69</v>
      </c>
      <c r="F107" s="1">
        <f t="shared" si="3"/>
        <v>1.1499999999999999</v>
      </c>
      <c r="G107">
        <v>5216148</v>
      </c>
      <c r="H107">
        <v>12</v>
      </c>
      <c r="I107">
        <v>21.93</v>
      </c>
      <c r="J107" t="s">
        <v>2</v>
      </c>
      <c r="K107">
        <v>626.35018600000001</v>
      </c>
      <c r="L107">
        <v>2</v>
      </c>
    </row>
    <row r="108" spans="1:12" x14ac:dyDescent="0.2">
      <c r="A108" t="s">
        <v>43</v>
      </c>
      <c r="B108" t="s">
        <v>82</v>
      </c>
      <c r="C108" t="str">
        <f t="shared" si="2"/>
        <v>Ctf3</v>
      </c>
      <c r="D108" t="s">
        <v>97</v>
      </c>
      <c r="E108">
        <v>346</v>
      </c>
      <c r="F108" s="1">
        <f t="shared" si="3"/>
        <v>5.7666666666666666</v>
      </c>
      <c r="G108">
        <v>5627058</v>
      </c>
      <c r="H108">
        <v>12</v>
      </c>
      <c r="I108">
        <v>21.93</v>
      </c>
      <c r="J108" t="s">
        <v>2</v>
      </c>
      <c r="K108">
        <v>626.35018600000001</v>
      </c>
      <c r="L108">
        <v>2</v>
      </c>
    </row>
    <row r="109" spans="1:12" x14ac:dyDescent="0.2">
      <c r="A109" t="s">
        <v>43</v>
      </c>
      <c r="B109" t="s">
        <v>82</v>
      </c>
      <c r="C109" t="str">
        <f t="shared" si="2"/>
        <v>Ctf3</v>
      </c>
      <c r="D109" t="s">
        <v>97</v>
      </c>
      <c r="E109">
        <v>623</v>
      </c>
      <c r="F109" s="1">
        <f t="shared" si="3"/>
        <v>10.383333333333333</v>
      </c>
      <c r="G109">
        <v>5948465</v>
      </c>
      <c r="H109">
        <v>12</v>
      </c>
      <c r="I109">
        <v>21.93</v>
      </c>
      <c r="J109" t="s">
        <v>2</v>
      </c>
      <c r="K109">
        <v>626.35018600000001</v>
      </c>
      <c r="L109">
        <v>2</v>
      </c>
    </row>
    <row r="110" spans="1:12" x14ac:dyDescent="0.2">
      <c r="A110" t="s">
        <v>43</v>
      </c>
      <c r="B110" t="s">
        <v>82</v>
      </c>
      <c r="C110" t="str">
        <f t="shared" si="2"/>
        <v>Ctf3</v>
      </c>
      <c r="D110" t="s">
        <v>97</v>
      </c>
      <c r="E110">
        <v>900</v>
      </c>
      <c r="F110" s="1">
        <f t="shared" si="3"/>
        <v>15</v>
      </c>
      <c r="G110">
        <v>5943959</v>
      </c>
      <c r="H110">
        <v>12</v>
      </c>
      <c r="I110">
        <v>21.93</v>
      </c>
      <c r="J110" t="s">
        <v>2</v>
      </c>
      <c r="K110">
        <v>626.35018600000001</v>
      </c>
      <c r="L110">
        <v>2</v>
      </c>
    </row>
    <row r="111" spans="1:12" x14ac:dyDescent="0.2">
      <c r="A111" t="s">
        <v>43</v>
      </c>
      <c r="B111" t="s">
        <v>82</v>
      </c>
      <c r="C111" t="str">
        <f t="shared" si="2"/>
        <v>Ctf3</v>
      </c>
      <c r="D111" t="s">
        <v>97</v>
      </c>
      <c r="E111">
        <v>1177</v>
      </c>
      <c r="F111" s="1">
        <f t="shared" si="3"/>
        <v>19.616666666666667</v>
      </c>
      <c r="G111">
        <v>6606227</v>
      </c>
      <c r="H111">
        <v>12</v>
      </c>
      <c r="I111">
        <v>21.93</v>
      </c>
      <c r="J111" t="s">
        <v>2</v>
      </c>
      <c r="K111">
        <v>626.35018600000001</v>
      </c>
      <c r="L111">
        <v>2</v>
      </c>
    </row>
    <row r="112" spans="1:12" x14ac:dyDescent="0.2">
      <c r="A112" t="s">
        <v>43</v>
      </c>
      <c r="B112" t="s">
        <v>82</v>
      </c>
      <c r="C112" t="str">
        <f t="shared" si="2"/>
        <v>Ctf3</v>
      </c>
      <c r="D112" t="s">
        <v>97</v>
      </c>
      <c r="E112">
        <v>1454</v>
      </c>
      <c r="F112" s="1">
        <f t="shared" si="3"/>
        <v>24.233333333333334</v>
      </c>
      <c r="G112">
        <v>8816331</v>
      </c>
      <c r="H112">
        <v>12</v>
      </c>
      <c r="I112">
        <v>21.93</v>
      </c>
      <c r="J112" t="s">
        <v>2</v>
      </c>
      <c r="K112">
        <v>626.35018600000001</v>
      </c>
      <c r="L112">
        <v>2</v>
      </c>
    </row>
    <row r="113" spans="1:12" x14ac:dyDescent="0.2">
      <c r="A113" t="s">
        <v>43</v>
      </c>
      <c r="B113" t="s">
        <v>82</v>
      </c>
      <c r="C113" t="str">
        <f t="shared" si="2"/>
        <v>Ctf3</v>
      </c>
      <c r="D113" t="s">
        <v>97</v>
      </c>
      <c r="E113">
        <v>1731</v>
      </c>
      <c r="F113" s="1">
        <f t="shared" si="3"/>
        <v>28.85</v>
      </c>
      <c r="G113">
        <v>5714225</v>
      </c>
      <c r="H113">
        <v>12</v>
      </c>
      <c r="I113">
        <v>21.93</v>
      </c>
      <c r="J113" t="s">
        <v>2</v>
      </c>
      <c r="K113">
        <v>626.35018600000001</v>
      </c>
      <c r="L113">
        <v>2</v>
      </c>
    </row>
    <row r="114" spans="1:12" x14ac:dyDescent="0.2">
      <c r="A114" t="s">
        <v>45</v>
      </c>
      <c r="B114" t="s">
        <v>83</v>
      </c>
      <c r="C114" t="str">
        <f t="shared" si="2"/>
        <v>Iml3</v>
      </c>
      <c r="D114" t="s">
        <v>97</v>
      </c>
      <c r="E114">
        <v>69</v>
      </c>
      <c r="F114" s="1">
        <f t="shared" si="3"/>
        <v>1.1499999999999999</v>
      </c>
      <c r="G114">
        <v>25658144</v>
      </c>
      <c r="H114">
        <v>8</v>
      </c>
      <c r="I114">
        <v>11.21</v>
      </c>
      <c r="J114" t="s">
        <v>2</v>
      </c>
      <c r="K114">
        <v>451.74449099999998</v>
      </c>
      <c r="L114">
        <v>2</v>
      </c>
    </row>
    <row r="115" spans="1:12" x14ac:dyDescent="0.2">
      <c r="A115" t="s">
        <v>45</v>
      </c>
      <c r="B115" t="s">
        <v>83</v>
      </c>
      <c r="C115" t="str">
        <f t="shared" si="2"/>
        <v>Iml3</v>
      </c>
      <c r="D115" t="s">
        <v>97</v>
      </c>
      <c r="E115">
        <v>346</v>
      </c>
      <c r="F115" s="1">
        <f t="shared" si="3"/>
        <v>5.7666666666666666</v>
      </c>
      <c r="G115">
        <v>24165360</v>
      </c>
      <c r="H115">
        <v>8</v>
      </c>
      <c r="I115">
        <v>11.21</v>
      </c>
      <c r="J115" t="s">
        <v>2</v>
      </c>
      <c r="K115">
        <v>451.74449099999998</v>
      </c>
      <c r="L115">
        <v>2</v>
      </c>
    </row>
    <row r="116" spans="1:12" x14ac:dyDescent="0.2">
      <c r="A116" t="s">
        <v>45</v>
      </c>
      <c r="B116" t="s">
        <v>83</v>
      </c>
      <c r="C116" t="str">
        <f t="shared" si="2"/>
        <v>Iml3</v>
      </c>
      <c r="D116" t="s">
        <v>97</v>
      </c>
      <c r="E116">
        <v>623</v>
      </c>
      <c r="F116" s="1">
        <f t="shared" si="3"/>
        <v>10.383333333333333</v>
      </c>
      <c r="G116">
        <v>26371760</v>
      </c>
      <c r="H116">
        <v>8</v>
      </c>
      <c r="I116">
        <v>11.21</v>
      </c>
      <c r="J116" t="s">
        <v>2</v>
      </c>
      <c r="K116">
        <v>451.74449099999998</v>
      </c>
      <c r="L116">
        <v>2</v>
      </c>
    </row>
    <row r="117" spans="1:12" x14ac:dyDescent="0.2">
      <c r="A117" t="s">
        <v>45</v>
      </c>
      <c r="B117" t="s">
        <v>83</v>
      </c>
      <c r="C117" t="str">
        <f t="shared" si="2"/>
        <v>Iml3</v>
      </c>
      <c r="D117" t="s">
        <v>97</v>
      </c>
      <c r="E117">
        <v>900</v>
      </c>
      <c r="F117" s="1">
        <f t="shared" si="3"/>
        <v>15</v>
      </c>
      <c r="G117">
        <v>24131136</v>
      </c>
      <c r="H117">
        <v>8</v>
      </c>
      <c r="I117">
        <v>11.21</v>
      </c>
      <c r="J117" t="s">
        <v>2</v>
      </c>
      <c r="K117">
        <v>451.74449099999998</v>
      </c>
      <c r="L117">
        <v>2</v>
      </c>
    </row>
    <row r="118" spans="1:12" x14ac:dyDescent="0.2">
      <c r="A118" t="s">
        <v>45</v>
      </c>
      <c r="B118" t="s">
        <v>83</v>
      </c>
      <c r="C118" t="str">
        <f t="shared" si="2"/>
        <v>Iml3</v>
      </c>
      <c r="D118" t="s">
        <v>97</v>
      </c>
      <c r="E118">
        <v>1177</v>
      </c>
      <c r="F118" s="1">
        <f t="shared" si="3"/>
        <v>19.616666666666667</v>
      </c>
      <c r="G118">
        <v>27692386</v>
      </c>
      <c r="H118">
        <v>8</v>
      </c>
      <c r="I118">
        <v>11.21</v>
      </c>
      <c r="J118" t="s">
        <v>2</v>
      </c>
      <c r="K118">
        <v>451.74449099999998</v>
      </c>
      <c r="L118">
        <v>2</v>
      </c>
    </row>
    <row r="119" spans="1:12" x14ac:dyDescent="0.2">
      <c r="A119" t="s">
        <v>45</v>
      </c>
      <c r="B119" t="s">
        <v>83</v>
      </c>
      <c r="C119" t="str">
        <f t="shared" si="2"/>
        <v>Iml3</v>
      </c>
      <c r="D119" t="s">
        <v>97</v>
      </c>
      <c r="E119">
        <v>1454</v>
      </c>
      <c r="F119" s="1">
        <f t="shared" si="3"/>
        <v>24.233333333333334</v>
      </c>
      <c r="G119">
        <v>40698552</v>
      </c>
      <c r="H119">
        <v>8</v>
      </c>
      <c r="I119">
        <v>11.21</v>
      </c>
      <c r="J119" t="s">
        <v>2</v>
      </c>
      <c r="K119">
        <v>451.74449099999998</v>
      </c>
      <c r="L119">
        <v>2</v>
      </c>
    </row>
    <row r="120" spans="1:12" x14ac:dyDescent="0.2">
      <c r="A120" t="s">
        <v>45</v>
      </c>
      <c r="B120" t="s">
        <v>83</v>
      </c>
      <c r="C120" t="str">
        <f t="shared" si="2"/>
        <v>Iml3</v>
      </c>
      <c r="D120" t="s">
        <v>97</v>
      </c>
      <c r="E120">
        <v>1731</v>
      </c>
      <c r="F120" s="1">
        <f t="shared" si="3"/>
        <v>28.85</v>
      </c>
      <c r="G120">
        <v>26743098</v>
      </c>
      <c r="H120">
        <v>8</v>
      </c>
      <c r="I120">
        <v>11.21</v>
      </c>
      <c r="J120" t="s">
        <v>2</v>
      </c>
      <c r="K120">
        <v>451.74449099999998</v>
      </c>
      <c r="L120">
        <v>2</v>
      </c>
    </row>
    <row r="121" spans="1:12" x14ac:dyDescent="0.2">
      <c r="A121" t="s">
        <v>47</v>
      </c>
      <c r="B121" t="s">
        <v>84</v>
      </c>
      <c r="C121" t="str">
        <f t="shared" si="2"/>
        <v>Chl4</v>
      </c>
      <c r="D121" t="s">
        <v>97</v>
      </c>
      <c r="E121">
        <v>69</v>
      </c>
      <c r="F121" s="1">
        <f t="shared" si="3"/>
        <v>1.1499999999999999</v>
      </c>
      <c r="G121">
        <v>33951936</v>
      </c>
      <c r="H121">
        <v>12</v>
      </c>
      <c r="I121">
        <v>16.22</v>
      </c>
      <c r="J121" t="s">
        <v>2</v>
      </c>
      <c r="K121">
        <v>688.321822</v>
      </c>
      <c r="L121">
        <v>2</v>
      </c>
    </row>
    <row r="122" spans="1:12" x14ac:dyDescent="0.2">
      <c r="A122" t="s">
        <v>47</v>
      </c>
      <c r="B122" t="s">
        <v>84</v>
      </c>
      <c r="C122" t="str">
        <f t="shared" si="2"/>
        <v>Chl4</v>
      </c>
      <c r="D122" t="s">
        <v>97</v>
      </c>
      <c r="E122">
        <v>346</v>
      </c>
      <c r="F122" s="1">
        <f t="shared" si="3"/>
        <v>5.7666666666666666</v>
      </c>
      <c r="G122">
        <v>36375092</v>
      </c>
      <c r="H122">
        <v>12</v>
      </c>
      <c r="I122">
        <v>16.22</v>
      </c>
      <c r="J122" t="s">
        <v>2</v>
      </c>
      <c r="K122">
        <v>688.321822</v>
      </c>
      <c r="L122">
        <v>2</v>
      </c>
    </row>
    <row r="123" spans="1:12" x14ac:dyDescent="0.2">
      <c r="A123" t="s">
        <v>47</v>
      </c>
      <c r="B123" t="s">
        <v>84</v>
      </c>
      <c r="C123" t="str">
        <f t="shared" si="2"/>
        <v>Chl4</v>
      </c>
      <c r="D123" t="s">
        <v>97</v>
      </c>
      <c r="E123">
        <v>623</v>
      </c>
      <c r="F123" s="1">
        <f t="shared" si="3"/>
        <v>10.383333333333333</v>
      </c>
      <c r="G123">
        <v>38454400</v>
      </c>
      <c r="H123">
        <v>12</v>
      </c>
      <c r="I123">
        <v>16.22</v>
      </c>
      <c r="J123" t="s">
        <v>2</v>
      </c>
      <c r="K123">
        <v>688.321822</v>
      </c>
      <c r="L123">
        <v>2</v>
      </c>
    </row>
    <row r="124" spans="1:12" x14ac:dyDescent="0.2">
      <c r="A124" t="s">
        <v>47</v>
      </c>
      <c r="B124" t="s">
        <v>84</v>
      </c>
      <c r="C124" t="str">
        <f t="shared" si="2"/>
        <v>Chl4</v>
      </c>
      <c r="D124" t="s">
        <v>97</v>
      </c>
      <c r="E124">
        <v>900</v>
      </c>
      <c r="F124" s="1">
        <f t="shared" si="3"/>
        <v>15</v>
      </c>
      <c r="G124">
        <v>35008384</v>
      </c>
      <c r="H124">
        <v>12</v>
      </c>
      <c r="I124">
        <v>16.22</v>
      </c>
      <c r="J124" t="s">
        <v>2</v>
      </c>
      <c r="K124">
        <v>688.321822</v>
      </c>
      <c r="L124">
        <v>2</v>
      </c>
    </row>
    <row r="125" spans="1:12" x14ac:dyDescent="0.2">
      <c r="A125" t="s">
        <v>47</v>
      </c>
      <c r="B125" t="s">
        <v>84</v>
      </c>
      <c r="C125" t="str">
        <f t="shared" si="2"/>
        <v>Chl4</v>
      </c>
      <c r="D125" t="s">
        <v>97</v>
      </c>
      <c r="E125">
        <v>1177</v>
      </c>
      <c r="F125" s="1">
        <f t="shared" si="3"/>
        <v>19.616666666666667</v>
      </c>
      <c r="G125">
        <v>39366636</v>
      </c>
      <c r="H125">
        <v>12</v>
      </c>
      <c r="I125">
        <v>16.22</v>
      </c>
      <c r="J125" t="s">
        <v>2</v>
      </c>
      <c r="K125">
        <v>688.321822</v>
      </c>
      <c r="L125">
        <v>2</v>
      </c>
    </row>
    <row r="126" spans="1:12" x14ac:dyDescent="0.2">
      <c r="A126" t="s">
        <v>47</v>
      </c>
      <c r="B126" t="s">
        <v>84</v>
      </c>
      <c r="C126" t="str">
        <f t="shared" si="2"/>
        <v>Chl4</v>
      </c>
      <c r="D126" t="s">
        <v>97</v>
      </c>
      <c r="E126">
        <v>1454</v>
      </c>
      <c r="F126" s="1">
        <f t="shared" si="3"/>
        <v>24.233333333333334</v>
      </c>
      <c r="G126">
        <v>46642572</v>
      </c>
      <c r="H126">
        <v>12</v>
      </c>
      <c r="I126">
        <v>16.22</v>
      </c>
      <c r="J126" t="s">
        <v>2</v>
      </c>
      <c r="K126">
        <v>688.321822</v>
      </c>
      <c r="L126">
        <v>2</v>
      </c>
    </row>
    <row r="127" spans="1:12" x14ac:dyDescent="0.2">
      <c r="A127" t="s">
        <v>47</v>
      </c>
      <c r="B127" t="s">
        <v>84</v>
      </c>
      <c r="C127" t="str">
        <f t="shared" si="2"/>
        <v>Chl4</v>
      </c>
      <c r="D127" t="s">
        <v>97</v>
      </c>
      <c r="E127">
        <v>1731</v>
      </c>
      <c r="F127" s="1">
        <f t="shared" si="3"/>
        <v>28.85</v>
      </c>
      <c r="G127">
        <v>38580568</v>
      </c>
      <c r="H127">
        <v>12</v>
      </c>
      <c r="I127">
        <v>16.22</v>
      </c>
      <c r="J127" t="s">
        <v>2</v>
      </c>
      <c r="K127">
        <v>688.321822</v>
      </c>
      <c r="L127">
        <v>2</v>
      </c>
    </row>
    <row r="128" spans="1:12" x14ac:dyDescent="0.2">
      <c r="A128" t="s">
        <v>49</v>
      </c>
      <c r="B128" t="s">
        <v>85</v>
      </c>
      <c r="C128" t="str">
        <f t="shared" si="2"/>
        <v>Mtw1</v>
      </c>
      <c r="D128" t="s">
        <v>97</v>
      </c>
      <c r="E128">
        <v>69</v>
      </c>
      <c r="F128" s="1">
        <f t="shared" si="3"/>
        <v>1.1499999999999999</v>
      </c>
      <c r="G128">
        <v>30395768</v>
      </c>
      <c r="H128">
        <v>12</v>
      </c>
      <c r="I128">
        <v>27.13</v>
      </c>
      <c r="J128" t="s">
        <v>2</v>
      </c>
      <c r="K128">
        <v>738.37385800000004</v>
      </c>
      <c r="L128">
        <v>2</v>
      </c>
    </row>
    <row r="129" spans="1:12" x14ac:dyDescent="0.2">
      <c r="A129" t="s">
        <v>49</v>
      </c>
      <c r="B129" t="s">
        <v>85</v>
      </c>
      <c r="C129" t="str">
        <f t="shared" si="2"/>
        <v>Mtw1</v>
      </c>
      <c r="D129" t="s">
        <v>97</v>
      </c>
      <c r="E129">
        <v>346</v>
      </c>
      <c r="F129" s="1">
        <f t="shared" si="3"/>
        <v>5.7666666666666666</v>
      </c>
      <c r="G129">
        <v>35703240</v>
      </c>
      <c r="H129">
        <v>12</v>
      </c>
      <c r="I129">
        <v>27.13</v>
      </c>
      <c r="J129" t="s">
        <v>2</v>
      </c>
      <c r="K129">
        <v>738.37385800000004</v>
      </c>
      <c r="L129">
        <v>2</v>
      </c>
    </row>
    <row r="130" spans="1:12" x14ac:dyDescent="0.2">
      <c r="A130" t="s">
        <v>49</v>
      </c>
      <c r="B130" t="s">
        <v>85</v>
      </c>
      <c r="C130" t="str">
        <f t="shared" si="2"/>
        <v>Mtw1</v>
      </c>
      <c r="D130" t="s">
        <v>97</v>
      </c>
      <c r="E130">
        <v>623</v>
      </c>
      <c r="F130" s="1">
        <f t="shared" si="3"/>
        <v>10.383333333333333</v>
      </c>
      <c r="G130">
        <v>38650268</v>
      </c>
      <c r="H130">
        <v>12</v>
      </c>
      <c r="I130">
        <v>27.13</v>
      </c>
      <c r="J130" t="s">
        <v>2</v>
      </c>
      <c r="K130">
        <v>738.37385800000004</v>
      </c>
      <c r="L130">
        <v>2</v>
      </c>
    </row>
    <row r="131" spans="1:12" x14ac:dyDescent="0.2">
      <c r="A131" t="s">
        <v>49</v>
      </c>
      <c r="B131" t="s">
        <v>85</v>
      </c>
      <c r="C131" t="str">
        <f t="shared" ref="C131:C194" si="4">PROPER(B131)</f>
        <v>Mtw1</v>
      </c>
      <c r="D131" t="s">
        <v>97</v>
      </c>
      <c r="E131">
        <v>900</v>
      </c>
      <c r="F131" s="1">
        <f t="shared" ref="F131:F194" si="5">E131/60</f>
        <v>15</v>
      </c>
      <c r="G131">
        <v>35997520</v>
      </c>
      <c r="H131">
        <v>12</v>
      </c>
      <c r="I131">
        <v>27.13</v>
      </c>
      <c r="J131" t="s">
        <v>2</v>
      </c>
      <c r="K131">
        <v>738.37385800000004</v>
      </c>
      <c r="L131">
        <v>2</v>
      </c>
    </row>
    <row r="132" spans="1:12" x14ac:dyDescent="0.2">
      <c r="A132" t="s">
        <v>49</v>
      </c>
      <c r="B132" t="s">
        <v>85</v>
      </c>
      <c r="C132" t="str">
        <f t="shared" si="4"/>
        <v>Mtw1</v>
      </c>
      <c r="D132" t="s">
        <v>97</v>
      </c>
      <c r="E132">
        <v>1177</v>
      </c>
      <c r="F132" s="1">
        <f t="shared" si="5"/>
        <v>19.616666666666667</v>
      </c>
      <c r="G132">
        <v>35572424</v>
      </c>
      <c r="H132">
        <v>12</v>
      </c>
      <c r="I132">
        <v>27.13</v>
      </c>
      <c r="J132" t="s">
        <v>2</v>
      </c>
      <c r="K132">
        <v>738.37385800000004</v>
      </c>
      <c r="L132">
        <v>2</v>
      </c>
    </row>
    <row r="133" spans="1:12" x14ac:dyDescent="0.2">
      <c r="A133" t="s">
        <v>49</v>
      </c>
      <c r="B133" t="s">
        <v>85</v>
      </c>
      <c r="C133" t="str">
        <f t="shared" si="4"/>
        <v>Mtw1</v>
      </c>
      <c r="D133" t="s">
        <v>97</v>
      </c>
      <c r="E133">
        <v>1454</v>
      </c>
      <c r="F133" s="1">
        <f t="shared" si="5"/>
        <v>24.233333333333334</v>
      </c>
      <c r="G133">
        <v>38759196</v>
      </c>
      <c r="H133">
        <v>12</v>
      </c>
      <c r="I133">
        <v>27.13</v>
      </c>
      <c r="J133" t="s">
        <v>2</v>
      </c>
      <c r="K133">
        <v>738.37385800000004</v>
      </c>
      <c r="L133">
        <v>2</v>
      </c>
    </row>
    <row r="134" spans="1:12" x14ac:dyDescent="0.2">
      <c r="A134" t="s">
        <v>49</v>
      </c>
      <c r="B134" t="s">
        <v>85</v>
      </c>
      <c r="C134" t="str">
        <f t="shared" si="4"/>
        <v>Mtw1</v>
      </c>
      <c r="D134" t="s">
        <v>97</v>
      </c>
      <c r="E134">
        <v>1731</v>
      </c>
      <c r="F134" s="1">
        <f t="shared" si="5"/>
        <v>28.85</v>
      </c>
      <c r="G134">
        <v>31121354</v>
      </c>
      <c r="H134">
        <v>12</v>
      </c>
      <c r="I134">
        <v>27.13</v>
      </c>
      <c r="J134" t="s">
        <v>2</v>
      </c>
      <c r="K134">
        <v>738.37385800000004</v>
      </c>
      <c r="L134">
        <v>2</v>
      </c>
    </row>
    <row r="135" spans="1:12" x14ac:dyDescent="0.2">
      <c r="A135" t="s">
        <v>51</v>
      </c>
      <c r="B135" t="s">
        <v>86</v>
      </c>
      <c r="C135" t="str">
        <f t="shared" si="4"/>
        <v>Cnn1</v>
      </c>
      <c r="D135" t="s">
        <v>97</v>
      </c>
      <c r="E135">
        <v>69</v>
      </c>
      <c r="F135" s="1">
        <f t="shared" si="5"/>
        <v>1.1499999999999999</v>
      </c>
      <c r="G135">
        <v>7060443</v>
      </c>
      <c r="H135">
        <v>12</v>
      </c>
      <c r="I135">
        <v>35.700000000000003</v>
      </c>
      <c r="J135" t="s">
        <v>2</v>
      </c>
      <c r="K135">
        <v>693.88439300000005</v>
      </c>
      <c r="L135">
        <v>2</v>
      </c>
    </row>
    <row r="136" spans="1:12" x14ac:dyDescent="0.2">
      <c r="A136" t="s">
        <v>51</v>
      </c>
      <c r="B136" t="s">
        <v>86</v>
      </c>
      <c r="C136" t="str">
        <f t="shared" si="4"/>
        <v>Cnn1</v>
      </c>
      <c r="D136" t="s">
        <v>97</v>
      </c>
      <c r="E136">
        <v>346</v>
      </c>
      <c r="F136" s="1">
        <f t="shared" si="5"/>
        <v>5.7666666666666666</v>
      </c>
      <c r="G136">
        <v>7851424</v>
      </c>
      <c r="H136">
        <v>12</v>
      </c>
      <c r="I136">
        <v>35.700000000000003</v>
      </c>
      <c r="J136" t="s">
        <v>2</v>
      </c>
      <c r="K136">
        <v>693.88439300000005</v>
      </c>
      <c r="L136">
        <v>2</v>
      </c>
    </row>
    <row r="137" spans="1:12" x14ac:dyDescent="0.2">
      <c r="A137" t="s">
        <v>51</v>
      </c>
      <c r="B137" t="s">
        <v>86</v>
      </c>
      <c r="C137" t="str">
        <f t="shared" si="4"/>
        <v>Cnn1</v>
      </c>
      <c r="D137" t="s">
        <v>97</v>
      </c>
      <c r="E137">
        <v>623</v>
      </c>
      <c r="F137" s="1">
        <f t="shared" si="5"/>
        <v>10.383333333333333</v>
      </c>
      <c r="G137">
        <v>7131014</v>
      </c>
      <c r="H137">
        <v>12</v>
      </c>
      <c r="I137">
        <v>35.700000000000003</v>
      </c>
      <c r="J137" t="s">
        <v>2</v>
      </c>
      <c r="K137">
        <v>693.88439300000005</v>
      </c>
      <c r="L137">
        <v>2</v>
      </c>
    </row>
    <row r="138" spans="1:12" x14ac:dyDescent="0.2">
      <c r="A138" t="s">
        <v>51</v>
      </c>
      <c r="B138" t="s">
        <v>86</v>
      </c>
      <c r="C138" t="str">
        <f t="shared" si="4"/>
        <v>Cnn1</v>
      </c>
      <c r="D138" t="s">
        <v>97</v>
      </c>
      <c r="E138">
        <v>900</v>
      </c>
      <c r="F138" s="1">
        <f t="shared" si="5"/>
        <v>15</v>
      </c>
      <c r="G138">
        <v>6320696</v>
      </c>
      <c r="H138">
        <v>12</v>
      </c>
      <c r="I138">
        <v>35.700000000000003</v>
      </c>
      <c r="J138" t="s">
        <v>2</v>
      </c>
      <c r="K138">
        <v>693.88439300000005</v>
      </c>
      <c r="L138">
        <v>2</v>
      </c>
    </row>
    <row r="139" spans="1:12" x14ac:dyDescent="0.2">
      <c r="A139" t="s">
        <v>51</v>
      </c>
      <c r="B139" t="s">
        <v>86</v>
      </c>
      <c r="C139" t="str">
        <f t="shared" si="4"/>
        <v>Cnn1</v>
      </c>
      <c r="D139" t="s">
        <v>97</v>
      </c>
      <c r="E139">
        <v>1177</v>
      </c>
      <c r="F139" s="1">
        <f t="shared" si="5"/>
        <v>19.616666666666667</v>
      </c>
      <c r="G139">
        <v>6013448</v>
      </c>
      <c r="H139">
        <v>12</v>
      </c>
      <c r="I139">
        <v>35.700000000000003</v>
      </c>
      <c r="J139" t="s">
        <v>2</v>
      </c>
      <c r="K139">
        <v>693.88439300000005</v>
      </c>
      <c r="L139">
        <v>2</v>
      </c>
    </row>
    <row r="140" spans="1:12" x14ac:dyDescent="0.2">
      <c r="A140" t="s">
        <v>51</v>
      </c>
      <c r="B140" t="s">
        <v>86</v>
      </c>
      <c r="C140" t="str">
        <f t="shared" si="4"/>
        <v>Cnn1</v>
      </c>
      <c r="D140" t="s">
        <v>97</v>
      </c>
      <c r="E140">
        <v>1454</v>
      </c>
      <c r="F140" s="1">
        <f t="shared" si="5"/>
        <v>24.233333333333334</v>
      </c>
      <c r="G140">
        <v>5808736</v>
      </c>
      <c r="H140">
        <v>12</v>
      </c>
      <c r="I140">
        <v>35.700000000000003</v>
      </c>
      <c r="J140" t="s">
        <v>2</v>
      </c>
      <c r="K140">
        <v>693.88439300000005</v>
      </c>
      <c r="L140">
        <v>2</v>
      </c>
    </row>
    <row r="141" spans="1:12" x14ac:dyDescent="0.2">
      <c r="A141" t="s">
        <v>51</v>
      </c>
      <c r="B141" t="s">
        <v>86</v>
      </c>
      <c r="C141" t="str">
        <f t="shared" si="4"/>
        <v>Cnn1</v>
      </c>
      <c r="D141" t="s">
        <v>97</v>
      </c>
      <c r="E141">
        <v>1731</v>
      </c>
      <c r="F141" s="1">
        <f t="shared" si="5"/>
        <v>28.85</v>
      </c>
      <c r="G141">
        <v>3254322</v>
      </c>
      <c r="H141">
        <v>12</v>
      </c>
      <c r="I141">
        <v>35.700000000000003</v>
      </c>
      <c r="J141" t="s">
        <v>2</v>
      </c>
      <c r="K141">
        <v>693.88439300000005</v>
      </c>
      <c r="L141">
        <v>2</v>
      </c>
    </row>
    <row r="142" spans="1:12" x14ac:dyDescent="0.2">
      <c r="A142" t="s">
        <v>53</v>
      </c>
      <c r="B142" t="s">
        <v>87</v>
      </c>
      <c r="C142" t="str">
        <f t="shared" si="4"/>
        <v>Nkp1</v>
      </c>
      <c r="D142" t="s">
        <v>97</v>
      </c>
      <c r="E142">
        <v>69</v>
      </c>
      <c r="F142" s="1">
        <f t="shared" si="5"/>
        <v>1.1499999999999999</v>
      </c>
      <c r="G142">
        <v>1741878</v>
      </c>
      <c r="H142">
        <v>10</v>
      </c>
      <c r="I142">
        <v>16.579999999999998</v>
      </c>
      <c r="J142" t="s">
        <v>2</v>
      </c>
      <c r="K142">
        <v>639.29781600000001</v>
      </c>
      <c r="L142">
        <v>2</v>
      </c>
    </row>
    <row r="143" spans="1:12" x14ac:dyDescent="0.2">
      <c r="A143" t="s">
        <v>53</v>
      </c>
      <c r="B143" t="s">
        <v>87</v>
      </c>
      <c r="C143" t="str">
        <f t="shared" si="4"/>
        <v>Nkp1</v>
      </c>
      <c r="D143" t="s">
        <v>97</v>
      </c>
      <c r="E143">
        <v>346</v>
      </c>
      <c r="F143" s="1">
        <f t="shared" si="5"/>
        <v>5.7666666666666666</v>
      </c>
      <c r="G143">
        <v>1767012</v>
      </c>
      <c r="H143">
        <v>10</v>
      </c>
      <c r="I143">
        <v>16.579999999999998</v>
      </c>
      <c r="J143" t="s">
        <v>2</v>
      </c>
      <c r="K143">
        <v>639.29781600000001</v>
      </c>
      <c r="L143">
        <v>2</v>
      </c>
    </row>
    <row r="144" spans="1:12" x14ac:dyDescent="0.2">
      <c r="A144" t="s">
        <v>53</v>
      </c>
      <c r="B144" t="s">
        <v>87</v>
      </c>
      <c r="C144" t="str">
        <f t="shared" si="4"/>
        <v>Nkp1</v>
      </c>
      <c r="D144" t="s">
        <v>97</v>
      </c>
      <c r="E144">
        <v>623</v>
      </c>
      <c r="F144" s="1">
        <f t="shared" si="5"/>
        <v>10.383333333333333</v>
      </c>
      <c r="G144">
        <v>1778120</v>
      </c>
      <c r="H144">
        <v>10</v>
      </c>
      <c r="I144">
        <v>16.579999999999998</v>
      </c>
      <c r="J144" t="s">
        <v>2</v>
      </c>
      <c r="K144">
        <v>639.29781600000001</v>
      </c>
      <c r="L144">
        <v>2</v>
      </c>
    </row>
    <row r="145" spans="1:12" x14ac:dyDescent="0.2">
      <c r="A145" t="s">
        <v>53</v>
      </c>
      <c r="B145" t="s">
        <v>87</v>
      </c>
      <c r="C145" t="str">
        <f t="shared" si="4"/>
        <v>Nkp1</v>
      </c>
      <c r="D145" t="s">
        <v>97</v>
      </c>
      <c r="E145">
        <v>900</v>
      </c>
      <c r="F145" s="1">
        <f t="shared" si="5"/>
        <v>15</v>
      </c>
      <c r="G145">
        <v>1719932</v>
      </c>
      <c r="H145">
        <v>10</v>
      </c>
      <c r="I145">
        <v>16.579999999999998</v>
      </c>
      <c r="J145" t="s">
        <v>2</v>
      </c>
      <c r="K145">
        <v>639.29781600000001</v>
      </c>
      <c r="L145">
        <v>2</v>
      </c>
    </row>
    <row r="146" spans="1:12" x14ac:dyDescent="0.2">
      <c r="A146" t="s">
        <v>53</v>
      </c>
      <c r="B146" t="s">
        <v>87</v>
      </c>
      <c r="C146" t="str">
        <f t="shared" si="4"/>
        <v>Nkp1</v>
      </c>
      <c r="D146" t="s">
        <v>97</v>
      </c>
      <c r="E146">
        <v>1177</v>
      </c>
      <c r="F146" s="1">
        <f t="shared" si="5"/>
        <v>19.616666666666667</v>
      </c>
      <c r="G146">
        <v>2016772</v>
      </c>
      <c r="H146">
        <v>10</v>
      </c>
      <c r="I146">
        <v>16.579999999999998</v>
      </c>
      <c r="J146" t="s">
        <v>2</v>
      </c>
      <c r="K146">
        <v>639.29781600000001</v>
      </c>
      <c r="L146">
        <v>2</v>
      </c>
    </row>
    <row r="147" spans="1:12" x14ac:dyDescent="0.2">
      <c r="A147" t="s">
        <v>53</v>
      </c>
      <c r="B147" t="s">
        <v>87</v>
      </c>
      <c r="C147" t="str">
        <f t="shared" si="4"/>
        <v>Nkp1</v>
      </c>
      <c r="D147" t="s">
        <v>97</v>
      </c>
      <c r="E147">
        <v>1454</v>
      </c>
      <c r="F147" s="1">
        <f t="shared" si="5"/>
        <v>24.233333333333334</v>
      </c>
      <c r="G147">
        <v>2644964</v>
      </c>
      <c r="H147">
        <v>10</v>
      </c>
      <c r="I147">
        <v>16.579999999999998</v>
      </c>
      <c r="J147" t="s">
        <v>2</v>
      </c>
      <c r="K147">
        <v>639.29781600000001</v>
      </c>
      <c r="L147">
        <v>2</v>
      </c>
    </row>
    <row r="148" spans="1:12" x14ac:dyDescent="0.2">
      <c r="A148" t="s">
        <v>53</v>
      </c>
      <c r="B148" t="s">
        <v>87</v>
      </c>
      <c r="C148" t="str">
        <f t="shared" si="4"/>
        <v>Nkp1</v>
      </c>
      <c r="D148" t="s">
        <v>97</v>
      </c>
      <c r="E148">
        <v>1731</v>
      </c>
      <c r="F148" s="1">
        <f t="shared" si="5"/>
        <v>28.85</v>
      </c>
      <c r="G148">
        <v>1852223</v>
      </c>
      <c r="H148">
        <v>10</v>
      </c>
      <c r="I148">
        <v>16.579999999999998</v>
      </c>
      <c r="J148" t="s">
        <v>2</v>
      </c>
      <c r="K148">
        <v>639.29781600000001</v>
      </c>
      <c r="L148">
        <v>2</v>
      </c>
    </row>
    <row r="149" spans="1:12" x14ac:dyDescent="0.2">
      <c r="A149" t="s">
        <v>55</v>
      </c>
      <c r="B149" t="s">
        <v>88</v>
      </c>
      <c r="C149" t="str">
        <f t="shared" si="4"/>
        <v>Nkp2</v>
      </c>
      <c r="D149" t="s">
        <v>97</v>
      </c>
      <c r="E149">
        <v>69</v>
      </c>
      <c r="F149" s="1">
        <f t="shared" si="5"/>
        <v>1.1499999999999999</v>
      </c>
      <c r="G149">
        <v>11747741</v>
      </c>
      <c r="H149">
        <v>8</v>
      </c>
      <c r="I149">
        <v>11.21</v>
      </c>
      <c r="J149" t="s">
        <v>2</v>
      </c>
      <c r="K149">
        <v>457.74449099999998</v>
      </c>
      <c r="L149">
        <v>2</v>
      </c>
    </row>
    <row r="150" spans="1:12" x14ac:dyDescent="0.2">
      <c r="A150" t="s">
        <v>55</v>
      </c>
      <c r="B150" t="s">
        <v>88</v>
      </c>
      <c r="C150" t="str">
        <f t="shared" si="4"/>
        <v>Nkp2</v>
      </c>
      <c r="D150" t="s">
        <v>97</v>
      </c>
      <c r="E150">
        <v>346</v>
      </c>
      <c r="F150" s="1">
        <f t="shared" si="5"/>
        <v>5.7666666666666666</v>
      </c>
      <c r="G150">
        <v>12207635</v>
      </c>
      <c r="H150">
        <v>8</v>
      </c>
      <c r="I150">
        <v>11.21</v>
      </c>
      <c r="J150" t="s">
        <v>2</v>
      </c>
      <c r="K150">
        <v>457.74449099999998</v>
      </c>
      <c r="L150">
        <v>2</v>
      </c>
    </row>
    <row r="151" spans="1:12" x14ac:dyDescent="0.2">
      <c r="A151" t="s">
        <v>55</v>
      </c>
      <c r="B151" t="s">
        <v>88</v>
      </c>
      <c r="C151" t="str">
        <f t="shared" si="4"/>
        <v>Nkp2</v>
      </c>
      <c r="D151" t="s">
        <v>97</v>
      </c>
      <c r="E151">
        <v>623</v>
      </c>
      <c r="F151" s="1">
        <f t="shared" si="5"/>
        <v>10.383333333333333</v>
      </c>
      <c r="G151">
        <v>12041577</v>
      </c>
      <c r="H151">
        <v>8</v>
      </c>
      <c r="I151">
        <v>11.21</v>
      </c>
      <c r="J151" t="s">
        <v>2</v>
      </c>
      <c r="K151">
        <v>457.74449099999998</v>
      </c>
      <c r="L151">
        <v>2</v>
      </c>
    </row>
    <row r="152" spans="1:12" x14ac:dyDescent="0.2">
      <c r="A152" t="s">
        <v>55</v>
      </c>
      <c r="B152" t="s">
        <v>88</v>
      </c>
      <c r="C152" t="str">
        <f t="shared" si="4"/>
        <v>Nkp2</v>
      </c>
      <c r="D152" t="s">
        <v>97</v>
      </c>
      <c r="E152">
        <v>900</v>
      </c>
      <c r="F152" s="1">
        <f t="shared" si="5"/>
        <v>15</v>
      </c>
      <c r="G152">
        <v>12075532</v>
      </c>
      <c r="H152">
        <v>8</v>
      </c>
      <c r="I152">
        <v>11.21</v>
      </c>
      <c r="J152" t="s">
        <v>2</v>
      </c>
      <c r="K152">
        <v>457.74449099999998</v>
      </c>
      <c r="L152">
        <v>2</v>
      </c>
    </row>
    <row r="153" spans="1:12" x14ac:dyDescent="0.2">
      <c r="A153" t="s">
        <v>55</v>
      </c>
      <c r="B153" t="s">
        <v>88</v>
      </c>
      <c r="C153" t="str">
        <f t="shared" si="4"/>
        <v>Nkp2</v>
      </c>
      <c r="D153" t="s">
        <v>97</v>
      </c>
      <c r="E153">
        <v>1177</v>
      </c>
      <c r="F153" s="1">
        <f t="shared" si="5"/>
        <v>19.616666666666667</v>
      </c>
      <c r="G153">
        <v>13162057</v>
      </c>
      <c r="H153">
        <v>8</v>
      </c>
      <c r="I153">
        <v>11.21</v>
      </c>
      <c r="J153" t="s">
        <v>2</v>
      </c>
      <c r="K153">
        <v>457.74449099999998</v>
      </c>
      <c r="L153">
        <v>2</v>
      </c>
    </row>
    <row r="154" spans="1:12" x14ac:dyDescent="0.2">
      <c r="A154" t="s">
        <v>55</v>
      </c>
      <c r="B154" t="s">
        <v>88</v>
      </c>
      <c r="C154" t="str">
        <f t="shared" si="4"/>
        <v>Nkp2</v>
      </c>
      <c r="D154" t="s">
        <v>97</v>
      </c>
      <c r="E154">
        <v>1454</v>
      </c>
      <c r="F154" s="1">
        <f t="shared" si="5"/>
        <v>24.233333333333334</v>
      </c>
      <c r="G154">
        <v>18124112</v>
      </c>
      <c r="H154">
        <v>8</v>
      </c>
      <c r="I154">
        <v>11.21</v>
      </c>
      <c r="J154" t="s">
        <v>2</v>
      </c>
      <c r="K154">
        <v>457.74449099999998</v>
      </c>
      <c r="L154">
        <v>2</v>
      </c>
    </row>
    <row r="155" spans="1:12" x14ac:dyDescent="0.2">
      <c r="A155" t="s">
        <v>55</v>
      </c>
      <c r="B155" t="s">
        <v>88</v>
      </c>
      <c r="C155" t="str">
        <f t="shared" si="4"/>
        <v>Nkp2</v>
      </c>
      <c r="D155" t="s">
        <v>97</v>
      </c>
      <c r="E155">
        <v>1731</v>
      </c>
      <c r="F155" s="1">
        <f t="shared" si="5"/>
        <v>28.85</v>
      </c>
      <c r="G155">
        <v>12548898</v>
      </c>
      <c r="H155">
        <v>8</v>
      </c>
      <c r="I155">
        <v>11.21</v>
      </c>
      <c r="J155" t="s">
        <v>2</v>
      </c>
      <c r="K155">
        <v>457.74449099999998</v>
      </c>
      <c r="L155">
        <v>2</v>
      </c>
    </row>
    <row r="156" spans="1:12" x14ac:dyDescent="0.2">
      <c r="A156" t="s">
        <v>57</v>
      </c>
      <c r="B156" t="s">
        <v>89</v>
      </c>
      <c r="C156" t="str">
        <f t="shared" si="4"/>
        <v>Ndc80</v>
      </c>
      <c r="D156" t="s">
        <v>97</v>
      </c>
      <c r="E156">
        <v>69</v>
      </c>
      <c r="F156" s="1">
        <f t="shared" si="5"/>
        <v>1.1499999999999999</v>
      </c>
      <c r="G156">
        <v>6802573</v>
      </c>
      <c r="H156">
        <v>11</v>
      </c>
      <c r="I156">
        <v>18.36</v>
      </c>
      <c r="J156" t="s">
        <v>2</v>
      </c>
      <c r="K156">
        <v>667.832357</v>
      </c>
      <c r="L156">
        <v>2</v>
      </c>
    </row>
    <row r="157" spans="1:12" x14ac:dyDescent="0.2">
      <c r="A157" t="s">
        <v>57</v>
      </c>
      <c r="B157" t="s">
        <v>89</v>
      </c>
      <c r="C157" t="str">
        <f t="shared" si="4"/>
        <v>Ndc80</v>
      </c>
      <c r="D157" t="s">
        <v>97</v>
      </c>
      <c r="E157">
        <v>346</v>
      </c>
      <c r="F157" s="1">
        <f t="shared" si="5"/>
        <v>5.7666666666666666</v>
      </c>
      <c r="G157">
        <v>7229916</v>
      </c>
      <c r="H157">
        <v>11</v>
      </c>
      <c r="I157">
        <v>18.36</v>
      </c>
      <c r="J157" t="s">
        <v>2</v>
      </c>
      <c r="K157">
        <v>667.832357</v>
      </c>
      <c r="L157">
        <v>2</v>
      </c>
    </row>
    <row r="158" spans="1:12" x14ac:dyDescent="0.2">
      <c r="A158" t="s">
        <v>57</v>
      </c>
      <c r="B158" t="s">
        <v>89</v>
      </c>
      <c r="C158" t="str">
        <f t="shared" si="4"/>
        <v>Ndc80</v>
      </c>
      <c r="D158" t="s">
        <v>97</v>
      </c>
      <c r="E158">
        <v>623</v>
      </c>
      <c r="F158" s="1">
        <f t="shared" si="5"/>
        <v>10.383333333333333</v>
      </c>
      <c r="G158">
        <v>7002927</v>
      </c>
      <c r="H158">
        <v>11</v>
      </c>
      <c r="I158">
        <v>18.36</v>
      </c>
      <c r="J158" t="s">
        <v>2</v>
      </c>
      <c r="K158">
        <v>667.832357</v>
      </c>
      <c r="L158">
        <v>2</v>
      </c>
    </row>
    <row r="159" spans="1:12" x14ac:dyDescent="0.2">
      <c r="A159" t="s">
        <v>57</v>
      </c>
      <c r="B159" t="s">
        <v>89</v>
      </c>
      <c r="C159" t="str">
        <f t="shared" si="4"/>
        <v>Ndc80</v>
      </c>
      <c r="D159" t="s">
        <v>97</v>
      </c>
      <c r="E159">
        <v>900</v>
      </c>
      <c r="F159" s="1">
        <f t="shared" si="5"/>
        <v>15</v>
      </c>
      <c r="G159">
        <v>6884119</v>
      </c>
      <c r="H159">
        <v>11</v>
      </c>
      <c r="I159">
        <v>18.36</v>
      </c>
      <c r="J159" t="s">
        <v>2</v>
      </c>
      <c r="K159">
        <v>667.832357</v>
      </c>
      <c r="L159">
        <v>2</v>
      </c>
    </row>
    <row r="160" spans="1:12" x14ac:dyDescent="0.2">
      <c r="A160" t="s">
        <v>57</v>
      </c>
      <c r="B160" t="s">
        <v>89</v>
      </c>
      <c r="C160" t="str">
        <f t="shared" si="4"/>
        <v>Ndc80</v>
      </c>
      <c r="D160" t="s">
        <v>97</v>
      </c>
      <c r="E160">
        <v>1177</v>
      </c>
      <c r="F160" s="1">
        <f t="shared" si="5"/>
        <v>19.616666666666667</v>
      </c>
      <c r="G160">
        <v>7918696</v>
      </c>
      <c r="H160">
        <v>11</v>
      </c>
      <c r="I160">
        <v>18.36</v>
      </c>
      <c r="J160" t="s">
        <v>2</v>
      </c>
      <c r="K160">
        <v>667.832357</v>
      </c>
      <c r="L160">
        <v>2</v>
      </c>
    </row>
    <row r="161" spans="1:12" x14ac:dyDescent="0.2">
      <c r="A161" t="s">
        <v>57</v>
      </c>
      <c r="B161" t="s">
        <v>89</v>
      </c>
      <c r="C161" t="str">
        <f t="shared" si="4"/>
        <v>Ndc80</v>
      </c>
      <c r="D161" t="s">
        <v>97</v>
      </c>
      <c r="E161">
        <v>1454</v>
      </c>
      <c r="F161" s="1">
        <f t="shared" si="5"/>
        <v>24.233333333333334</v>
      </c>
      <c r="G161">
        <v>10610590</v>
      </c>
      <c r="H161">
        <v>11</v>
      </c>
      <c r="I161">
        <v>18.36</v>
      </c>
      <c r="J161" t="s">
        <v>2</v>
      </c>
      <c r="K161">
        <v>667.832357</v>
      </c>
      <c r="L161">
        <v>2</v>
      </c>
    </row>
    <row r="162" spans="1:12" x14ac:dyDescent="0.2">
      <c r="A162" t="s">
        <v>57</v>
      </c>
      <c r="B162" t="s">
        <v>89</v>
      </c>
      <c r="C162" t="str">
        <f t="shared" si="4"/>
        <v>Ndc80</v>
      </c>
      <c r="D162" t="s">
        <v>97</v>
      </c>
      <c r="E162">
        <v>1731</v>
      </c>
      <c r="F162" s="1">
        <f t="shared" si="5"/>
        <v>28.85</v>
      </c>
      <c r="G162">
        <v>7411112</v>
      </c>
      <c r="H162">
        <v>11</v>
      </c>
      <c r="I162">
        <v>18.36</v>
      </c>
      <c r="J162" t="s">
        <v>2</v>
      </c>
      <c r="K162">
        <v>667.832357</v>
      </c>
      <c r="L162">
        <v>2</v>
      </c>
    </row>
    <row r="163" spans="1:12" x14ac:dyDescent="0.2">
      <c r="A163" t="s">
        <v>59</v>
      </c>
      <c r="B163" t="s">
        <v>90</v>
      </c>
      <c r="C163" t="str">
        <f t="shared" si="4"/>
        <v>Dsn1</v>
      </c>
      <c r="D163" t="s">
        <v>97</v>
      </c>
      <c r="E163">
        <v>69</v>
      </c>
      <c r="F163" s="1">
        <f t="shared" si="5"/>
        <v>1.1499999999999999</v>
      </c>
      <c r="G163">
        <v>8051700</v>
      </c>
      <c r="H163">
        <v>14</v>
      </c>
      <c r="I163">
        <v>19.96</v>
      </c>
      <c r="J163" t="s">
        <v>2</v>
      </c>
      <c r="K163">
        <v>860.89862200000005</v>
      </c>
      <c r="L163">
        <v>2</v>
      </c>
    </row>
    <row r="164" spans="1:12" x14ac:dyDescent="0.2">
      <c r="A164" t="s">
        <v>59</v>
      </c>
      <c r="B164" t="s">
        <v>90</v>
      </c>
      <c r="C164" t="str">
        <f t="shared" si="4"/>
        <v>Dsn1</v>
      </c>
      <c r="D164" t="s">
        <v>97</v>
      </c>
      <c r="E164">
        <v>346</v>
      </c>
      <c r="F164" s="1">
        <f t="shared" si="5"/>
        <v>5.7666666666666666</v>
      </c>
      <c r="G164">
        <v>8878502</v>
      </c>
      <c r="H164">
        <v>14</v>
      </c>
      <c r="I164">
        <v>19.96</v>
      </c>
      <c r="J164" t="s">
        <v>2</v>
      </c>
      <c r="K164">
        <v>860.89862200000005</v>
      </c>
      <c r="L164">
        <v>2</v>
      </c>
    </row>
    <row r="165" spans="1:12" x14ac:dyDescent="0.2">
      <c r="A165" t="s">
        <v>59</v>
      </c>
      <c r="B165" t="s">
        <v>90</v>
      </c>
      <c r="C165" t="str">
        <f t="shared" si="4"/>
        <v>Dsn1</v>
      </c>
      <c r="D165" t="s">
        <v>97</v>
      </c>
      <c r="E165">
        <v>623</v>
      </c>
      <c r="F165" s="1">
        <f t="shared" si="5"/>
        <v>10.383333333333333</v>
      </c>
      <c r="G165">
        <v>9581770</v>
      </c>
      <c r="H165">
        <v>14</v>
      </c>
      <c r="I165">
        <v>19.96</v>
      </c>
      <c r="J165" t="s">
        <v>2</v>
      </c>
      <c r="K165">
        <v>860.89862200000005</v>
      </c>
      <c r="L165">
        <v>2</v>
      </c>
    </row>
    <row r="166" spans="1:12" x14ac:dyDescent="0.2">
      <c r="A166" t="s">
        <v>59</v>
      </c>
      <c r="B166" t="s">
        <v>90</v>
      </c>
      <c r="C166" t="str">
        <f t="shared" si="4"/>
        <v>Dsn1</v>
      </c>
      <c r="D166" t="s">
        <v>97</v>
      </c>
      <c r="E166">
        <v>900</v>
      </c>
      <c r="F166" s="1">
        <f t="shared" si="5"/>
        <v>15</v>
      </c>
      <c r="G166">
        <v>9792345</v>
      </c>
      <c r="H166">
        <v>14</v>
      </c>
      <c r="I166">
        <v>19.96</v>
      </c>
      <c r="J166" t="s">
        <v>2</v>
      </c>
      <c r="K166">
        <v>860.89862200000005</v>
      </c>
      <c r="L166">
        <v>2</v>
      </c>
    </row>
    <row r="167" spans="1:12" x14ac:dyDescent="0.2">
      <c r="A167" t="s">
        <v>59</v>
      </c>
      <c r="B167" t="s">
        <v>90</v>
      </c>
      <c r="C167" t="str">
        <f t="shared" si="4"/>
        <v>Dsn1</v>
      </c>
      <c r="D167" t="s">
        <v>97</v>
      </c>
      <c r="E167">
        <v>1177</v>
      </c>
      <c r="F167" s="1">
        <f t="shared" si="5"/>
        <v>19.616666666666667</v>
      </c>
      <c r="G167">
        <v>10045102</v>
      </c>
      <c r="H167">
        <v>14</v>
      </c>
      <c r="I167">
        <v>19.96</v>
      </c>
      <c r="J167" t="s">
        <v>2</v>
      </c>
      <c r="K167">
        <v>860.89862200000005</v>
      </c>
      <c r="L167">
        <v>2</v>
      </c>
    </row>
    <row r="168" spans="1:12" x14ac:dyDescent="0.2">
      <c r="A168" t="s">
        <v>59</v>
      </c>
      <c r="B168" t="s">
        <v>90</v>
      </c>
      <c r="C168" t="str">
        <f t="shared" si="4"/>
        <v>Dsn1</v>
      </c>
      <c r="D168" t="s">
        <v>97</v>
      </c>
      <c r="E168">
        <v>1454</v>
      </c>
      <c r="F168" s="1">
        <f t="shared" si="5"/>
        <v>24.233333333333334</v>
      </c>
      <c r="G168">
        <v>13115706</v>
      </c>
      <c r="H168">
        <v>14</v>
      </c>
      <c r="I168">
        <v>19.96</v>
      </c>
      <c r="J168" t="s">
        <v>2</v>
      </c>
      <c r="K168">
        <v>860.89862200000005</v>
      </c>
      <c r="L168">
        <v>2</v>
      </c>
    </row>
    <row r="169" spans="1:12" x14ac:dyDescent="0.2">
      <c r="A169" t="s">
        <v>59</v>
      </c>
      <c r="B169" t="s">
        <v>90</v>
      </c>
      <c r="C169" t="str">
        <f t="shared" si="4"/>
        <v>Dsn1</v>
      </c>
      <c r="D169" t="s">
        <v>97</v>
      </c>
      <c r="E169">
        <v>1731</v>
      </c>
      <c r="F169" s="1">
        <f t="shared" si="5"/>
        <v>28.85</v>
      </c>
      <c r="G169">
        <v>9574326</v>
      </c>
      <c r="H169">
        <v>14</v>
      </c>
      <c r="I169">
        <v>19.96</v>
      </c>
      <c r="J169" t="s">
        <v>2</v>
      </c>
      <c r="K169">
        <v>860.89862200000005</v>
      </c>
      <c r="L169">
        <v>2</v>
      </c>
    </row>
    <row r="170" spans="1:12" x14ac:dyDescent="0.2">
      <c r="A170" t="s">
        <v>61</v>
      </c>
      <c r="B170" t="s">
        <v>91</v>
      </c>
      <c r="C170" t="str">
        <f t="shared" si="4"/>
        <v>Spc105</v>
      </c>
      <c r="D170" t="s">
        <v>97</v>
      </c>
      <c r="E170">
        <v>69</v>
      </c>
      <c r="F170" s="1">
        <f t="shared" si="5"/>
        <v>1.1499999999999999</v>
      </c>
      <c r="G170">
        <v>6358155</v>
      </c>
      <c r="H170">
        <v>13</v>
      </c>
      <c r="I170">
        <v>14.37</v>
      </c>
      <c r="J170" t="s">
        <v>2</v>
      </c>
      <c r="K170">
        <v>509.919039</v>
      </c>
      <c r="L170">
        <v>3</v>
      </c>
    </row>
    <row r="171" spans="1:12" x14ac:dyDescent="0.2">
      <c r="A171" t="s">
        <v>61</v>
      </c>
      <c r="B171" t="s">
        <v>91</v>
      </c>
      <c r="C171" t="str">
        <f t="shared" si="4"/>
        <v>Spc105</v>
      </c>
      <c r="D171" t="s">
        <v>97</v>
      </c>
      <c r="E171">
        <v>346</v>
      </c>
      <c r="F171" s="1">
        <f t="shared" si="5"/>
        <v>5.7666666666666666</v>
      </c>
      <c r="G171">
        <v>6166526</v>
      </c>
      <c r="H171">
        <v>13</v>
      </c>
      <c r="I171">
        <v>14.37</v>
      </c>
      <c r="J171" t="s">
        <v>2</v>
      </c>
      <c r="K171">
        <v>509.919039</v>
      </c>
      <c r="L171">
        <v>3</v>
      </c>
    </row>
    <row r="172" spans="1:12" x14ac:dyDescent="0.2">
      <c r="A172" t="s">
        <v>61</v>
      </c>
      <c r="B172" t="s">
        <v>91</v>
      </c>
      <c r="C172" t="str">
        <f t="shared" si="4"/>
        <v>Spc105</v>
      </c>
      <c r="D172" t="s">
        <v>97</v>
      </c>
      <c r="E172">
        <v>623</v>
      </c>
      <c r="F172" s="1">
        <f t="shared" si="5"/>
        <v>10.383333333333333</v>
      </c>
      <c r="G172">
        <v>5828227</v>
      </c>
      <c r="H172">
        <v>13</v>
      </c>
      <c r="I172">
        <v>14.37</v>
      </c>
      <c r="J172" t="s">
        <v>2</v>
      </c>
      <c r="K172">
        <v>509.919039</v>
      </c>
      <c r="L172">
        <v>3</v>
      </c>
    </row>
    <row r="173" spans="1:12" x14ac:dyDescent="0.2">
      <c r="A173" t="s">
        <v>61</v>
      </c>
      <c r="B173" t="s">
        <v>91</v>
      </c>
      <c r="C173" t="str">
        <f t="shared" si="4"/>
        <v>Spc105</v>
      </c>
      <c r="D173" t="s">
        <v>97</v>
      </c>
      <c r="E173">
        <v>900</v>
      </c>
      <c r="F173" s="1">
        <f t="shared" si="5"/>
        <v>15</v>
      </c>
      <c r="G173">
        <v>6387321</v>
      </c>
      <c r="H173">
        <v>13</v>
      </c>
      <c r="I173">
        <v>14.37</v>
      </c>
      <c r="J173" t="s">
        <v>2</v>
      </c>
      <c r="K173">
        <v>509.919039</v>
      </c>
      <c r="L173">
        <v>3</v>
      </c>
    </row>
    <row r="174" spans="1:12" x14ac:dyDescent="0.2">
      <c r="A174" t="s">
        <v>61</v>
      </c>
      <c r="B174" t="s">
        <v>91</v>
      </c>
      <c r="C174" t="str">
        <f t="shared" si="4"/>
        <v>Spc105</v>
      </c>
      <c r="D174" t="s">
        <v>97</v>
      </c>
      <c r="E174">
        <v>1177</v>
      </c>
      <c r="F174" s="1">
        <f t="shared" si="5"/>
        <v>19.616666666666667</v>
      </c>
      <c r="G174">
        <v>7273799</v>
      </c>
      <c r="H174">
        <v>13</v>
      </c>
      <c r="I174">
        <v>14.37</v>
      </c>
      <c r="J174" t="s">
        <v>2</v>
      </c>
      <c r="K174">
        <v>509.919039</v>
      </c>
      <c r="L174">
        <v>3</v>
      </c>
    </row>
    <row r="175" spans="1:12" x14ac:dyDescent="0.2">
      <c r="A175" t="s">
        <v>61</v>
      </c>
      <c r="B175" t="s">
        <v>91</v>
      </c>
      <c r="C175" t="str">
        <f t="shared" si="4"/>
        <v>Spc105</v>
      </c>
      <c r="D175" t="s">
        <v>97</v>
      </c>
      <c r="E175">
        <v>1454</v>
      </c>
      <c r="F175" s="1">
        <f t="shared" si="5"/>
        <v>24.233333333333334</v>
      </c>
      <c r="G175">
        <v>9478149</v>
      </c>
      <c r="H175">
        <v>13</v>
      </c>
      <c r="I175">
        <v>14.37</v>
      </c>
      <c r="J175" t="s">
        <v>2</v>
      </c>
      <c r="K175">
        <v>509.919039</v>
      </c>
      <c r="L175">
        <v>3</v>
      </c>
    </row>
    <row r="176" spans="1:12" x14ac:dyDescent="0.2">
      <c r="A176" t="s">
        <v>61</v>
      </c>
      <c r="B176" t="s">
        <v>91</v>
      </c>
      <c r="C176" t="str">
        <f t="shared" si="4"/>
        <v>Spc105</v>
      </c>
      <c r="D176" t="s">
        <v>97</v>
      </c>
      <c r="E176">
        <v>1731</v>
      </c>
      <c r="F176" s="1">
        <f t="shared" si="5"/>
        <v>28.85</v>
      </c>
      <c r="G176">
        <v>6305076</v>
      </c>
      <c r="H176">
        <v>13</v>
      </c>
      <c r="I176">
        <v>14.37</v>
      </c>
      <c r="J176" t="s">
        <v>2</v>
      </c>
      <c r="K176">
        <v>509.919039</v>
      </c>
      <c r="L176">
        <v>3</v>
      </c>
    </row>
    <row r="177" spans="1:12" x14ac:dyDescent="0.2">
      <c r="A177" t="s">
        <v>63</v>
      </c>
      <c r="B177" t="s">
        <v>92</v>
      </c>
      <c r="C177" t="str">
        <f t="shared" si="4"/>
        <v>Okp1</v>
      </c>
      <c r="D177" t="s">
        <v>97</v>
      </c>
      <c r="E177">
        <v>69</v>
      </c>
      <c r="F177" s="1">
        <f t="shared" si="5"/>
        <v>1.1499999999999999</v>
      </c>
      <c r="G177">
        <v>27986732</v>
      </c>
      <c r="H177">
        <v>7</v>
      </c>
      <c r="I177">
        <v>12.36</v>
      </c>
      <c r="J177" t="s">
        <v>2</v>
      </c>
      <c r="K177">
        <v>444.74429400000002</v>
      </c>
      <c r="L177">
        <v>2</v>
      </c>
    </row>
    <row r="178" spans="1:12" x14ac:dyDescent="0.2">
      <c r="A178" t="s">
        <v>63</v>
      </c>
      <c r="B178" t="s">
        <v>92</v>
      </c>
      <c r="C178" t="str">
        <f t="shared" si="4"/>
        <v>Okp1</v>
      </c>
      <c r="D178" t="s">
        <v>97</v>
      </c>
      <c r="E178">
        <v>346</v>
      </c>
      <c r="F178" s="1">
        <f t="shared" si="5"/>
        <v>5.7666666666666666</v>
      </c>
      <c r="G178">
        <v>26057156</v>
      </c>
      <c r="H178">
        <v>7</v>
      </c>
      <c r="I178">
        <v>12.36</v>
      </c>
      <c r="J178" t="s">
        <v>2</v>
      </c>
      <c r="K178">
        <v>444.74429400000002</v>
      </c>
      <c r="L178">
        <v>2</v>
      </c>
    </row>
    <row r="179" spans="1:12" x14ac:dyDescent="0.2">
      <c r="A179" t="s">
        <v>63</v>
      </c>
      <c r="B179" t="s">
        <v>92</v>
      </c>
      <c r="C179" t="str">
        <f t="shared" si="4"/>
        <v>Okp1</v>
      </c>
      <c r="D179" t="s">
        <v>97</v>
      </c>
      <c r="E179">
        <v>623</v>
      </c>
      <c r="F179" s="1">
        <f t="shared" si="5"/>
        <v>10.383333333333333</v>
      </c>
      <c r="G179">
        <v>27732796</v>
      </c>
      <c r="H179">
        <v>7</v>
      </c>
      <c r="I179">
        <v>12.36</v>
      </c>
      <c r="J179" t="s">
        <v>2</v>
      </c>
      <c r="K179">
        <v>444.74429400000002</v>
      </c>
      <c r="L179">
        <v>2</v>
      </c>
    </row>
    <row r="180" spans="1:12" x14ac:dyDescent="0.2">
      <c r="A180" t="s">
        <v>63</v>
      </c>
      <c r="B180" t="s">
        <v>92</v>
      </c>
      <c r="C180" t="str">
        <f t="shared" si="4"/>
        <v>Okp1</v>
      </c>
      <c r="D180" t="s">
        <v>97</v>
      </c>
      <c r="E180">
        <v>900</v>
      </c>
      <c r="F180" s="1">
        <f t="shared" si="5"/>
        <v>15</v>
      </c>
      <c r="G180">
        <v>28581008</v>
      </c>
      <c r="H180">
        <v>7</v>
      </c>
      <c r="I180">
        <v>12.36</v>
      </c>
      <c r="J180" t="s">
        <v>2</v>
      </c>
      <c r="K180">
        <v>444.74429400000002</v>
      </c>
      <c r="L180">
        <v>2</v>
      </c>
    </row>
    <row r="181" spans="1:12" x14ac:dyDescent="0.2">
      <c r="A181" t="s">
        <v>63</v>
      </c>
      <c r="B181" t="s">
        <v>92</v>
      </c>
      <c r="C181" t="str">
        <f t="shared" si="4"/>
        <v>Okp1</v>
      </c>
      <c r="D181" t="s">
        <v>97</v>
      </c>
      <c r="E181">
        <v>1177</v>
      </c>
      <c r="F181" s="1">
        <f t="shared" si="5"/>
        <v>19.616666666666667</v>
      </c>
      <c r="G181">
        <v>31340178</v>
      </c>
      <c r="H181">
        <v>7</v>
      </c>
      <c r="I181">
        <v>12.36</v>
      </c>
      <c r="J181" t="s">
        <v>2</v>
      </c>
      <c r="K181">
        <v>444.74429400000002</v>
      </c>
      <c r="L181">
        <v>2</v>
      </c>
    </row>
    <row r="182" spans="1:12" x14ac:dyDescent="0.2">
      <c r="A182" t="s">
        <v>63</v>
      </c>
      <c r="B182" t="s">
        <v>92</v>
      </c>
      <c r="C182" t="str">
        <f t="shared" si="4"/>
        <v>Okp1</v>
      </c>
      <c r="D182" t="s">
        <v>97</v>
      </c>
      <c r="E182">
        <v>1454</v>
      </c>
      <c r="F182" s="1">
        <f t="shared" si="5"/>
        <v>24.233333333333334</v>
      </c>
      <c r="G182">
        <v>41786476</v>
      </c>
      <c r="H182">
        <v>7</v>
      </c>
      <c r="I182">
        <v>12.36</v>
      </c>
      <c r="J182" t="s">
        <v>2</v>
      </c>
      <c r="K182">
        <v>444.74429400000002</v>
      </c>
      <c r="L182">
        <v>2</v>
      </c>
    </row>
    <row r="183" spans="1:12" x14ac:dyDescent="0.2">
      <c r="A183" t="s">
        <v>63</v>
      </c>
      <c r="B183" t="s">
        <v>92</v>
      </c>
      <c r="C183" t="str">
        <f t="shared" si="4"/>
        <v>Okp1</v>
      </c>
      <c r="D183" t="s">
        <v>97</v>
      </c>
      <c r="E183">
        <v>1731</v>
      </c>
      <c r="F183" s="1">
        <f t="shared" si="5"/>
        <v>28.85</v>
      </c>
      <c r="G183">
        <v>31502618</v>
      </c>
      <c r="H183">
        <v>7</v>
      </c>
      <c r="I183">
        <v>12.36</v>
      </c>
      <c r="J183" t="s">
        <v>2</v>
      </c>
      <c r="K183">
        <v>444.74429400000002</v>
      </c>
      <c r="L183">
        <v>2</v>
      </c>
    </row>
    <row r="184" spans="1:12" x14ac:dyDescent="0.2">
      <c r="A184" t="s">
        <v>65</v>
      </c>
      <c r="B184" t="s">
        <v>93</v>
      </c>
      <c r="C184" t="str">
        <f t="shared" si="4"/>
        <v>Ame1</v>
      </c>
      <c r="D184" t="s">
        <v>97</v>
      </c>
      <c r="E184">
        <v>69</v>
      </c>
      <c r="F184" s="1">
        <f t="shared" si="5"/>
        <v>1.1499999999999999</v>
      </c>
      <c r="G184">
        <v>8499393</v>
      </c>
      <c r="H184">
        <v>8</v>
      </c>
      <c r="I184">
        <v>9.1199999999999992</v>
      </c>
      <c r="J184" t="s">
        <v>2</v>
      </c>
      <c r="K184">
        <v>487.22666199999998</v>
      </c>
      <c r="L184">
        <v>2</v>
      </c>
    </row>
    <row r="185" spans="1:12" x14ac:dyDescent="0.2">
      <c r="A185" t="s">
        <v>65</v>
      </c>
      <c r="B185" t="s">
        <v>93</v>
      </c>
      <c r="C185" t="str">
        <f t="shared" si="4"/>
        <v>Ame1</v>
      </c>
      <c r="D185" t="s">
        <v>97</v>
      </c>
      <c r="E185">
        <v>346</v>
      </c>
      <c r="F185" s="1">
        <f t="shared" si="5"/>
        <v>5.7666666666666666</v>
      </c>
      <c r="G185">
        <v>8757475</v>
      </c>
      <c r="H185">
        <v>8</v>
      </c>
      <c r="I185">
        <v>9.1199999999999992</v>
      </c>
      <c r="J185" t="s">
        <v>2</v>
      </c>
      <c r="K185">
        <v>487.22666199999998</v>
      </c>
      <c r="L185">
        <v>2</v>
      </c>
    </row>
    <row r="186" spans="1:12" x14ac:dyDescent="0.2">
      <c r="A186" t="s">
        <v>65</v>
      </c>
      <c r="B186" t="s">
        <v>93</v>
      </c>
      <c r="C186" t="str">
        <f t="shared" si="4"/>
        <v>Ame1</v>
      </c>
      <c r="D186" t="s">
        <v>97</v>
      </c>
      <c r="E186">
        <v>623</v>
      </c>
      <c r="F186" s="1">
        <f t="shared" si="5"/>
        <v>10.383333333333333</v>
      </c>
      <c r="G186">
        <v>9275144</v>
      </c>
      <c r="H186">
        <v>8</v>
      </c>
      <c r="I186">
        <v>9.1199999999999992</v>
      </c>
      <c r="J186" t="s">
        <v>2</v>
      </c>
      <c r="K186">
        <v>487.22666199999998</v>
      </c>
      <c r="L186">
        <v>2</v>
      </c>
    </row>
    <row r="187" spans="1:12" x14ac:dyDescent="0.2">
      <c r="A187" t="s">
        <v>65</v>
      </c>
      <c r="B187" t="s">
        <v>93</v>
      </c>
      <c r="C187" t="str">
        <f t="shared" si="4"/>
        <v>Ame1</v>
      </c>
      <c r="D187" t="s">
        <v>97</v>
      </c>
      <c r="E187">
        <v>900</v>
      </c>
      <c r="F187" s="1">
        <f t="shared" si="5"/>
        <v>15</v>
      </c>
      <c r="G187">
        <v>8625990</v>
      </c>
      <c r="H187">
        <v>8</v>
      </c>
      <c r="I187">
        <v>9.1199999999999992</v>
      </c>
      <c r="J187" t="s">
        <v>2</v>
      </c>
      <c r="K187">
        <v>487.22666199999998</v>
      </c>
      <c r="L187">
        <v>2</v>
      </c>
    </row>
    <row r="188" spans="1:12" x14ac:dyDescent="0.2">
      <c r="A188" t="s">
        <v>65</v>
      </c>
      <c r="B188" t="s">
        <v>93</v>
      </c>
      <c r="C188" t="str">
        <f t="shared" si="4"/>
        <v>Ame1</v>
      </c>
      <c r="D188" t="s">
        <v>97</v>
      </c>
      <c r="E188">
        <v>1177</v>
      </c>
      <c r="F188" s="1">
        <f t="shared" si="5"/>
        <v>19.616666666666667</v>
      </c>
      <c r="G188">
        <v>10341919</v>
      </c>
      <c r="H188">
        <v>8</v>
      </c>
      <c r="I188">
        <v>9.1199999999999992</v>
      </c>
      <c r="J188" t="s">
        <v>2</v>
      </c>
      <c r="K188">
        <v>487.22666199999998</v>
      </c>
      <c r="L188">
        <v>2</v>
      </c>
    </row>
    <row r="189" spans="1:12" x14ac:dyDescent="0.2">
      <c r="A189" t="s">
        <v>65</v>
      </c>
      <c r="B189" t="s">
        <v>93</v>
      </c>
      <c r="C189" t="str">
        <f t="shared" si="4"/>
        <v>Ame1</v>
      </c>
      <c r="D189" t="s">
        <v>97</v>
      </c>
      <c r="E189">
        <v>1454</v>
      </c>
      <c r="F189" s="1">
        <f t="shared" si="5"/>
        <v>24.233333333333334</v>
      </c>
      <c r="G189">
        <v>12990787</v>
      </c>
      <c r="H189">
        <v>8</v>
      </c>
      <c r="I189">
        <v>9.1199999999999992</v>
      </c>
      <c r="J189" t="s">
        <v>2</v>
      </c>
      <c r="K189">
        <v>487.22666199999998</v>
      </c>
      <c r="L189">
        <v>2</v>
      </c>
    </row>
    <row r="190" spans="1:12" x14ac:dyDescent="0.2">
      <c r="A190" t="s">
        <v>65</v>
      </c>
      <c r="B190" t="s">
        <v>93</v>
      </c>
      <c r="C190" t="str">
        <f t="shared" si="4"/>
        <v>Ame1</v>
      </c>
      <c r="D190" t="s">
        <v>97</v>
      </c>
      <c r="E190">
        <v>1731</v>
      </c>
      <c r="F190" s="1">
        <f t="shared" si="5"/>
        <v>28.85</v>
      </c>
      <c r="G190">
        <v>8997777</v>
      </c>
      <c r="H190">
        <v>8</v>
      </c>
      <c r="I190">
        <v>9.1199999999999992</v>
      </c>
      <c r="J190" t="s">
        <v>2</v>
      </c>
      <c r="K190">
        <v>487.22666199999998</v>
      </c>
      <c r="L190">
        <v>2</v>
      </c>
    </row>
    <row r="191" spans="1:12" x14ac:dyDescent="0.2">
      <c r="A191" t="s">
        <v>0</v>
      </c>
      <c r="B191" t="s">
        <v>69</v>
      </c>
      <c r="C191" t="str">
        <f t="shared" si="4"/>
        <v>Gst-1</v>
      </c>
      <c r="D191" t="s">
        <v>96</v>
      </c>
      <c r="E191">
        <v>69</v>
      </c>
      <c r="F191" s="1">
        <f t="shared" si="5"/>
        <v>1.1499999999999999</v>
      </c>
      <c r="G191">
        <v>14953486</v>
      </c>
      <c r="H191">
        <v>5</v>
      </c>
      <c r="I191">
        <v>6.45</v>
      </c>
      <c r="J191" t="s">
        <v>2</v>
      </c>
      <c r="K191">
        <v>296.15986600000002</v>
      </c>
      <c r="L191">
        <v>2</v>
      </c>
    </row>
    <row r="192" spans="1:12" x14ac:dyDescent="0.2">
      <c r="A192" t="s">
        <v>0</v>
      </c>
      <c r="B192" t="s">
        <v>69</v>
      </c>
      <c r="C192" t="str">
        <f t="shared" si="4"/>
        <v>Gst-1</v>
      </c>
      <c r="D192" t="s">
        <v>96</v>
      </c>
      <c r="E192">
        <v>346</v>
      </c>
      <c r="F192" s="1">
        <f t="shared" si="5"/>
        <v>5.7666666666666666</v>
      </c>
      <c r="G192">
        <v>16152823</v>
      </c>
      <c r="H192">
        <v>5</v>
      </c>
      <c r="I192">
        <v>6.45</v>
      </c>
      <c r="J192" t="s">
        <v>2</v>
      </c>
      <c r="K192">
        <v>296.15986600000002</v>
      </c>
      <c r="L192">
        <v>2</v>
      </c>
    </row>
    <row r="193" spans="1:12" x14ac:dyDescent="0.2">
      <c r="A193" t="s">
        <v>0</v>
      </c>
      <c r="B193" t="s">
        <v>69</v>
      </c>
      <c r="C193" t="str">
        <f t="shared" si="4"/>
        <v>Gst-1</v>
      </c>
      <c r="D193" t="s">
        <v>96</v>
      </c>
      <c r="E193">
        <v>623</v>
      </c>
      <c r="F193" s="1">
        <f t="shared" si="5"/>
        <v>10.383333333333333</v>
      </c>
      <c r="G193">
        <v>15957671</v>
      </c>
      <c r="H193">
        <v>5</v>
      </c>
      <c r="I193">
        <v>6.45</v>
      </c>
      <c r="J193" t="s">
        <v>2</v>
      </c>
      <c r="K193">
        <v>296.15986600000002</v>
      </c>
      <c r="L193">
        <v>2</v>
      </c>
    </row>
    <row r="194" spans="1:12" x14ac:dyDescent="0.2">
      <c r="A194" t="s">
        <v>0</v>
      </c>
      <c r="B194" t="s">
        <v>69</v>
      </c>
      <c r="C194" t="str">
        <f t="shared" si="4"/>
        <v>Gst-1</v>
      </c>
      <c r="D194" t="s">
        <v>96</v>
      </c>
      <c r="E194">
        <v>900</v>
      </c>
      <c r="F194" s="1">
        <f t="shared" si="5"/>
        <v>15</v>
      </c>
      <c r="G194">
        <v>14787723</v>
      </c>
      <c r="H194">
        <v>5</v>
      </c>
      <c r="I194">
        <v>6.45</v>
      </c>
      <c r="J194" t="s">
        <v>2</v>
      </c>
      <c r="K194">
        <v>296.15986600000002</v>
      </c>
      <c r="L194">
        <v>2</v>
      </c>
    </row>
    <row r="195" spans="1:12" x14ac:dyDescent="0.2">
      <c r="A195" t="s">
        <v>0</v>
      </c>
      <c r="B195" t="s">
        <v>69</v>
      </c>
      <c r="C195" t="str">
        <f t="shared" ref="C195:C258" si="6">PROPER(B195)</f>
        <v>Gst-1</v>
      </c>
      <c r="D195" t="s">
        <v>96</v>
      </c>
      <c r="E195">
        <v>1177</v>
      </c>
      <c r="F195" s="1">
        <f t="shared" ref="F195:F258" si="7">E195/60</f>
        <v>19.616666666666667</v>
      </c>
      <c r="G195">
        <v>12858289</v>
      </c>
      <c r="H195">
        <v>5</v>
      </c>
      <c r="I195">
        <v>6.45</v>
      </c>
      <c r="J195" t="s">
        <v>2</v>
      </c>
      <c r="K195">
        <v>296.15986600000002</v>
      </c>
      <c r="L195">
        <v>2</v>
      </c>
    </row>
    <row r="196" spans="1:12" x14ac:dyDescent="0.2">
      <c r="A196" t="s">
        <v>0</v>
      </c>
      <c r="B196" t="s">
        <v>69</v>
      </c>
      <c r="C196" t="str">
        <f t="shared" si="6"/>
        <v>Gst-1</v>
      </c>
      <c r="D196" t="s">
        <v>96</v>
      </c>
      <c r="E196">
        <v>1454</v>
      </c>
      <c r="F196" s="1">
        <f t="shared" si="7"/>
        <v>24.233333333333334</v>
      </c>
      <c r="G196">
        <v>12364589</v>
      </c>
      <c r="H196">
        <v>5</v>
      </c>
      <c r="I196">
        <v>6.45</v>
      </c>
      <c r="J196" t="s">
        <v>2</v>
      </c>
      <c r="K196">
        <v>296.15986600000002</v>
      </c>
      <c r="L196">
        <v>2</v>
      </c>
    </row>
    <row r="197" spans="1:12" x14ac:dyDescent="0.2">
      <c r="A197" t="s">
        <v>0</v>
      </c>
      <c r="B197" t="s">
        <v>69</v>
      </c>
      <c r="C197" t="str">
        <f t="shared" si="6"/>
        <v>Gst-1</v>
      </c>
      <c r="D197" t="s">
        <v>96</v>
      </c>
      <c r="E197">
        <v>1731</v>
      </c>
      <c r="F197" s="1">
        <f t="shared" si="7"/>
        <v>28.85</v>
      </c>
      <c r="G197">
        <v>11359082</v>
      </c>
      <c r="H197">
        <v>5</v>
      </c>
      <c r="I197">
        <v>6.45</v>
      </c>
      <c r="J197" t="s">
        <v>2</v>
      </c>
      <c r="K197">
        <v>296.15986600000002</v>
      </c>
      <c r="L197">
        <v>2</v>
      </c>
    </row>
    <row r="198" spans="1:12" x14ac:dyDescent="0.2">
      <c r="A198" t="s">
        <v>17</v>
      </c>
      <c r="B198" t="s">
        <v>70</v>
      </c>
      <c r="C198" t="str">
        <f t="shared" si="6"/>
        <v>Gst-2</v>
      </c>
      <c r="D198" t="s">
        <v>96</v>
      </c>
      <c r="E198">
        <v>69</v>
      </c>
      <c r="F198" s="1">
        <f t="shared" si="7"/>
        <v>1.1499999999999999</v>
      </c>
      <c r="G198">
        <v>14423281</v>
      </c>
      <c r="H198">
        <v>7</v>
      </c>
      <c r="I198">
        <v>11.57</v>
      </c>
      <c r="J198" t="s">
        <v>2</v>
      </c>
      <c r="K198">
        <v>390.73372899999998</v>
      </c>
      <c r="L198">
        <v>2</v>
      </c>
    </row>
    <row r="199" spans="1:12" x14ac:dyDescent="0.2">
      <c r="A199" t="s">
        <v>17</v>
      </c>
      <c r="B199" t="s">
        <v>70</v>
      </c>
      <c r="C199" t="str">
        <f t="shared" si="6"/>
        <v>Gst-2</v>
      </c>
      <c r="D199" t="s">
        <v>96</v>
      </c>
      <c r="E199">
        <v>346</v>
      </c>
      <c r="F199" s="1">
        <f t="shared" si="7"/>
        <v>5.7666666666666666</v>
      </c>
      <c r="G199">
        <v>16163159</v>
      </c>
      <c r="H199">
        <v>7</v>
      </c>
      <c r="I199">
        <v>11.57</v>
      </c>
      <c r="J199" t="s">
        <v>2</v>
      </c>
      <c r="K199">
        <v>390.73372899999998</v>
      </c>
      <c r="L199">
        <v>2</v>
      </c>
    </row>
    <row r="200" spans="1:12" x14ac:dyDescent="0.2">
      <c r="A200" t="s">
        <v>17</v>
      </c>
      <c r="B200" t="s">
        <v>70</v>
      </c>
      <c r="C200" t="str">
        <f t="shared" si="6"/>
        <v>Gst-2</v>
      </c>
      <c r="D200" t="s">
        <v>96</v>
      </c>
      <c r="E200">
        <v>623</v>
      </c>
      <c r="F200" s="1">
        <f t="shared" si="7"/>
        <v>10.383333333333333</v>
      </c>
      <c r="G200">
        <v>15271966</v>
      </c>
      <c r="H200">
        <v>7</v>
      </c>
      <c r="I200">
        <v>11.57</v>
      </c>
      <c r="J200" t="s">
        <v>2</v>
      </c>
      <c r="K200">
        <v>390.73372899999998</v>
      </c>
      <c r="L200">
        <v>2</v>
      </c>
    </row>
    <row r="201" spans="1:12" x14ac:dyDescent="0.2">
      <c r="A201" t="s">
        <v>17</v>
      </c>
      <c r="B201" t="s">
        <v>70</v>
      </c>
      <c r="C201" t="str">
        <f t="shared" si="6"/>
        <v>Gst-2</v>
      </c>
      <c r="D201" t="s">
        <v>96</v>
      </c>
      <c r="E201">
        <v>900</v>
      </c>
      <c r="F201" s="1">
        <f t="shared" si="7"/>
        <v>15</v>
      </c>
      <c r="G201">
        <v>14357313</v>
      </c>
      <c r="H201">
        <v>7</v>
      </c>
      <c r="I201">
        <v>11.57</v>
      </c>
      <c r="J201" t="s">
        <v>2</v>
      </c>
      <c r="K201">
        <v>390.73372899999998</v>
      </c>
      <c r="L201">
        <v>2</v>
      </c>
    </row>
    <row r="202" spans="1:12" x14ac:dyDescent="0.2">
      <c r="A202" t="s">
        <v>17</v>
      </c>
      <c r="B202" t="s">
        <v>70</v>
      </c>
      <c r="C202" t="str">
        <f t="shared" si="6"/>
        <v>Gst-2</v>
      </c>
      <c r="D202" t="s">
        <v>96</v>
      </c>
      <c r="E202">
        <v>1177</v>
      </c>
      <c r="F202" s="1">
        <f t="shared" si="7"/>
        <v>19.616666666666667</v>
      </c>
      <c r="G202">
        <v>12301347</v>
      </c>
      <c r="H202">
        <v>7</v>
      </c>
      <c r="I202">
        <v>11.57</v>
      </c>
      <c r="J202" t="s">
        <v>2</v>
      </c>
      <c r="K202">
        <v>390.73372899999998</v>
      </c>
      <c r="L202">
        <v>2</v>
      </c>
    </row>
    <row r="203" spans="1:12" x14ac:dyDescent="0.2">
      <c r="A203" t="s">
        <v>17</v>
      </c>
      <c r="B203" t="s">
        <v>70</v>
      </c>
      <c r="C203" t="str">
        <f t="shared" si="6"/>
        <v>Gst-2</v>
      </c>
      <c r="D203" t="s">
        <v>96</v>
      </c>
      <c r="E203">
        <v>1454</v>
      </c>
      <c r="F203" s="1">
        <f t="shared" si="7"/>
        <v>24.233333333333334</v>
      </c>
      <c r="G203">
        <v>11678815</v>
      </c>
      <c r="H203">
        <v>7</v>
      </c>
      <c r="I203">
        <v>11.57</v>
      </c>
      <c r="J203" t="s">
        <v>2</v>
      </c>
      <c r="K203">
        <v>390.73372899999998</v>
      </c>
      <c r="L203">
        <v>2</v>
      </c>
    </row>
    <row r="204" spans="1:12" x14ac:dyDescent="0.2">
      <c r="A204" t="s">
        <v>17</v>
      </c>
      <c r="B204" t="s">
        <v>70</v>
      </c>
      <c r="C204" t="str">
        <f t="shared" si="6"/>
        <v>Gst-2</v>
      </c>
      <c r="D204" t="s">
        <v>96</v>
      </c>
      <c r="E204">
        <v>1731</v>
      </c>
      <c r="F204" s="1">
        <f t="shared" si="7"/>
        <v>28.85</v>
      </c>
      <c r="G204">
        <v>10427699</v>
      </c>
      <c r="H204">
        <v>7</v>
      </c>
      <c r="I204">
        <v>11.57</v>
      </c>
      <c r="J204" t="s">
        <v>2</v>
      </c>
      <c r="K204">
        <v>390.73372899999998</v>
      </c>
      <c r="L204">
        <v>2</v>
      </c>
    </row>
    <row r="205" spans="1:12" x14ac:dyDescent="0.2">
      <c r="A205" t="s">
        <v>18</v>
      </c>
      <c r="B205" t="s">
        <v>71</v>
      </c>
      <c r="C205" t="str">
        <f t="shared" si="6"/>
        <v>Cbf1</v>
      </c>
      <c r="D205" t="s">
        <v>96</v>
      </c>
      <c r="E205">
        <v>69</v>
      </c>
      <c r="F205" s="1">
        <f t="shared" si="7"/>
        <v>1.1499999999999999</v>
      </c>
      <c r="G205">
        <v>32996048</v>
      </c>
      <c r="H205">
        <v>12</v>
      </c>
      <c r="I205">
        <v>12.76</v>
      </c>
      <c r="J205" t="s">
        <v>2</v>
      </c>
      <c r="K205">
        <v>466.22412800000001</v>
      </c>
      <c r="L205">
        <v>3</v>
      </c>
    </row>
    <row r="206" spans="1:12" x14ac:dyDescent="0.2">
      <c r="A206" t="s">
        <v>18</v>
      </c>
      <c r="B206" t="s">
        <v>71</v>
      </c>
      <c r="C206" t="str">
        <f t="shared" si="6"/>
        <v>Cbf1</v>
      </c>
      <c r="D206" t="s">
        <v>96</v>
      </c>
      <c r="E206">
        <v>346</v>
      </c>
      <c r="F206" s="1">
        <f t="shared" si="7"/>
        <v>5.7666666666666666</v>
      </c>
      <c r="G206">
        <v>33403548</v>
      </c>
      <c r="H206">
        <v>12</v>
      </c>
      <c r="I206">
        <v>12.76</v>
      </c>
      <c r="J206" t="s">
        <v>2</v>
      </c>
      <c r="K206">
        <v>466.22412800000001</v>
      </c>
      <c r="L206">
        <v>3</v>
      </c>
    </row>
    <row r="207" spans="1:12" x14ac:dyDescent="0.2">
      <c r="A207" t="s">
        <v>18</v>
      </c>
      <c r="B207" t="s">
        <v>71</v>
      </c>
      <c r="C207" t="str">
        <f t="shared" si="6"/>
        <v>Cbf1</v>
      </c>
      <c r="D207" t="s">
        <v>96</v>
      </c>
      <c r="E207">
        <v>623</v>
      </c>
      <c r="F207" s="1">
        <f t="shared" si="7"/>
        <v>10.383333333333333</v>
      </c>
      <c r="G207">
        <v>31192186</v>
      </c>
      <c r="H207">
        <v>12</v>
      </c>
      <c r="I207">
        <v>12.76</v>
      </c>
      <c r="J207" t="s">
        <v>2</v>
      </c>
      <c r="K207">
        <v>466.22412800000001</v>
      </c>
      <c r="L207">
        <v>3</v>
      </c>
    </row>
    <row r="208" spans="1:12" x14ac:dyDescent="0.2">
      <c r="A208" t="s">
        <v>18</v>
      </c>
      <c r="B208" t="s">
        <v>71</v>
      </c>
      <c r="C208" t="str">
        <f t="shared" si="6"/>
        <v>Cbf1</v>
      </c>
      <c r="D208" t="s">
        <v>96</v>
      </c>
      <c r="E208">
        <v>900</v>
      </c>
      <c r="F208" s="1">
        <f t="shared" si="7"/>
        <v>15</v>
      </c>
      <c r="G208">
        <v>28524482</v>
      </c>
      <c r="H208">
        <v>12</v>
      </c>
      <c r="I208">
        <v>12.76</v>
      </c>
      <c r="J208" t="s">
        <v>2</v>
      </c>
      <c r="K208">
        <v>466.22412800000001</v>
      </c>
      <c r="L208">
        <v>3</v>
      </c>
    </row>
    <row r="209" spans="1:12" x14ac:dyDescent="0.2">
      <c r="A209" t="s">
        <v>18</v>
      </c>
      <c r="B209" t="s">
        <v>71</v>
      </c>
      <c r="C209" t="str">
        <f t="shared" si="6"/>
        <v>Cbf1</v>
      </c>
      <c r="D209" t="s">
        <v>96</v>
      </c>
      <c r="E209">
        <v>1177</v>
      </c>
      <c r="F209" s="1">
        <f t="shared" si="7"/>
        <v>19.616666666666667</v>
      </c>
      <c r="G209">
        <v>26416448</v>
      </c>
      <c r="H209">
        <v>12</v>
      </c>
      <c r="I209">
        <v>12.76</v>
      </c>
      <c r="J209" t="s">
        <v>2</v>
      </c>
      <c r="K209">
        <v>466.22412800000001</v>
      </c>
      <c r="L209">
        <v>3</v>
      </c>
    </row>
    <row r="210" spans="1:12" x14ac:dyDescent="0.2">
      <c r="A210" t="s">
        <v>18</v>
      </c>
      <c r="B210" t="s">
        <v>71</v>
      </c>
      <c r="C210" t="str">
        <f t="shared" si="6"/>
        <v>Cbf1</v>
      </c>
      <c r="D210" t="s">
        <v>96</v>
      </c>
      <c r="E210">
        <v>1454</v>
      </c>
      <c r="F210" s="1">
        <f t="shared" si="7"/>
        <v>24.233333333333334</v>
      </c>
      <c r="G210">
        <v>23622642</v>
      </c>
      <c r="H210">
        <v>12</v>
      </c>
      <c r="I210">
        <v>12.76</v>
      </c>
      <c r="J210" t="s">
        <v>2</v>
      </c>
      <c r="K210">
        <v>466.22412800000001</v>
      </c>
      <c r="L210">
        <v>3</v>
      </c>
    </row>
    <row r="211" spans="1:12" x14ac:dyDescent="0.2">
      <c r="A211" t="s">
        <v>18</v>
      </c>
      <c r="B211" t="s">
        <v>71</v>
      </c>
      <c r="C211" t="str">
        <f t="shared" si="6"/>
        <v>Cbf1</v>
      </c>
      <c r="D211" t="s">
        <v>96</v>
      </c>
      <c r="E211">
        <v>1731</v>
      </c>
      <c r="F211" s="1">
        <f t="shared" si="7"/>
        <v>28.85</v>
      </c>
      <c r="G211">
        <v>21087426</v>
      </c>
      <c r="H211">
        <v>12</v>
      </c>
      <c r="I211">
        <v>12.76</v>
      </c>
      <c r="J211" t="s">
        <v>2</v>
      </c>
      <c r="K211">
        <v>466.22412800000001</v>
      </c>
      <c r="L211">
        <v>3</v>
      </c>
    </row>
    <row r="212" spans="1:12" x14ac:dyDescent="0.2">
      <c r="A212" t="s">
        <v>20</v>
      </c>
      <c r="B212" t="s">
        <v>72</v>
      </c>
      <c r="C212" t="str">
        <f t="shared" si="6"/>
        <v>Cep3</v>
      </c>
      <c r="D212" t="s">
        <v>96</v>
      </c>
      <c r="E212">
        <v>69</v>
      </c>
      <c r="F212" s="1">
        <f t="shared" si="7"/>
        <v>1.1499999999999999</v>
      </c>
      <c r="G212">
        <v>36785776</v>
      </c>
      <c r="H212">
        <v>7</v>
      </c>
      <c r="I212">
        <v>18.21</v>
      </c>
      <c r="J212" t="s">
        <v>2</v>
      </c>
      <c r="K212">
        <v>452.26231899999999</v>
      </c>
      <c r="L212">
        <v>2</v>
      </c>
    </row>
    <row r="213" spans="1:12" x14ac:dyDescent="0.2">
      <c r="A213" t="s">
        <v>20</v>
      </c>
      <c r="B213" t="s">
        <v>72</v>
      </c>
      <c r="C213" t="str">
        <f t="shared" si="6"/>
        <v>Cep3</v>
      </c>
      <c r="D213" t="s">
        <v>96</v>
      </c>
      <c r="E213">
        <v>346</v>
      </c>
      <c r="F213" s="1">
        <f t="shared" si="7"/>
        <v>5.7666666666666666</v>
      </c>
      <c r="G213">
        <v>37246832</v>
      </c>
      <c r="H213">
        <v>7</v>
      </c>
      <c r="I213">
        <v>18.21</v>
      </c>
      <c r="J213" t="s">
        <v>2</v>
      </c>
      <c r="K213">
        <v>452.26231899999999</v>
      </c>
      <c r="L213">
        <v>2</v>
      </c>
    </row>
    <row r="214" spans="1:12" x14ac:dyDescent="0.2">
      <c r="A214" t="s">
        <v>20</v>
      </c>
      <c r="B214" t="s">
        <v>72</v>
      </c>
      <c r="C214" t="str">
        <f t="shared" si="6"/>
        <v>Cep3</v>
      </c>
      <c r="D214" t="s">
        <v>96</v>
      </c>
      <c r="E214">
        <v>623</v>
      </c>
      <c r="F214" s="1">
        <f t="shared" si="7"/>
        <v>10.383333333333333</v>
      </c>
      <c r="G214">
        <v>33890616</v>
      </c>
      <c r="H214">
        <v>7</v>
      </c>
      <c r="I214">
        <v>18.21</v>
      </c>
      <c r="J214" t="s">
        <v>2</v>
      </c>
      <c r="K214">
        <v>452.26231899999999</v>
      </c>
      <c r="L214">
        <v>2</v>
      </c>
    </row>
    <row r="215" spans="1:12" x14ac:dyDescent="0.2">
      <c r="A215" t="s">
        <v>20</v>
      </c>
      <c r="B215" t="s">
        <v>72</v>
      </c>
      <c r="C215" t="str">
        <f t="shared" si="6"/>
        <v>Cep3</v>
      </c>
      <c r="D215" t="s">
        <v>96</v>
      </c>
      <c r="E215">
        <v>900</v>
      </c>
      <c r="F215" s="1">
        <f t="shared" si="7"/>
        <v>15</v>
      </c>
      <c r="G215">
        <v>30288770</v>
      </c>
      <c r="H215">
        <v>7</v>
      </c>
      <c r="I215">
        <v>18.21</v>
      </c>
      <c r="J215" t="s">
        <v>2</v>
      </c>
      <c r="K215">
        <v>452.26231899999999</v>
      </c>
      <c r="L215">
        <v>2</v>
      </c>
    </row>
    <row r="216" spans="1:12" x14ac:dyDescent="0.2">
      <c r="A216" t="s">
        <v>20</v>
      </c>
      <c r="B216" t="s">
        <v>72</v>
      </c>
      <c r="C216" t="str">
        <f t="shared" si="6"/>
        <v>Cep3</v>
      </c>
      <c r="D216" t="s">
        <v>96</v>
      </c>
      <c r="E216">
        <v>1177</v>
      </c>
      <c r="F216" s="1">
        <f t="shared" si="7"/>
        <v>19.616666666666667</v>
      </c>
      <c r="G216">
        <v>25607160</v>
      </c>
      <c r="H216">
        <v>7</v>
      </c>
      <c r="I216">
        <v>18.21</v>
      </c>
      <c r="J216" t="s">
        <v>2</v>
      </c>
      <c r="K216">
        <v>452.26231899999999</v>
      </c>
      <c r="L216">
        <v>2</v>
      </c>
    </row>
    <row r="217" spans="1:12" x14ac:dyDescent="0.2">
      <c r="A217" t="s">
        <v>20</v>
      </c>
      <c r="B217" t="s">
        <v>72</v>
      </c>
      <c r="C217" t="str">
        <f t="shared" si="6"/>
        <v>Cep3</v>
      </c>
      <c r="D217" t="s">
        <v>96</v>
      </c>
      <c r="E217">
        <v>1454</v>
      </c>
      <c r="F217" s="1">
        <f t="shared" si="7"/>
        <v>24.233333333333334</v>
      </c>
      <c r="G217">
        <v>23171362</v>
      </c>
      <c r="H217">
        <v>7</v>
      </c>
      <c r="I217">
        <v>18.21</v>
      </c>
      <c r="J217" t="s">
        <v>2</v>
      </c>
      <c r="K217">
        <v>452.26231899999999</v>
      </c>
      <c r="L217">
        <v>2</v>
      </c>
    </row>
    <row r="218" spans="1:12" x14ac:dyDescent="0.2">
      <c r="A218" t="s">
        <v>20</v>
      </c>
      <c r="B218" t="s">
        <v>72</v>
      </c>
      <c r="C218" t="str">
        <f t="shared" si="6"/>
        <v>Cep3</v>
      </c>
      <c r="D218" t="s">
        <v>96</v>
      </c>
      <c r="E218">
        <v>1731</v>
      </c>
      <c r="F218" s="1">
        <f t="shared" si="7"/>
        <v>28.85</v>
      </c>
      <c r="G218">
        <v>20370028</v>
      </c>
      <c r="H218">
        <v>7</v>
      </c>
      <c r="I218">
        <v>18.21</v>
      </c>
      <c r="J218" t="s">
        <v>2</v>
      </c>
      <c r="K218">
        <v>452.26231899999999</v>
      </c>
      <c r="L218">
        <v>2</v>
      </c>
    </row>
    <row r="219" spans="1:12" x14ac:dyDescent="0.2">
      <c r="A219" t="s">
        <v>22</v>
      </c>
      <c r="B219" t="s">
        <v>73</v>
      </c>
      <c r="C219" t="str">
        <f t="shared" si="6"/>
        <v>Ctf13</v>
      </c>
      <c r="D219" t="s">
        <v>96</v>
      </c>
      <c r="E219">
        <v>69</v>
      </c>
      <c r="F219" s="1">
        <f t="shared" si="7"/>
        <v>1.1499999999999999</v>
      </c>
      <c r="G219">
        <v>12562112</v>
      </c>
      <c r="H219">
        <v>8</v>
      </c>
      <c r="I219">
        <v>18.98</v>
      </c>
      <c r="J219" t="s">
        <v>2</v>
      </c>
      <c r="K219">
        <v>445.733926</v>
      </c>
      <c r="L219">
        <v>2</v>
      </c>
    </row>
    <row r="220" spans="1:12" x14ac:dyDescent="0.2">
      <c r="A220" t="s">
        <v>22</v>
      </c>
      <c r="B220" t="s">
        <v>73</v>
      </c>
      <c r="C220" t="str">
        <f t="shared" si="6"/>
        <v>Ctf13</v>
      </c>
      <c r="D220" t="s">
        <v>96</v>
      </c>
      <c r="E220">
        <v>346</v>
      </c>
      <c r="F220" s="1">
        <f t="shared" si="7"/>
        <v>5.7666666666666666</v>
      </c>
      <c r="G220">
        <v>12797637</v>
      </c>
      <c r="H220">
        <v>8</v>
      </c>
      <c r="I220">
        <v>18.98</v>
      </c>
      <c r="J220" t="s">
        <v>2</v>
      </c>
      <c r="K220">
        <v>445.733926</v>
      </c>
      <c r="L220">
        <v>2</v>
      </c>
    </row>
    <row r="221" spans="1:12" x14ac:dyDescent="0.2">
      <c r="A221" t="s">
        <v>22</v>
      </c>
      <c r="B221" t="s">
        <v>73</v>
      </c>
      <c r="C221" t="str">
        <f t="shared" si="6"/>
        <v>Ctf13</v>
      </c>
      <c r="D221" t="s">
        <v>96</v>
      </c>
      <c r="E221">
        <v>623</v>
      </c>
      <c r="F221" s="1">
        <f t="shared" si="7"/>
        <v>10.383333333333333</v>
      </c>
      <c r="G221">
        <v>11611101</v>
      </c>
      <c r="H221">
        <v>8</v>
      </c>
      <c r="I221">
        <v>18.98</v>
      </c>
      <c r="J221" t="s">
        <v>2</v>
      </c>
      <c r="K221">
        <v>445.733926</v>
      </c>
      <c r="L221">
        <v>2</v>
      </c>
    </row>
    <row r="222" spans="1:12" x14ac:dyDescent="0.2">
      <c r="A222" t="s">
        <v>22</v>
      </c>
      <c r="B222" t="s">
        <v>73</v>
      </c>
      <c r="C222" t="str">
        <f t="shared" si="6"/>
        <v>Ctf13</v>
      </c>
      <c r="D222" t="s">
        <v>96</v>
      </c>
      <c r="E222">
        <v>900</v>
      </c>
      <c r="F222" s="1">
        <f t="shared" si="7"/>
        <v>15</v>
      </c>
      <c r="G222">
        <v>10598472</v>
      </c>
      <c r="H222">
        <v>8</v>
      </c>
      <c r="I222">
        <v>18.98</v>
      </c>
      <c r="J222" t="s">
        <v>2</v>
      </c>
      <c r="K222">
        <v>445.733926</v>
      </c>
      <c r="L222">
        <v>2</v>
      </c>
    </row>
    <row r="223" spans="1:12" x14ac:dyDescent="0.2">
      <c r="A223" t="s">
        <v>22</v>
      </c>
      <c r="B223" t="s">
        <v>73</v>
      </c>
      <c r="C223" t="str">
        <f t="shared" si="6"/>
        <v>Ctf13</v>
      </c>
      <c r="D223" t="s">
        <v>96</v>
      </c>
      <c r="E223">
        <v>1177</v>
      </c>
      <c r="F223" s="1">
        <f t="shared" si="7"/>
        <v>19.616666666666667</v>
      </c>
      <c r="G223">
        <v>8614713</v>
      </c>
      <c r="H223">
        <v>8</v>
      </c>
      <c r="I223">
        <v>18.98</v>
      </c>
      <c r="J223" t="s">
        <v>2</v>
      </c>
      <c r="K223">
        <v>445.733926</v>
      </c>
      <c r="L223">
        <v>2</v>
      </c>
    </row>
    <row r="224" spans="1:12" x14ac:dyDescent="0.2">
      <c r="A224" t="s">
        <v>22</v>
      </c>
      <c r="B224" t="s">
        <v>73</v>
      </c>
      <c r="C224" t="str">
        <f t="shared" si="6"/>
        <v>Ctf13</v>
      </c>
      <c r="D224" t="s">
        <v>96</v>
      </c>
      <c r="E224">
        <v>1454</v>
      </c>
      <c r="F224" s="1">
        <f t="shared" si="7"/>
        <v>24.233333333333334</v>
      </c>
      <c r="G224">
        <v>7831939</v>
      </c>
      <c r="H224">
        <v>8</v>
      </c>
      <c r="I224">
        <v>18.98</v>
      </c>
      <c r="J224" t="s">
        <v>2</v>
      </c>
      <c r="K224">
        <v>445.733926</v>
      </c>
      <c r="L224">
        <v>2</v>
      </c>
    </row>
    <row r="225" spans="1:12" x14ac:dyDescent="0.2">
      <c r="A225" t="s">
        <v>22</v>
      </c>
      <c r="B225" t="s">
        <v>73</v>
      </c>
      <c r="C225" t="str">
        <f t="shared" si="6"/>
        <v>Ctf13</v>
      </c>
      <c r="D225" t="s">
        <v>96</v>
      </c>
      <c r="E225">
        <v>1731</v>
      </c>
      <c r="F225" s="1">
        <f t="shared" si="7"/>
        <v>28.85</v>
      </c>
      <c r="G225">
        <v>7456157</v>
      </c>
      <c r="H225">
        <v>8</v>
      </c>
      <c r="I225">
        <v>18.98</v>
      </c>
      <c r="J225" t="s">
        <v>2</v>
      </c>
      <c r="K225">
        <v>445.733926</v>
      </c>
      <c r="L225">
        <v>2</v>
      </c>
    </row>
    <row r="226" spans="1:12" x14ac:dyDescent="0.2">
      <c r="A226" t="s">
        <v>24</v>
      </c>
      <c r="B226" t="s">
        <v>74</v>
      </c>
      <c r="C226" t="str">
        <f t="shared" si="6"/>
        <v>Cse4</v>
      </c>
      <c r="D226" t="s">
        <v>96</v>
      </c>
      <c r="E226">
        <v>69</v>
      </c>
      <c r="F226" s="1">
        <f t="shared" si="7"/>
        <v>1.1499999999999999</v>
      </c>
      <c r="G226">
        <v>4132076</v>
      </c>
      <c r="H226">
        <v>12</v>
      </c>
      <c r="I226">
        <v>27.44</v>
      </c>
      <c r="J226" t="s">
        <v>2</v>
      </c>
      <c r="K226">
        <v>732.88405799999998</v>
      </c>
      <c r="L226">
        <v>2</v>
      </c>
    </row>
    <row r="227" spans="1:12" x14ac:dyDescent="0.2">
      <c r="A227" t="s">
        <v>24</v>
      </c>
      <c r="B227" t="s">
        <v>74</v>
      </c>
      <c r="C227" t="str">
        <f t="shared" si="6"/>
        <v>Cse4</v>
      </c>
      <c r="D227" t="s">
        <v>96</v>
      </c>
      <c r="E227">
        <v>346</v>
      </c>
      <c r="F227" s="1">
        <f t="shared" si="7"/>
        <v>5.7666666666666666</v>
      </c>
      <c r="G227">
        <v>732142</v>
      </c>
      <c r="H227">
        <v>12</v>
      </c>
      <c r="I227">
        <v>27.44</v>
      </c>
      <c r="J227" t="s">
        <v>2</v>
      </c>
      <c r="K227">
        <v>732.88405799999998</v>
      </c>
      <c r="L227">
        <v>2</v>
      </c>
    </row>
    <row r="228" spans="1:12" x14ac:dyDescent="0.2">
      <c r="A228" t="s">
        <v>24</v>
      </c>
      <c r="B228" t="s">
        <v>74</v>
      </c>
      <c r="C228" t="str">
        <f t="shared" si="6"/>
        <v>Cse4</v>
      </c>
      <c r="D228" t="s">
        <v>96</v>
      </c>
      <c r="E228">
        <v>623</v>
      </c>
      <c r="F228" s="1">
        <f t="shared" si="7"/>
        <v>10.383333333333333</v>
      </c>
      <c r="G228">
        <v>402281</v>
      </c>
      <c r="H228">
        <v>12</v>
      </c>
      <c r="I228">
        <v>27.44</v>
      </c>
      <c r="J228" t="s">
        <v>2</v>
      </c>
      <c r="K228">
        <v>732.88405799999998</v>
      </c>
      <c r="L228">
        <v>2</v>
      </c>
    </row>
    <row r="229" spans="1:12" x14ac:dyDescent="0.2">
      <c r="A229" t="s">
        <v>24</v>
      </c>
      <c r="B229" t="s">
        <v>74</v>
      </c>
      <c r="C229" t="str">
        <f t="shared" si="6"/>
        <v>Cse4</v>
      </c>
      <c r="D229" t="s">
        <v>96</v>
      </c>
      <c r="E229">
        <v>900</v>
      </c>
      <c r="F229" s="1">
        <f t="shared" si="7"/>
        <v>15</v>
      </c>
      <c r="G229">
        <v>222989</v>
      </c>
      <c r="H229">
        <v>12</v>
      </c>
      <c r="I229">
        <v>27.44</v>
      </c>
      <c r="J229" t="s">
        <v>2</v>
      </c>
      <c r="K229">
        <v>732.88405799999998</v>
      </c>
      <c r="L229">
        <v>2</v>
      </c>
    </row>
    <row r="230" spans="1:12" x14ac:dyDescent="0.2">
      <c r="A230" t="s">
        <v>24</v>
      </c>
      <c r="B230" t="s">
        <v>74</v>
      </c>
      <c r="C230" t="str">
        <f t="shared" si="6"/>
        <v>Cse4</v>
      </c>
      <c r="D230" t="s">
        <v>96</v>
      </c>
      <c r="E230">
        <v>1177</v>
      </c>
      <c r="F230" s="1">
        <f t="shared" si="7"/>
        <v>19.616666666666667</v>
      </c>
      <c r="G230">
        <v>95506</v>
      </c>
      <c r="H230">
        <v>12</v>
      </c>
      <c r="I230">
        <v>27.44</v>
      </c>
      <c r="J230" t="s">
        <v>2</v>
      </c>
      <c r="K230">
        <v>732.88405799999998</v>
      </c>
      <c r="L230">
        <v>2</v>
      </c>
    </row>
    <row r="231" spans="1:12" x14ac:dyDescent="0.2">
      <c r="A231" t="s">
        <v>24</v>
      </c>
      <c r="B231" t="s">
        <v>74</v>
      </c>
      <c r="C231" t="str">
        <f t="shared" si="6"/>
        <v>Cse4</v>
      </c>
      <c r="D231" t="s">
        <v>96</v>
      </c>
      <c r="E231">
        <v>1454</v>
      </c>
      <c r="F231" s="1">
        <f t="shared" si="7"/>
        <v>24.233333333333334</v>
      </c>
      <c r="G231">
        <v>38187</v>
      </c>
      <c r="H231">
        <v>12</v>
      </c>
      <c r="I231">
        <v>27.44</v>
      </c>
      <c r="J231" t="s">
        <v>2</v>
      </c>
      <c r="K231">
        <v>732.88405799999998</v>
      </c>
      <c r="L231">
        <v>2</v>
      </c>
    </row>
    <row r="232" spans="1:12" x14ac:dyDescent="0.2">
      <c r="A232" t="s">
        <v>24</v>
      </c>
      <c r="B232" t="s">
        <v>74</v>
      </c>
      <c r="C232" t="str">
        <f t="shared" si="6"/>
        <v>Cse4</v>
      </c>
      <c r="D232" t="s">
        <v>96</v>
      </c>
      <c r="E232">
        <v>1731</v>
      </c>
      <c r="F232" s="1">
        <f t="shared" si="7"/>
        <v>28.85</v>
      </c>
      <c r="G232">
        <v>5193</v>
      </c>
      <c r="H232">
        <v>12</v>
      </c>
      <c r="I232">
        <v>27.44</v>
      </c>
      <c r="J232" t="s">
        <v>2</v>
      </c>
      <c r="K232">
        <v>732.88405799999998</v>
      </c>
      <c r="L232">
        <v>2</v>
      </c>
    </row>
    <row r="233" spans="1:12" x14ac:dyDescent="0.2">
      <c r="A233" t="s">
        <v>26</v>
      </c>
      <c r="B233" t="s">
        <v>75</v>
      </c>
      <c r="C233" t="str">
        <f t="shared" si="6"/>
        <v>Htb2</v>
      </c>
      <c r="D233" t="s">
        <v>96</v>
      </c>
      <c r="E233">
        <v>69</v>
      </c>
      <c r="F233" s="1">
        <f t="shared" si="7"/>
        <v>1.1499999999999999</v>
      </c>
      <c r="G233">
        <v>5567353</v>
      </c>
      <c r="H233">
        <v>8</v>
      </c>
      <c r="I233">
        <v>2.1</v>
      </c>
      <c r="J233" t="s">
        <v>2</v>
      </c>
      <c r="K233">
        <v>433.72134999999997</v>
      </c>
      <c r="L233">
        <v>2</v>
      </c>
    </row>
    <row r="234" spans="1:12" x14ac:dyDescent="0.2">
      <c r="A234" t="s">
        <v>26</v>
      </c>
      <c r="B234" t="s">
        <v>75</v>
      </c>
      <c r="C234" t="str">
        <f t="shared" si="6"/>
        <v>Htb2</v>
      </c>
      <c r="D234" t="s">
        <v>96</v>
      </c>
      <c r="E234">
        <v>346</v>
      </c>
      <c r="F234" s="1">
        <f t="shared" si="7"/>
        <v>5.7666666666666666</v>
      </c>
      <c r="G234">
        <v>5681506</v>
      </c>
      <c r="H234">
        <v>8</v>
      </c>
      <c r="I234">
        <v>2.1</v>
      </c>
      <c r="J234" t="s">
        <v>2</v>
      </c>
      <c r="K234">
        <v>433.72134999999997</v>
      </c>
      <c r="L234">
        <v>2</v>
      </c>
    </row>
    <row r="235" spans="1:12" x14ac:dyDescent="0.2">
      <c r="A235" t="s">
        <v>26</v>
      </c>
      <c r="B235" t="s">
        <v>75</v>
      </c>
      <c r="C235" t="str">
        <f t="shared" si="6"/>
        <v>Htb2</v>
      </c>
      <c r="D235" t="s">
        <v>96</v>
      </c>
      <c r="E235">
        <v>623</v>
      </c>
      <c r="F235" s="1">
        <f t="shared" si="7"/>
        <v>10.383333333333333</v>
      </c>
      <c r="G235">
        <v>5576029</v>
      </c>
      <c r="H235">
        <v>8</v>
      </c>
      <c r="I235">
        <v>2.1</v>
      </c>
      <c r="J235" t="s">
        <v>2</v>
      </c>
      <c r="K235">
        <v>433.72134999999997</v>
      </c>
      <c r="L235">
        <v>2</v>
      </c>
    </row>
    <row r="236" spans="1:12" x14ac:dyDescent="0.2">
      <c r="A236" t="s">
        <v>26</v>
      </c>
      <c r="B236" t="s">
        <v>75</v>
      </c>
      <c r="C236" t="str">
        <f t="shared" si="6"/>
        <v>Htb2</v>
      </c>
      <c r="D236" t="s">
        <v>96</v>
      </c>
      <c r="E236">
        <v>900</v>
      </c>
      <c r="F236" s="1">
        <f t="shared" si="7"/>
        <v>15</v>
      </c>
      <c r="G236">
        <v>5050865</v>
      </c>
      <c r="H236">
        <v>8</v>
      </c>
      <c r="I236">
        <v>2.1</v>
      </c>
      <c r="J236" t="s">
        <v>2</v>
      </c>
      <c r="K236">
        <v>433.72134999999997</v>
      </c>
      <c r="L236">
        <v>2</v>
      </c>
    </row>
    <row r="237" spans="1:12" x14ac:dyDescent="0.2">
      <c r="A237" t="s">
        <v>26</v>
      </c>
      <c r="B237" t="s">
        <v>75</v>
      </c>
      <c r="C237" t="str">
        <f t="shared" si="6"/>
        <v>Htb2</v>
      </c>
      <c r="D237" t="s">
        <v>96</v>
      </c>
      <c r="E237">
        <v>1177</v>
      </c>
      <c r="F237" s="1">
        <f t="shared" si="7"/>
        <v>19.616666666666667</v>
      </c>
      <c r="G237">
        <v>4022829</v>
      </c>
      <c r="H237">
        <v>8</v>
      </c>
      <c r="I237">
        <v>2.1</v>
      </c>
      <c r="J237" t="s">
        <v>2</v>
      </c>
      <c r="K237">
        <v>433.72134999999997</v>
      </c>
      <c r="L237">
        <v>2</v>
      </c>
    </row>
    <row r="238" spans="1:12" x14ac:dyDescent="0.2">
      <c r="A238" t="s">
        <v>26</v>
      </c>
      <c r="B238" t="s">
        <v>75</v>
      </c>
      <c r="C238" t="str">
        <f t="shared" si="6"/>
        <v>Htb2</v>
      </c>
      <c r="D238" t="s">
        <v>96</v>
      </c>
      <c r="E238">
        <v>1454</v>
      </c>
      <c r="F238" s="1">
        <f t="shared" si="7"/>
        <v>24.233333333333334</v>
      </c>
      <c r="G238">
        <v>3796821</v>
      </c>
      <c r="H238">
        <v>8</v>
      </c>
      <c r="I238">
        <v>2.1</v>
      </c>
      <c r="J238" t="s">
        <v>2</v>
      </c>
      <c r="K238">
        <v>433.72134999999997</v>
      </c>
      <c r="L238">
        <v>2</v>
      </c>
    </row>
    <row r="239" spans="1:12" x14ac:dyDescent="0.2">
      <c r="A239" t="s">
        <v>26</v>
      </c>
      <c r="B239" t="s">
        <v>75</v>
      </c>
      <c r="C239" t="str">
        <f t="shared" si="6"/>
        <v>Htb2</v>
      </c>
      <c r="D239" t="s">
        <v>96</v>
      </c>
      <c r="E239">
        <v>1731</v>
      </c>
      <c r="F239" s="1">
        <f t="shared" si="7"/>
        <v>28.85</v>
      </c>
      <c r="G239">
        <v>3543870</v>
      </c>
      <c r="H239">
        <v>8</v>
      </c>
      <c r="I239">
        <v>2.1</v>
      </c>
      <c r="J239" t="s">
        <v>2</v>
      </c>
      <c r="K239">
        <v>433.72134999999997</v>
      </c>
      <c r="L239">
        <v>2</v>
      </c>
    </row>
    <row r="240" spans="1:12" x14ac:dyDescent="0.2">
      <c r="A240" t="s">
        <v>28</v>
      </c>
      <c r="B240" t="s">
        <v>76</v>
      </c>
      <c r="C240" t="str">
        <f t="shared" si="6"/>
        <v>Hta2</v>
      </c>
      <c r="D240" t="s">
        <v>96</v>
      </c>
      <c r="E240">
        <v>69</v>
      </c>
      <c r="F240" s="1">
        <f t="shared" si="7"/>
        <v>1.1499999999999999</v>
      </c>
      <c r="G240">
        <v>19776374</v>
      </c>
      <c r="H240">
        <v>9</v>
      </c>
      <c r="I240">
        <v>22.4</v>
      </c>
      <c r="J240" t="s">
        <v>2</v>
      </c>
      <c r="K240">
        <v>464.26793600000002</v>
      </c>
      <c r="L240">
        <v>2</v>
      </c>
    </row>
    <row r="241" spans="1:12" x14ac:dyDescent="0.2">
      <c r="A241" t="s">
        <v>28</v>
      </c>
      <c r="B241" t="s">
        <v>76</v>
      </c>
      <c r="C241" t="str">
        <f t="shared" si="6"/>
        <v>Hta2</v>
      </c>
      <c r="D241" t="s">
        <v>96</v>
      </c>
      <c r="E241">
        <v>346</v>
      </c>
      <c r="F241" s="1">
        <f t="shared" si="7"/>
        <v>5.7666666666666666</v>
      </c>
      <c r="G241">
        <v>16988358</v>
      </c>
      <c r="H241">
        <v>9</v>
      </c>
      <c r="I241">
        <v>22.4</v>
      </c>
      <c r="J241" t="s">
        <v>2</v>
      </c>
      <c r="K241">
        <v>464.26793600000002</v>
      </c>
      <c r="L241">
        <v>2</v>
      </c>
    </row>
    <row r="242" spans="1:12" x14ac:dyDescent="0.2">
      <c r="A242" t="s">
        <v>28</v>
      </c>
      <c r="B242" t="s">
        <v>76</v>
      </c>
      <c r="C242" t="str">
        <f t="shared" si="6"/>
        <v>Hta2</v>
      </c>
      <c r="D242" t="s">
        <v>96</v>
      </c>
      <c r="E242">
        <v>623</v>
      </c>
      <c r="F242" s="1">
        <f t="shared" si="7"/>
        <v>10.383333333333333</v>
      </c>
      <c r="G242">
        <v>17113124</v>
      </c>
      <c r="H242">
        <v>9</v>
      </c>
      <c r="I242">
        <v>22.4</v>
      </c>
      <c r="J242" t="s">
        <v>2</v>
      </c>
      <c r="K242">
        <v>464.26793600000002</v>
      </c>
      <c r="L242">
        <v>2</v>
      </c>
    </row>
    <row r="243" spans="1:12" x14ac:dyDescent="0.2">
      <c r="A243" t="s">
        <v>28</v>
      </c>
      <c r="B243" t="s">
        <v>76</v>
      </c>
      <c r="C243" t="str">
        <f t="shared" si="6"/>
        <v>Hta2</v>
      </c>
      <c r="D243" t="s">
        <v>96</v>
      </c>
      <c r="E243">
        <v>900</v>
      </c>
      <c r="F243" s="1">
        <f t="shared" si="7"/>
        <v>15</v>
      </c>
      <c r="G243">
        <v>14314784</v>
      </c>
      <c r="H243">
        <v>9</v>
      </c>
      <c r="I243">
        <v>22.4</v>
      </c>
      <c r="J243" t="s">
        <v>2</v>
      </c>
      <c r="K243">
        <v>464.26793600000002</v>
      </c>
      <c r="L243">
        <v>2</v>
      </c>
    </row>
    <row r="244" spans="1:12" x14ac:dyDescent="0.2">
      <c r="A244" t="s">
        <v>28</v>
      </c>
      <c r="B244" t="s">
        <v>76</v>
      </c>
      <c r="C244" t="str">
        <f t="shared" si="6"/>
        <v>Hta2</v>
      </c>
      <c r="D244" t="s">
        <v>96</v>
      </c>
      <c r="E244">
        <v>1177</v>
      </c>
      <c r="F244" s="1">
        <f t="shared" si="7"/>
        <v>19.616666666666667</v>
      </c>
      <c r="G244">
        <v>11833379</v>
      </c>
      <c r="H244">
        <v>9</v>
      </c>
      <c r="I244">
        <v>22.4</v>
      </c>
      <c r="J244" t="s">
        <v>2</v>
      </c>
      <c r="K244">
        <v>464.26793600000002</v>
      </c>
      <c r="L244">
        <v>2</v>
      </c>
    </row>
    <row r="245" spans="1:12" x14ac:dyDescent="0.2">
      <c r="A245" t="s">
        <v>28</v>
      </c>
      <c r="B245" t="s">
        <v>76</v>
      </c>
      <c r="C245" t="str">
        <f t="shared" si="6"/>
        <v>Hta2</v>
      </c>
      <c r="D245" t="s">
        <v>96</v>
      </c>
      <c r="E245">
        <v>1454</v>
      </c>
      <c r="F245" s="1">
        <f t="shared" si="7"/>
        <v>24.233333333333334</v>
      </c>
      <c r="G245">
        <v>10415682</v>
      </c>
      <c r="H245">
        <v>9</v>
      </c>
      <c r="I245">
        <v>22.4</v>
      </c>
      <c r="J245" t="s">
        <v>2</v>
      </c>
      <c r="K245">
        <v>464.26793600000002</v>
      </c>
      <c r="L245">
        <v>2</v>
      </c>
    </row>
    <row r="246" spans="1:12" x14ac:dyDescent="0.2">
      <c r="A246" t="s">
        <v>28</v>
      </c>
      <c r="B246" t="s">
        <v>76</v>
      </c>
      <c r="C246" t="str">
        <f t="shared" si="6"/>
        <v>Hta2</v>
      </c>
      <c r="D246" t="s">
        <v>96</v>
      </c>
      <c r="E246">
        <v>1731</v>
      </c>
      <c r="F246" s="1">
        <f t="shared" si="7"/>
        <v>28.85</v>
      </c>
      <c r="G246">
        <v>8767799</v>
      </c>
      <c r="H246">
        <v>9</v>
      </c>
      <c r="I246">
        <v>22.4</v>
      </c>
      <c r="J246" t="s">
        <v>2</v>
      </c>
      <c r="K246">
        <v>464.26793600000002</v>
      </c>
      <c r="L246">
        <v>2</v>
      </c>
    </row>
    <row r="247" spans="1:12" x14ac:dyDescent="0.2">
      <c r="A247" t="s">
        <v>30</v>
      </c>
      <c r="B247" t="s">
        <v>77</v>
      </c>
      <c r="C247" t="str">
        <f t="shared" si="6"/>
        <v>Hhf1</v>
      </c>
      <c r="D247" t="s">
        <v>96</v>
      </c>
      <c r="E247">
        <v>69</v>
      </c>
      <c r="F247" s="1">
        <f t="shared" si="7"/>
        <v>1.1499999999999999</v>
      </c>
      <c r="G247">
        <v>5388977</v>
      </c>
      <c r="H247">
        <v>10</v>
      </c>
      <c r="I247">
        <v>23.02</v>
      </c>
      <c r="J247" t="s">
        <v>2</v>
      </c>
      <c r="K247">
        <v>594.82855500000005</v>
      </c>
      <c r="L247">
        <v>2</v>
      </c>
    </row>
    <row r="248" spans="1:12" x14ac:dyDescent="0.2">
      <c r="A248" t="s">
        <v>30</v>
      </c>
      <c r="B248" t="s">
        <v>77</v>
      </c>
      <c r="C248" t="str">
        <f t="shared" si="6"/>
        <v>Hhf1</v>
      </c>
      <c r="D248" t="s">
        <v>96</v>
      </c>
      <c r="E248">
        <v>346</v>
      </c>
      <c r="F248" s="1">
        <f t="shared" si="7"/>
        <v>5.7666666666666666</v>
      </c>
      <c r="G248">
        <v>4293726</v>
      </c>
      <c r="H248">
        <v>10</v>
      </c>
      <c r="I248">
        <v>23.02</v>
      </c>
      <c r="J248" t="s">
        <v>2</v>
      </c>
      <c r="K248">
        <v>594.82855500000005</v>
      </c>
      <c r="L248">
        <v>2</v>
      </c>
    </row>
    <row r="249" spans="1:12" x14ac:dyDescent="0.2">
      <c r="A249" t="s">
        <v>30</v>
      </c>
      <c r="B249" t="s">
        <v>77</v>
      </c>
      <c r="C249" t="str">
        <f t="shared" si="6"/>
        <v>Hhf1</v>
      </c>
      <c r="D249" t="s">
        <v>96</v>
      </c>
      <c r="E249">
        <v>623</v>
      </c>
      <c r="F249" s="1">
        <f t="shared" si="7"/>
        <v>10.383333333333333</v>
      </c>
      <c r="G249">
        <v>3644323</v>
      </c>
      <c r="H249">
        <v>10</v>
      </c>
      <c r="I249">
        <v>23.02</v>
      </c>
      <c r="J249" t="s">
        <v>2</v>
      </c>
      <c r="K249">
        <v>594.82855500000005</v>
      </c>
      <c r="L249">
        <v>2</v>
      </c>
    </row>
    <row r="250" spans="1:12" x14ac:dyDescent="0.2">
      <c r="A250" t="s">
        <v>30</v>
      </c>
      <c r="B250" t="s">
        <v>77</v>
      </c>
      <c r="C250" t="str">
        <f t="shared" si="6"/>
        <v>Hhf1</v>
      </c>
      <c r="D250" t="s">
        <v>96</v>
      </c>
      <c r="E250">
        <v>900</v>
      </c>
      <c r="F250" s="1">
        <f t="shared" si="7"/>
        <v>15</v>
      </c>
      <c r="G250">
        <v>2850076</v>
      </c>
      <c r="H250">
        <v>10</v>
      </c>
      <c r="I250">
        <v>23.02</v>
      </c>
      <c r="J250" t="s">
        <v>2</v>
      </c>
      <c r="K250">
        <v>594.82855500000005</v>
      </c>
      <c r="L250">
        <v>2</v>
      </c>
    </row>
    <row r="251" spans="1:12" x14ac:dyDescent="0.2">
      <c r="A251" t="s">
        <v>30</v>
      </c>
      <c r="B251" t="s">
        <v>77</v>
      </c>
      <c r="C251" t="str">
        <f t="shared" si="6"/>
        <v>Hhf1</v>
      </c>
      <c r="D251" t="s">
        <v>96</v>
      </c>
      <c r="E251">
        <v>1177</v>
      </c>
      <c r="F251" s="1">
        <f t="shared" si="7"/>
        <v>19.616666666666667</v>
      </c>
      <c r="G251">
        <v>2138839</v>
      </c>
      <c r="H251">
        <v>10</v>
      </c>
      <c r="I251">
        <v>23.02</v>
      </c>
      <c r="J251" t="s">
        <v>2</v>
      </c>
      <c r="K251">
        <v>594.82855500000005</v>
      </c>
      <c r="L251">
        <v>2</v>
      </c>
    </row>
    <row r="252" spans="1:12" x14ac:dyDescent="0.2">
      <c r="A252" t="s">
        <v>30</v>
      </c>
      <c r="B252" t="s">
        <v>77</v>
      </c>
      <c r="C252" t="str">
        <f t="shared" si="6"/>
        <v>Hhf1</v>
      </c>
      <c r="D252" t="s">
        <v>96</v>
      </c>
      <c r="E252">
        <v>1454</v>
      </c>
      <c r="F252" s="1">
        <f t="shared" si="7"/>
        <v>24.233333333333334</v>
      </c>
      <c r="G252">
        <v>2018944</v>
      </c>
      <c r="H252">
        <v>10</v>
      </c>
      <c r="I252">
        <v>23.02</v>
      </c>
      <c r="J252" t="s">
        <v>2</v>
      </c>
      <c r="K252">
        <v>594.82855500000005</v>
      </c>
      <c r="L252">
        <v>2</v>
      </c>
    </row>
    <row r="253" spans="1:12" x14ac:dyDescent="0.2">
      <c r="A253" t="s">
        <v>30</v>
      </c>
      <c r="B253" t="s">
        <v>77</v>
      </c>
      <c r="C253" t="str">
        <f t="shared" si="6"/>
        <v>Hhf1</v>
      </c>
      <c r="D253" t="s">
        <v>96</v>
      </c>
      <c r="E253">
        <v>1731</v>
      </c>
      <c r="F253" s="1">
        <f t="shared" si="7"/>
        <v>28.85</v>
      </c>
      <c r="G253">
        <v>1574491</v>
      </c>
      <c r="H253">
        <v>10</v>
      </c>
      <c r="I253">
        <v>23.02</v>
      </c>
      <c r="J253" t="s">
        <v>2</v>
      </c>
      <c r="K253">
        <v>594.82855500000005</v>
      </c>
      <c r="L253">
        <v>2</v>
      </c>
    </row>
    <row r="254" spans="1:12" x14ac:dyDescent="0.2">
      <c r="A254" t="s">
        <v>32</v>
      </c>
      <c r="B254" t="s">
        <v>78</v>
      </c>
      <c r="C254" t="str">
        <f t="shared" si="6"/>
        <v>Hht1</v>
      </c>
      <c r="D254" t="s">
        <v>96</v>
      </c>
      <c r="E254">
        <v>69</v>
      </c>
      <c r="F254" s="1">
        <f t="shared" si="7"/>
        <v>1.1499999999999999</v>
      </c>
      <c r="G254">
        <v>13751910</v>
      </c>
      <c r="H254">
        <v>7</v>
      </c>
      <c r="I254">
        <v>18.440000000000001</v>
      </c>
      <c r="J254" t="s">
        <v>2</v>
      </c>
      <c r="K254">
        <v>421.25449400000002</v>
      </c>
      <c r="L254">
        <v>2</v>
      </c>
    </row>
    <row r="255" spans="1:12" x14ac:dyDescent="0.2">
      <c r="A255" t="s">
        <v>32</v>
      </c>
      <c r="B255" t="s">
        <v>78</v>
      </c>
      <c r="C255" t="str">
        <f t="shared" si="6"/>
        <v>Hht1</v>
      </c>
      <c r="D255" t="s">
        <v>96</v>
      </c>
      <c r="E255">
        <v>346</v>
      </c>
      <c r="F255" s="1">
        <f t="shared" si="7"/>
        <v>5.7666666666666666</v>
      </c>
      <c r="G255">
        <v>14287664</v>
      </c>
      <c r="H255">
        <v>7</v>
      </c>
      <c r="I255">
        <v>18.440000000000001</v>
      </c>
      <c r="J255" t="s">
        <v>2</v>
      </c>
      <c r="K255">
        <v>421.25449400000002</v>
      </c>
      <c r="L255">
        <v>2</v>
      </c>
    </row>
    <row r="256" spans="1:12" x14ac:dyDescent="0.2">
      <c r="A256" t="s">
        <v>32</v>
      </c>
      <c r="B256" t="s">
        <v>78</v>
      </c>
      <c r="C256" t="str">
        <f t="shared" si="6"/>
        <v>Hht1</v>
      </c>
      <c r="D256" t="s">
        <v>96</v>
      </c>
      <c r="E256">
        <v>623</v>
      </c>
      <c r="F256" s="1">
        <f t="shared" si="7"/>
        <v>10.383333333333333</v>
      </c>
      <c r="G256">
        <v>13159160</v>
      </c>
      <c r="H256">
        <v>7</v>
      </c>
      <c r="I256">
        <v>18.440000000000001</v>
      </c>
      <c r="J256" t="s">
        <v>2</v>
      </c>
      <c r="K256">
        <v>421.25449400000002</v>
      </c>
      <c r="L256">
        <v>2</v>
      </c>
    </row>
    <row r="257" spans="1:12" x14ac:dyDescent="0.2">
      <c r="A257" t="s">
        <v>32</v>
      </c>
      <c r="B257" t="s">
        <v>78</v>
      </c>
      <c r="C257" t="str">
        <f t="shared" si="6"/>
        <v>Hht1</v>
      </c>
      <c r="D257" t="s">
        <v>96</v>
      </c>
      <c r="E257">
        <v>900</v>
      </c>
      <c r="F257" s="1">
        <f t="shared" si="7"/>
        <v>15</v>
      </c>
      <c r="G257">
        <v>12785671</v>
      </c>
      <c r="H257">
        <v>7</v>
      </c>
      <c r="I257">
        <v>18.440000000000001</v>
      </c>
      <c r="J257" t="s">
        <v>2</v>
      </c>
      <c r="K257">
        <v>421.25449400000002</v>
      </c>
      <c r="L257">
        <v>2</v>
      </c>
    </row>
    <row r="258" spans="1:12" x14ac:dyDescent="0.2">
      <c r="A258" t="s">
        <v>32</v>
      </c>
      <c r="B258" t="s">
        <v>78</v>
      </c>
      <c r="C258" t="str">
        <f t="shared" si="6"/>
        <v>Hht1</v>
      </c>
      <c r="D258" t="s">
        <v>96</v>
      </c>
      <c r="E258">
        <v>1177</v>
      </c>
      <c r="F258" s="1">
        <f t="shared" si="7"/>
        <v>19.616666666666667</v>
      </c>
      <c r="G258">
        <v>10474428</v>
      </c>
      <c r="H258">
        <v>7</v>
      </c>
      <c r="I258">
        <v>18.440000000000001</v>
      </c>
      <c r="J258" t="s">
        <v>2</v>
      </c>
      <c r="K258">
        <v>421.25449400000002</v>
      </c>
      <c r="L258">
        <v>2</v>
      </c>
    </row>
    <row r="259" spans="1:12" x14ac:dyDescent="0.2">
      <c r="A259" t="s">
        <v>32</v>
      </c>
      <c r="B259" t="s">
        <v>78</v>
      </c>
      <c r="C259" t="str">
        <f t="shared" ref="C259:C322" si="8">PROPER(B259)</f>
        <v>Hht1</v>
      </c>
      <c r="D259" t="s">
        <v>96</v>
      </c>
      <c r="E259">
        <v>1454</v>
      </c>
      <c r="F259" s="1">
        <f t="shared" ref="F259:F322" si="9">E259/60</f>
        <v>24.233333333333334</v>
      </c>
      <c r="G259">
        <v>9230861</v>
      </c>
      <c r="H259">
        <v>7</v>
      </c>
      <c r="I259">
        <v>18.440000000000001</v>
      </c>
      <c r="J259" t="s">
        <v>2</v>
      </c>
      <c r="K259">
        <v>421.25449400000002</v>
      </c>
      <c r="L259">
        <v>2</v>
      </c>
    </row>
    <row r="260" spans="1:12" x14ac:dyDescent="0.2">
      <c r="A260" t="s">
        <v>32</v>
      </c>
      <c r="B260" t="s">
        <v>78</v>
      </c>
      <c r="C260" t="str">
        <f t="shared" si="8"/>
        <v>Hht1</v>
      </c>
      <c r="D260" t="s">
        <v>96</v>
      </c>
      <c r="E260">
        <v>1731</v>
      </c>
      <c r="F260" s="1">
        <f t="shared" si="9"/>
        <v>28.85</v>
      </c>
      <c r="G260">
        <v>8884333</v>
      </c>
      <c r="H260">
        <v>7</v>
      </c>
      <c r="I260">
        <v>18.440000000000001</v>
      </c>
      <c r="J260" t="s">
        <v>2</v>
      </c>
      <c r="K260">
        <v>421.25449400000002</v>
      </c>
      <c r="L260">
        <v>2</v>
      </c>
    </row>
    <row r="261" spans="1:12" x14ac:dyDescent="0.2">
      <c r="A261" t="s">
        <v>34</v>
      </c>
      <c r="B261" t="s">
        <v>94</v>
      </c>
      <c r="C261" t="str">
        <f t="shared" si="8"/>
        <v>Mif2-1</v>
      </c>
      <c r="D261" t="s">
        <v>96</v>
      </c>
      <c r="E261">
        <v>69</v>
      </c>
      <c r="F261" s="1">
        <f t="shared" si="9"/>
        <v>1.1499999999999999</v>
      </c>
      <c r="G261">
        <v>5291363</v>
      </c>
      <c r="H261">
        <v>12</v>
      </c>
      <c r="I261">
        <v>17.579999999999998</v>
      </c>
      <c r="J261" t="s">
        <v>2</v>
      </c>
      <c r="K261">
        <v>675.82419800000002</v>
      </c>
      <c r="L261">
        <v>2</v>
      </c>
    </row>
    <row r="262" spans="1:12" x14ac:dyDescent="0.2">
      <c r="A262" t="s">
        <v>34</v>
      </c>
      <c r="B262" t="s">
        <v>94</v>
      </c>
      <c r="C262" t="str">
        <f t="shared" si="8"/>
        <v>Mif2-1</v>
      </c>
      <c r="D262" t="s">
        <v>96</v>
      </c>
      <c r="E262">
        <v>346</v>
      </c>
      <c r="F262" s="1">
        <f t="shared" si="9"/>
        <v>5.7666666666666666</v>
      </c>
      <c r="G262">
        <v>5097369</v>
      </c>
      <c r="H262">
        <v>12</v>
      </c>
      <c r="I262">
        <v>17.579999999999998</v>
      </c>
      <c r="J262" t="s">
        <v>2</v>
      </c>
      <c r="K262">
        <v>675.82419800000002</v>
      </c>
      <c r="L262">
        <v>2</v>
      </c>
    </row>
    <row r="263" spans="1:12" x14ac:dyDescent="0.2">
      <c r="A263" t="s">
        <v>34</v>
      </c>
      <c r="B263" t="s">
        <v>94</v>
      </c>
      <c r="C263" t="str">
        <f t="shared" si="8"/>
        <v>Mif2-1</v>
      </c>
      <c r="D263" t="s">
        <v>96</v>
      </c>
      <c r="E263">
        <v>623</v>
      </c>
      <c r="F263" s="1">
        <f t="shared" si="9"/>
        <v>10.383333333333333</v>
      </c>
      <c r="G263">
        <v>5052823</v>
      </c>
      <c r="H263">
        <v>12</v>
      </c>
      <c r="I263">
        <v>17.579999999999998</v>
      </c>
      <c r="J263" t="s">
        <v>2</v>
      </c>
      <c r="K263">
        <v>675.82419800000002</v>
      </c>
      <c r="L263">
        <v>2</v>
      </c>
    </row>
    <row r="264" spans="1:12" x14ac:dyDescent="0.2">
      <c r="A264" t="s">
        <v>34</v>
      </c>
      <c r="B264" t="s">
        <v>94</v>
      </c>
      <c r="C264" t="str">
        <f t="shared" si="8"/>
        <v>Mif2-1</v>
      </c>
      <c r="D264" t="s">
        <v>96</v>
      </c>
      <c r="E264">
        <v>900</v>
      </c>
      <c r="F264" s="1">
        <f t="shared" si="9"/>
        <v>15</v>
      </c>
      <c r="G264">
        <v>4716695</v>
      </c>
      <c r="H264">
        <v>12</v>
      </c>
      <c r="I264">
        <v>17.579999999999998</v>
      </c>
      <c r="J264" t="s">
        <v>2</v>
      </c>
      <c r="K264">
        <v>675.82419800000002</v>
      </c>
      <c r="L264">
        <v>2</v>
      </c>
    </row>
    <row r="265" spans="1:12" x14ac:dyDescent="0.2">
      <c r="A265" t="s">
        <v>34</v>
      </c>
      <c r="B265" t="s">
        <v>94</v>
      </c>
      <c r="C265" t="str">
        <f t="shared" si="8"/>
        <v>Mif2-1</v>
      </c>
      <c r="D265" t="s">
        <v>96</v>
      </c>
      <c r="E265">
        <v>1177</v>
      </c>
      <c r="F265" s="1">
        <f t="shared" si="9"/>
        <v>19.616666666666667</v>
      </c>
      <c r="G265">
        <v>3865983</v>
      </c>
      <c r="H265">
        <v>12</v>
      </c>
      <c r="I265">
        <v>17.579999999999998</v>
      </c>
      <c r="J265" t="s">
        <v>2</v>
      </c>
      <c r="K265">
        <v>675.82419800000002</v>
      </c>
      <c r="L265">
        <v>2</v>
      </c>
    </row>
    <row r="266" spans="1:12" x14ac:dyDescent="0.2">
      <c r="A266" t="s">
        <v>34</v>
      </c>
      <c r="B266" t="s">
        <v>94</v>
      </c>
      <c r="C266" t="str">
        <f t="shared" si="8"/>
        <v>Mif2-1</v>
      </c>
      <c r="D266" t="s">
        <v>96</v>
      </c>
      <c r="E266">
        <v>1454</v>
      </c>
      <c r="F266" s="1">
        <f t="shared" si="9"/>
        <v>24.233333333333334</v>
      </c>
      <c r="G266">
        <v>3261412</v>
      </c>
      <c r="H266">
        <v>12</v>
      </c>
      <c r="I266">
        <v>17.579999999999998</v>
      </c>
      <c r="J266" t="s">
        <v>2</v>
      </c>
      <c r="K266">
        <v>675.82419800000002</v>
      </c>
      <c r="L266">
        <v>2</v>
      </c>
    </row>
    <row r="267" spans="1:12" x14ac:dyDescent="0.2">
      <c r="A267" t="s">
        <v>34</v>
      </c>
      <c r="B267" t="s">
        <v>94</v>
      </c>
      <c r="C267" t="str">
        <f t="shared" si="8"/>
        <v>Mif2-1</v>
      </c>
      <c r="D267" t="s">
        <v>96</v>
      </c>
      <c r="E267">
        <v>1731</v>
      </c>
      <c r="F267" s="1">
        <f t="shared" si="9"/>
        <v>28.85</v>
      </c>
      <c r="G267">
        <v>3385326</v>
      </c>
      <c r="H267">
        <v>12</v>
      </c>
      <c r="I267">
        <v>17.579999999999998</v>
      </c>
      <c r="J267" t="s">
        <v>2</v>
      </c>
      <c r="K267">
        <v>675.82419800000002</v>
      </c>
      <c r="L267">
        <v>2</v>
      </c>
    </row>
    <row r="268" spans="1:12" x14ac:dyDescent="0.2">
      <c r="A268" t="s">
        <v>36</v>
      </c>
      <c r="B268" t="s">
        <v>95</v>
      </c>
      <c r="C268" t="str">
        <f t="shared" si="8"/>
        <v>Mif2-2</v>
      </c>
      <c r="D268" t="s">
        <v>96</v>
      </c>
      <c r="E268">
        <v>69</v>
      </c>
      <c r="F268" s="1">
        <f t="shared" si="9"/>
        <v>1.1499999999999999</v>
      </c>
      <c r="G268">
        <v>5281291</v>
      </c>
      <c r="H268">
        <v>8</v>
      </c>
      <c r="I268">
        <v>23.25</v>
      </c>
      <c r="J268" t="s">
        <v>2</v>
      </c>
      <c r="K268">
        <v>521.78903600000001</v>
      </c>
      <c r="L268">
        <v>2</v>
      </c>
    </row>
    <row r="269" spans="1:12" x14ac:dyDescent="0.2">
      <c r="A269" t="s">
        <v>36</v>
      </c>
      <c r="B269" t="s">
        <v>95</v>
      </c>
      <c r="C269" t="str">
        <f t="shared" si="8"/>
        <v>Mif2-2</v>
      </c>
      <c r="D269" t="s">
        <v>96</v>
      </c>
      <c r="E269">
        <v>346</v>
      </c>
      <c r="F269" s="1">
        <f t="shared" si="9"/>
        <v>5.7666666666666666</v>
      </c>
      <c r="G269">
        <v>1496532</v>
      </c>
      <c r="H269">
        <v>8</v>
      </c>
      <c r="I269">
        <v>23.25</v>
      </c>
      <c r="J269" t="s">
        <v>2</v>
      </c>
      <c r="K269">
        <v>521.78903600000001</v>
      </c>
      <c r="L269">
        <v>2</v>
      </c>
    </row>
    <row r="270" spans="1:12" x14ac:dyDescent="0.2">
      <c r="A270" t="s">
        <v>36</v>
      </c>
      <c r="B270" t="s">
        <v>95</v>
      </c>
      <c r="C270" t="str">
        <f t="shared" si="8"/>
        <v>Mif2-2</v>
      </c>
      <c r="D270" t="s">
        <v>96</v>
      </c>
      <c r="E270">
        <v>623</v>
      </c>
      <c r="F270" s="1">
        <f t="shared" si="9"/>
        <v>10.383333333333333</v>
      </c>
      <c r="G270">
        <v>631219</v>
      </c>
      <c r="H270">
        <v>8</v>
      </c>
      <c r="I270">
        <v>23.25</v>
      </c>
      <c r="J270" t="s">
        <v>2</v>
      </c>
      <c r="K270">
        <v>521.78903600000001</v>
      </c>
      <c r="L270">
        <v>2</v>
      </c>
    </row>
    <row r="271" spans="1:12" x14ac:dyDescent="0.2">
      <c r="A271" t="s">
        <v>36</v>
      </c>
      <c r="B271" t="s">
        <v>95</v>
      </c>
      <c r="C271" t="str">
        <f t="shared" si="8"/>
        <v>Mif2-2</v>
      </c>
      <c r="D271" t="s">
        <v>96</v>
      </c>
      <c r="E271">
        <v>900</v>
      </c>
      <c r="F271" s="1">
        <f t="shared" si="9"/>
        <v>15</v>
      </c>
      <c r="G271">
        <v>261507</v>
      </c>
      <c r="H271">
        <v>8</v>
      </c>
      <c r="I271">
        <v>23.25</v>
      </c>
      <c r="J271" t="s">
        <v>2</v>
      </c>
      <c r="K271">
        <v>521.78903600000001</v>
      </c>
      <c r="L271">
        <v>2</v>
      </c>
    </row>
    <row r="272" spans="1:12" x14ac:dyDescent="0.2">
      <c r="A272" t="s">
        <v>36</v>
      </c>
      <c r="B272" t="s">
        <v>95</v>
      </c>
      <c r="C272" t="str">
        <f t="shared" si="8"/>
        <v>Mif2-2</v>
      </c>
      <c r="D272" t="s">
        <v>96</v>
      </c>
      <c r="E272">
        <v>1177</v>
      </c>
      <c r="F272" s="1">
        <f t="shared" si="9"/>
        <v>19.616666666666667</v>
      </c>
      <c r="G272">
        <v>87196</v>
      </c>
      <c r="H272">
        <v>8</v>
      </c>
      <c r="I272">
        <v>23.25</v>
      </c>
      <c r="J272" t="s">
        <v>2</v>
      </c>
      <c r="K272">
        <v>521.78903600000001</v>
      </c>
      <c r="L272">
        <v>2</v>
      </c>
    </row>
    <row r="273" spans="1:12" x14ac:dyDescent="0.2">
      <c r="A273" t="s">
        <v>36</v>
      </c>
      <c r="B273" t="s">
        <v>95</v>
      </c>
      <c r="C273" t="str">
        <f t="shared" si="8"/>
        <v>Mif2-2</v>
      </c>
      <c r="D273" t="s">
        <v>96</v>
      </c>
      <c r="E273">
        <v>1454</v>
      </c>
      <c r="F273" s="1">
        <f t="shared" si="9"/>
        <v>24.233333333333334</v>
      </c>
      <c r="G273">
        <v>0</v>
      </c>
      <c r="H273">
        <v>8</v>
      </c>
      <c r="I273">
        <v>23.25</v>
      </c>
      <c r="J273" t="s">
        <v>2</v>
      </c>
      <c r="K273">
        <v>521.78903600000001</v>
      </c>
      <c r="L273">
        <v>2</v>
      </c>
    </row>
    <row r="274" spans="1:12" x14ac:dyDescent="0.2">
      <c r="A274" t="s">
        <v>36</v>
      </c>
      <c r="B274" t="s">
        <v>95</v>
      </c>
      <c r="C274" t="str">
        <f t="shared" si="8"/>
        <v>Mif2-2</v>
      </c>
      <c r="D274" t="s">
        <v>96</v>
      </c>
      <c r="E274">
        <v>1731</v>
      </c>
      <c r="F274" s="1">
        <f t="shared" si="9"/>
        <v>28.85</v>
      </c>
      <c r="G274">
        <v>0</v>
      </c>
      <c r="H274">
        <v>8</v>
      </c>
      <c r="I274">
        <v>23.25</v>
      </c>
      <c r="J274" t="s">
        <v>2</v>
      </c>
      <c r="K274">
        <v>521.78903600000001</v>
      </c>
      <c r="L274">
        <v>2</v>
      </c>
    </row>
    <row r="275" spans="1:12" x14ac:dyDescent="0.2">
      <c r="A275" t="s">
        <v>37</v>
      </c>
      <c r="B275" t="s">
        <v>79</v>
      </c>
      <c r="C275" t="str">
        <f t="shared" si="8"/>
        <v>Cbf2</v>
      </c>
      <c r="D275" t="s">
        <v>96</v>
      </c>
      <c r="E275">
        <v>69</v>
      </c>
      <c r="F275" s="1">
        <f t="shared" si="9"/>
        <v>1.1499999999999999</v>
      </c>
      <c r="G275">
        <v>4617687</v>
      </c>
      <c r="H275">
        <v>14</v>
      </c>
      <c r="I275">
        <v>14.56</v>
      </c>
      <c r="J275" t="s">
        <v>2</v>
      </c>
      <c r="K275">
        <v>792.36220700000001</v>
      </c>
      <c r="L275">
        <v>2</v>
      </c>
    </row>
    <row r="276" spans="1:12" x14ac:dyDescent="0.2">
      <c r="A276" t="s">
        <v>37</v>
      </c>
      <c r="B276" t="s">
        <v>79</v>
      </c>
      <c r="C276" t="str">
        <f t="shared" si="8"/>
        <v>Cbf2</v>
      </c>
      <c r="D276" t="s">
        <v>96</v>
      </c>
      <c r="E276">
        <v>346</v>
      </c>
      <c r="F276" s="1">
        <f t="shared" si="9"/>
        <v>5.7666666666666666</v>
      </c>
      <c r="G276">
        <v>4826518</v>
      </c>
      <c r="H276">
        <v>14</v>
      </c>
      <c r="I276">
        <v>14.56</v>
      </c>
      <c r="J276" t="s">
        <v>2</v>
      </c>
      <c r="K276">
        <v>792.36220700000001</v>
      </c>
      <c r="L276">
        <v>2</v>
      </c>
    </row>
    <row r="277" spans="1:12" x14ac:dyDescent="0.2">
      <c r="A277" t="s">
        <v>37</v>
      </c>
      <c r="B277" t="s">
        <v>79</v>
      </c>
      <c r="C277" t="str">
        <f t="shared" si="8"/>
        <v>Cbf2</v>
      </c>
      <c r="D277" t="s">
        <v>96</v>
      </c>
      <c r="E277">
        <v>623</v>
      </c>
      <c r="F277" s="1">
        <f t="shared" si="9"/>
        <v>10.383333333333333</v>
      </c>
      <c r="G277">
        <v>5167653</v>
      </c>
      <c r="H277">
        <v>14</v>
      </c>
      <c r="I277">
        <v>14.56</v>
      </c>
      <c r="J277" t="s">
        <v>2</v>
      </c>
      <c r="K277">
        <v>792.36220700000001</v>
      </c>
      <c r="L277">
        <v>2</v>
      </c>
    </row>
    <row r="278" spans="1:12" x14ac:dyDescent="0.2">
      <c r="A278" t="s">
        <v>37</v>
      </c>
      <c r="B278" t="s">
        <v>79</v>
      </c>
      <c r="C278" t="str">
        <f t="shared" si="8"/>
        <v>Cbf2</v>
      </c>
      <c r="D278" t="s">
        <v>96</v>
      </c>
      <c r="E278">
        <v>900</v>
      </c>
      <c r="F278" s="1">
        <f t="shared" si="9"/>
        <v>15</v>
      </c>
      <c r="G278">
        <v>4799661</v>
      </c>
      <c r="H278">
        <v>14</v>
      </c>
      <c r="I278">
        <v>14.56</v>
      </c>
      <c r="J278" t="s">
        <v>2</v>
      </c>
      <c r="K278">
        <v>792.36220700000001</v>
      </c>
      <c r="L278">
        <v>2</v>
      </c>
    </row>
    <row r="279" spans="1:12" x14ac:dyDescent="0.2">
      <c r="A279" t="s">
        <v>37</v>
      </c>
      <c r="B279" t="s">
        <v>79</v>
      </c>
      <c r="C279" t="str">
        <f t="shared" si="8"/>
        <v>Cbf2</v>
      </c>
      <c r="D279" t="s">
        <v>96</v>
      </c>
      <c r="E279">
        <v>1177</v>
      </c>
      <c r="F279" s="1">
        <f t="shared" si="9"/>
        <v>19.616666666666667</v>
      </c>
      <c r="G279">
        <v>3828014</v>
      </c>
      <c r="H279">
        <v>14</v>
      </c>
      <c r="I279">
        <v>14.56</v>
      </c>
      <c r="J279" t="s">
        <v>2</v>
      </c>
      <c r="K279">
        <v>792.36220700000001</v>
      </c>
      <c r="L279">
        <v>2</v>
      </c>
    </row>
    <row r="280" spans="1:12" x14ac:dyDescent="0.2">
      <c r="A280" t="s">
        <v>37</v>
      </c>
      <c r="B280" t="s">
        <v>79</v>
      </c>
      <c r="C280" t="str">
        <f t="shared" si="8"/>
        <v>Cbf2</v>
      </c>
      <c r="D280" t="s">
        <v>96</v>
      </c>
      <c r="E280">
        <v>1454</v>
      </c>
      <c r="F280" s="1">
        <f t="shared" si="9"/>
        <v>24.233333333333334</v>
      </c>
      <c r="G280">
        <v>3700303</v>
      </c>
      <c r="H280">
        <v>14</v>
      </c>
      <c r="I280">
        <v>14.56</v>
      </c>
      <c r="J280" t="s">
        <v>2</v>
      </c>
      <c r="K280">
        <v>792.36220700000001</v>
      </c>
      <c r="L280">
        <v>2</v>
      </c>
    </row>
    <row r="281" spans="1:12" x14ac:dyDescent="0.2">
      <c r="A281" t="s">
        <v>37</v>
      </c>
      <c r="B281" t="s">
        <v>79</v>
      </c>
      <c r="C281" t="str">
        <f t="shared" si="8"/>
        <v>Cbf2</v>
      </c>
      <c r="D281" t="s">
        <v>96</v>
      </c>
      <c r="E281">
        <v>1731</v>
      </c>
      <c r="F281" s="1">
        <f t="shared" si="9"/>
        <v>28.85</v>
      </c>
      <c r="G281">
        <v>3421524</v>
      </c>
      <c r="H281">
        <v>14</v>
      </c>
      <c r="I281">
        <v>14.56</v>
      </c>
      <c r="J281" t="s">
        <v>2</v>
      </c>
      <c r="K281">
        <v>792.36220700000001</v>
      </c>
      <c r="L281">
        <v>2</v>
      </c>
    </row>
    <row r="282" spans="1:12" x14ac:dyDescent="0.2">
      <c r="A282" t="s">
        <v>39</v>
      </c>
      <c r="B282" t="s">
        <v>80</v>
      </c>
      <c r="C282" t="str">
        <f t="shared" si="8"/>
        <v>Mcm21</v>
      </c>
      <c r="D282" t="s">
        <v>96</v>
      </c>
      <c r="E282">
        <v>69</v>
      </c>
      <c r="F282" s="1">
        <f t="shared" si="9"/>
        <v>1.1499999999999999</v>
      </c>
      <c r="G282">
        <v>8325865</v>
      </c>
      <c r="H282">
        <v>9</v>
      </c>
      <c r="I282">
        <v>12.12</v>
      </c>
      <c r="J282" t="s">
        <v>2</v>
      </c>
      <c r="K282">
        <v>516.24759500000005</v>
      </c>
      <c r="L282">
        <v>2</v>
      </c>
    </row>
    <row r="283" spans="1:12" x14ac:dyDescent="0.2">
      <c r="A283" t="s">
        <v>39</v>
      </c>
      <c r="B283" t="s">
        <v>80</v>
      </c>
      <c r="C283" t="str">
        <f t="shared" si="8"/>
        <v>Mcm21</v>
      </c>
      <c r="D283" t="s">
        <v>96</v>
      </c>
      <c r="E283">
        <v>346</v>
      </c>
      <c r="F283" s="1">
        <f t="shared" si="9"/>
        <v>5.7666666666666666</v>
      </c>
      <c r="G283">
        <v>8295939</v>
      </c>
      <c r="H283">
        <v>9</v>
      </c>
      <c r="I283">
        <v>12.12</v>
      </c>
      <c r="J283" t="s">
        <v>2</v>
      </c>
      <c r="K283">
        <v>516.24759500000005</v>
      </c>
      <c r="L283">
        <v>2</v>
      </c>
    </row>
    <row r="284" spans="1:12" x14ac:dyDescent="0.2">
      <c r="A284" t="s">
        <v>39</v>
      </c>
      <c r="B284" t="s">
        <v>80</v>
      </c>
      <c r="C284" t="str">
        <f t="shared" si="8"/>
        <v>Mcm21</v>
      </c>
      <c r="D284" t="s">
        <v>96</v>
      </c>
      <c r="E284">
        <v>623</v>
      </c>
      <c r="F284" s="1">
        <f t="shared" si="9"/>
        <v>10.383333333333333</v>
      </c>
      <c r="G284">
        <v>8255581</v>
      </c>
      <c r="H284">
        <v>9</v>
      </c>
      <c r="I284">
        <v>12.12</v>
      </c>
      <c r="J284" t="s">
        <v>2</v>
      </c>
      <c r="K284">
        <v>516.24759500000005</v>
      </c>
      <c r="L284">
        <v>2</v>
      </c>
    </row>
    <row r="285" spans="1:12" x14ac:dyDescent="0.2">
      <c r="A285" t="s">
        <v>39</v>
      </c>
      <c r="B285" t="s">
        <v>80</v>
      </c>
      <c r="C285" t="str">
        <f t="shared" si="8"/>
        <v>Mcm21</v>
      </c>
      <c r="D285" t="s">
        <v>96</v>
      </c>
      <c r="E285">
        <v>900</v>
      </c>
      <c r="F285" s="1">
        <f t="shared" si="9"/>
        <v>15</v>
      </c>
      <c r="G285">
        <v>8579608</v>
      </c>
      <c r="H285">
        <v>9</v>
      </c>
      <c r="I285">
        <v>12.12</v>
      </c>
      <c r="J285" t="s">
        <v>2</v>
      </c>
      <c r="K285">
        <v>516.24759500000005</v>
      </c>
      <c r="L285">
        <v>2</v>
      </c>
    </row>
    <row r="286" spans="1:12" x14ac:dyDescent="0.2">
      <c r="A286" t="s">
        <v>39</v>
      </c>
      <c r="B286" t="s">
        <v>80</v>
      </c>
      <c r="C286" t="str">
        <f t="shared" si="8"/>
        <v>Mcm21</v>
      </c>
      <c r="D286" t="s">
        <v>96</v>
      </c>
      <c r="E286">
        <v>1177</v>
      </c>
      <c r="F286" s="1">
        <f t="shared" si="9"/>
        <v>19.616666666666667</v>
      </c>
      <c r="G286">
        <v>7164241</v>
      </c>
      <c r="H286">
        <v>9</v>
      </c>
      <c r="I286">
        <v>12.12</v>
      </c>
      <c r="J286" t="s">
        <v>2</v>
      </c>
      <c r="K286">
        <v>516.24759500000005</v>
      </c>
      <c r="L286">
        <v>2</v>
      </c>
    </row>
    <row r="287" spans="1:12" x14ac:dyDescent="0.2">
      <c r="A287" t="s">
        <v>39</v>
      </c>
      <c r="B287" t="s">
        <v>80</v>
      </c>
      <c r="C287" t="str">
        <f t="shared" si="8"/>
        <v>Mcm21</v>
      </c>
      <c r="D287" t="s">
        <v>96</v>
      </c>
      <c r="E287">
        <v>1454</v>
      </c>
      <c r="F287" s="1">
        <f t="shared" si="9"/>
        <v>24.233333333333334</v>
      </c>
      <c r="G287">
        <v>6383323</v>
      </c>
      <c r="H287">
        <v>9</v>
      </c>
      <c r="I287">
        <v>12.12</v>
      </c>
      <c r="J287" t="s">
        <v>2</v>
      </c>
      <c r="K287">
        <v>516.24759500000005</v>
      </c>
      <c r="L287">
        <v>2</v>
      </c>
    </row>
    <row r="288" spans="1:12" x14ac:dyDescent="0.2">
      <c r="A288" t="s">
        <v>39</v>
      </c>
      <c r="B288" t="s">
        <v>80</v>
      </c>
      <c r="C288" t="str">
        <f t="shared" si="8"/>
        <v>Mcm21</v>
      </c>
      <c r="D288" t="s">
        <v>96</v>
      </c>
      <c r="E288">
        <v>1731</v>
      </c>
      <c r="F288" s="1">
        <f t="shared" si="9"/>
        <v>28.85</v>
      </c>
      <c r="G288">
        <v>7214227</v>
      </c>
      <c r="H288">
        <v>9</v>
      </c>
      <c r="I288">
        <v>12.12</v>
      </c>
      <c r="J288" t="s">
        <v>2</v>
      </c>
      <c r="K288">
        <v>516.24759500000005</v>
      </c>
      <c r="L288">
        <v>2</v>
      </c>
    </row>
    <row r="289" spans="1:12" x14ac:dyDescent="0.2">
      <c r="A289" t="s">
        <v>41</v>
      </c>
      <c r="B289" t="s">
        <v>81</v>
      </c>
      <c r="C289" t="str">
        <f t="shared" si="8"/>
        <v>Ctf19</v>
      </c>
      <c r="D289" t="s">
        <v>96</v>
      </c>
      <c r="E289">
        <v>69</v>
      </c>
      <c r="F289" s="1">
        <f t="shared" si="9"/>
        <v>1.1499999999999999</v>
      </c>
      <c r="G289">
        <v>4886789</v>
      </c>
      <c r="H289">
        <v>12</v>
      </c>
      <c r="I289">
        <v>22.71</v>
      </c>
      <c r="J289" t="s">
        <v>2</v>
      </c>
      <c r="K289">
        <v>720.37184600000001</v>
      </c>
      <c r="L289">
        <v>2</v>
      </c>
    </row>
    <row r="290" spans="1:12" x14ac:dyDescent="0.2">
      <c r="A290" t="s">
        <v>41</v>
      </c>
      <c r="B290" t="s">
        <v>81</v>
      </c>
      <c r="C290" t="str">
        <f t="shared" si="8"/>
        <v>Ctf19</v>
      </c>
      <c r="D290" t="s">
        <v>96</v>
      </c>
      <c r="E290">
        <v>346</v>
      </c>
      <c r="F290" s="1">
        <f t="shared" si="9"/>
        <v>5.7666666666666666</v>
      </c>
      <c r="G290">
        <v>3587516</v>
      </c>
      <c r="H290">
        <v>12</v>
      </c>
      <c r="I290">
        <v>22.71</v>
      </c>
      <c r="J290" t="s">
        <v>2</v>
      </c>
      <c r="K290">
        <v>720.37184600000001</v>
      </c>
      <c r="L290">
        <v>2</v>
      </c>
    </row>
    <row r="291" spans="1:12" x14ac:dyDescent="0.2">
      <c r="A291" t="s">
        <v>41</v>
      </c>
      <c r="B291" t="s">
        <v>81</v>
      </c>
      <c r="C291" t="str">
        <f t="shared" si="8"/>
        <v>Ctf19</v>
      </c>
      <c r="D291" t="s">
        <v>96</v>
      </c>
      <c r="E291">
        <v>623</v>
      </c>
      <c r="F291" s="1">
        <f t="shared" si="9"/>
        <v>10.383333333333333</v>
      </c>
      <c r="G291">
        <v>2942238</v>
      </c>
      <c r="H291">
        <v>12</v>
      </c>
      <c r="I291">
        <v>22.71</v>
      </c>
      <c r="J291" t="s">
        <v>2</v>
      </c>
      <c r="K291">
        <v>720.37184600000001</v>
      </c>
      <c r="L291">
        <v>2</v>
      </c>
    </row>
    <row r="292" spans="1:12" x14ac:dyDescent="0.2">
      <c r="A292" t="s">
        <v>41</v>
      </c>
      <c r="B292" t="s">
        <v>81</v>
      </c>
      <c r="C292" t="str">
        <f t="shared" si="8"/>
        <v>Ctf19</v>
      </c>
      <c r="D292" t="s">
        <v>96</v>
      </c>
      <c r="E292">
        <v>900</v>
      </c>
      <c r="F292" s="1">
        <f t="shared" si="9"/>
        <v>15</v>
      </c>
      <c r="G292">
        <v>2246995</v>
      </c>
      <c r="H292">
        <v>12</v>
      </c>
      <c r="I292">
        <v>22.71</v>
      </c>
      <c r="J292" t="s">
        <v>2</v>
      </c>
      <c r="K292">
        <v>720.37184600000001</v>
      </c>
      <c r="L292">
        <v>2</v>
      </c>
    </row>
    <row r="293" spans="1:12" x14ac:dyDescent="0.2">
      <c r="A293" t="s">
        <v>41</v>
      </c>
      <c r="B293" t="s">
        <v>81</v>
      </c>
      <c r="C293" t="str">
        <f t="shared" si="8"/>
        <v>Ctf19</v>
      </c>
      <c r="D293" t="s">
        <v>96</v>
      </c>
      <c r="E293">
        <v>1177</v>
      </c>
      <c r="F293" s="1">
        <f t="shared" si="9"/>
        <v>19.616666666666667</v>
      </c>
      <c r="G293">
        <v>1735101</v>
      </c>
      <c r="H293">
        <v>12</v>
      </c>
      <c r="I293">
        <v>22.71</v>
      </c>
      <c r="J293" t="s">
        <v>2</v>
      </c>
      <c r="K293">
        <v>720.37184600000001</v>
      </c>
      <c r="L293">
        <v>2</v>
      </c>
    </row>
    <row r="294" spans="1:12" x14ac:dyDescent="0.2">
      <c r="A294" t="s">
        <v>41</v>
      </c>
      <c r="B294" t="s">
        <v>81</v>
      </c>
      <c r="C294" t="str">
        <f t="shared" si="8"/>
        <v>Ctf19</v>
      </c>
      <c r="D294" t="s">
        <v>96</v>
      </c>
      <c r="E294">
        <v>1454</v>
      </c>
      <c r="F294" s="1">
        <f t="shared" si="9"/>
        <v>24.233333333333334</v>
      </c>
      <c r="G294">
        <v>1413231</v>
      </c>
      <c r="H294">
        <v>12</v>
      </c>
      <c r="I294">
        <v>22.71</v>
      </c>
      <c r="J294" t="s">
        <v>2</v>
      </c>
      <c r="K294">
        <v>720.37184600000001</v>
      </c>
      <c r="L294">
        <v>2</v>
      </c>
    </row>
    <row r="295" spans="1:12" x14ac:dyDescent="0.2">
      <c r="A295" t="s">
        <v>41</v>
      </c>
      <c r="B295" t="s">
        <v>81</v>
      </c>
      <c r="C295" t="str">
        <f t="shared" si="8"/>
        <v>Ctf19</v>
      </c>
      <c r="D295" t="s">
        <v>96</v>
      </c>
      <c r="E295">
        <v>1731</v>
      </c>
      <c r="F295" s="1">
        <f t="shared" si="9"/>
        <v>28.85</v>
      </c>
      <c r="G295">
        <v>1100856</v>
      </c>
      <c r="H295">
        <v>12</v>
      </c>
      <c r="I295">
        <v>22.71</v>
      </c>
      <c r="J295" t="s">
        <v>2</v>
      </c>
      <c r="K295">
        <v>720.37184600000001</v>
      </c>
      <c r="L295">
        <v>2</v>
      </c>
    </row>
    <row r="296" spans="1:12" x14ac:dyDescent="0.2">
      <c r="A296" t="s">
        <v>43</v>
      </c>
      <c r="B296" t="s">
        <v>82</v>
      </c>
      <c r="C296" t="str">
        <f t="shared" si="8"/>
        <v>Ctf3</v>
      </c>
      <c r="D296" t="s">
        <v>96</v>
      </c>
      <c r="E296">
        <v>69</v>
      </c>
      <c r="F296" s="1">
        <f t="shared" si="9"/>
        <v>1.1499999999999999</v>
      </c>
      <c r="G296">
        <v>2282188</v>
      </c>
      <c r="H296">
        <v>12</v>
      </c>
      <c r="I296">
        <v>21.93</v>
      </c>
      <c r="J296" t="s">
        <v>2</v>
      </c>
      <c r="K296">
        <v>626.35018600000001</v>
      </c>
      <c r="L296">
        <v>2</v>
      </c>
    </row>
    <row r="297" spans="1:12" x14ac:dyDescent="0.2">
      <c r="A297" t="s">
        <v>43</v>
      </c>
      <c r="B297" t="s">
        <v>82</v>
      </c>
      <c r="C297" t="str">
        <f t="shared" si="8"/>
        <v>Ctf3</v>
      </c>
      <c r="D297" t="s">
        <v>96</v>
      </c>
      <c r="E297">
        <v>346</v>
      </c>
      <c r="F297" s="1">
        <f t="shared" si="9"/>
        <v>5.7666666666666666</v>
      </c>
      <c r="G297">
        <v>2336091</v>
      </c>
      <c r="H297">
        <v>12</v>
      </c>
      <c r="I297">
        <v>21.93</v>
      </c>
      <c r="J297" t="s">
        <v>2</v>
      </c>
      <c r="K297">
        <v>626.35018600000001</v>
      </c>
      <c r="L297">
        <v>2</v>
      </c>
    </row>
    <row r="298" spans="1:12" x14ac:dyDescent="0.2">
      <c r="A298" t="s">
        <v>43</v>
      </c>
      <c r="B298" t="s">
        <v>82</v>
      </c>
      <c r="C298" t="str">
        <f t="shared" si="8"/>
        <v>Ctf3</v>
      </c>
      <c r="D298" t="s">
        <v>96</v>
      </c>
      <c r="E298">
        <v>623</v>
      </c>
      <c r="F298" s="1">
        <f t="shared" si="9"/>
        <v>10.383333333333333</v>
      </c>
      <c r="G298">
        <v>1980388</v>
      </c>
      <c r="H298">
        <v>12</v>
      </c>
      <c r="I298">
        <v>21.93</v>
      </c>
      <c r="J298" t="s">
        <v>2</v>
      </c>
      <c r="K298">
        <v>626.35018600000001</v>
      </c>
      <c r="L298">
        <v>2</v>
      </c>
    </row>
    <row r="299" spans="1:12" x14ac:dyDescent="0.2">
      <c r="A299" t="s">
        <v>43</v>
      </c>
      <c r="B299" t="s">
        <v>82</v>
      </c>
      <c r="C299" t="str">
        <f t="shared" si="8"/>
        <v>Ctf3</v>
      </c>
      <c r="D299" t="s">
        <v>96</v>
      </c>
      <c r="E299">
        <v>900</v>
      </c>
      <c r="F299" s="1">
        <f t="shared" si="9"/>
        <v>15</v>
      </c>
      <c r="G299">
        <v>1716794</v>
      </c>
      <c r="H299">
        <v>12</v>
      </c>
      <c r="I299">
        <v>21.93</v>
      </c>
      <c r="J299" t="s">
        <v>2</v>
      </c>
      <c r="K299">
        <v>626.35018600000001</v>
      </c>
      <c r="L299">
        <v>2</v>
      </c>
    </row>
    <row r="300" spans="1:12" x14ac:dyDescent="0.2">
      <c r="A300" t="s">
        <v>43</v>
      </c>
      <c r="B300" t="s">
        <v>82</v>
      </c>
      <c r="C300" t="str">
        <f t="shared" si="8"/>
        <v>Ctf3</v>
      </c>
      <c r="D300" t="s">
        <v>96</v>
      </c>
      <c r="E300">
        <v>1177</v>
      </c>
      <c r="F300" s="1">
        <f t="shared" si="9"/>
        <v>19.616666666666667</v>
      </c>
      <c r="G300">
        <v>1341391</v>
      </c>
      <c r="H300">
        <v>12</v>
      </c>
      <c r="I300">
        <v>21.93</v>
      </c>
      <c r="J300" t="s">
        <v>2</v>
      </c>
      <c r="K300">
        <v>626.35018600000001</v>
      </c>
      <c r="L300">
        <v>2</v>
      </c>
    </row>
    <row r="301" spans="1:12" x14ac:dyDescent="0.2">
      <c r="A301" t="s">
        <v>43</v>
      </c>
      <c r="B301" t="s">
        <v>82</v>
      </c>
      <c r="C301" t="str">
        <f t="shared" si="8"/>
        <v>Ctf3</v>
      </c>
      <c r="D301" t="s">
        <v>96</v>
      </c>
      <c r="E301">
        <v>1454</v>
      </c>
      <c r="F301" s="1">
        <f t="shared" si="9"/>
        <v>24.233333333333334</v>
      </c>
      <c r="G301">
        <v>1278483</v>
      </c>
      <c r="H301">
        <v>12</v>
      </c>
      <c r="I301">
        <v>21.93</v>
      </c>
      <c r="J301" t="s">
        <v>2</v>
      </c>
      <c r="K301">
        <v>626.35018600000001</v>
      </c>
      <c r="L301">
        <v>2</v>
      </c>
    </row>
    <row r="302" spans="1:12" x14ac:dyDescent="0.2">
      <c r="A302" t="s">
        <v>43</v>
      </c>
      <c r="B302" t="s">
        <v>82</v>
      </c>
      <c r="C302" t="str">
        <f t="shared" si="8"/>
        <v>Ctf3</v>
      </c>
      <c r="D302" t="s">
        <v>96</v>
      </c>
      <c r="E302">
        <v>1731</v>
      </c>
      <c r="F302" s="1">
        <f t="shared" si="9"/>
        <v>28.85</v>
      </c>
      <c r="G302">
        <v>1096660</v>
      </c>
      <c r="H302">
        <v>12</v>
      </c>
      <c r="I302">
        <v>21.93</v>
      </c>
      <c r="J302" t="s">
        <v>2</v>
      </c>
      <c r="K302">
        <v>626.35018600000001</v>
      </c>
      <c r="L302">
        <v>2</v>
      </c>
    </row>
    <row r="303" spans="1:12" x14ac:dyDescent="0.2">
      <c r="A303" t="s">
        <v>45</v>
      </c>
      <c r="B303" t="s">
        <v>83</v>
      </c>
      <c r="C303" t="str">
        <f t="shared" si="8"/>
        <v>Iml3</v>
      </c>
      <c r="D303" t="s">
        <v>96</v>
      </c>
      <c r="E303">
        <v>69</v>
      </c>
      <c r="F303" s="1">
        <f t="shared" si="9"/>
        <v>1.1499999999999999</v>
      </c>
      <c r="G303">
        <v>18428082</v>
      </c>
      <c r="H303">
        <v>8</v>
      </c>
      <c r="I303">
        <v>11.21</v>
      </c>
      <c r="J303" t="s">
        <v>2</v>
      </c>
      <c r="K303">
        <v>451.74449099999998</v>
      </c>
      <c r="L303">
        <v>2</v>
      </c>
    </row>
    <row r="304" spans="1:12" x14ac:dyDescent="0.2">
      <c r="A304" t="s">
        <v>45</v>
      </c>
      <c r="B304" t="s">
        <v>83</v>
      </c>
      <c r="C304" t="str">
        <f t="shared" si="8"/>
        <v>Iml3</v>
      </c>
      <c r="D304" t="s">
        <v>96</v>
      </c>
      <c r="E304">
        <v>346</v>
      </c>
      <c r="F304" s="1">
        <f t="shared" si="9"/>
        <v>5.7666666666666666</v>
      </c>
      <c r="G304">
        <v>17467204</v>
      </c>
      <c r="H304">
        <v>8</v>
      </c>
      <c r="I304">
        <v>11.21</v>
      </c>
      <c r="J304" t="s">
        <v>2</v>
      </c>
      <c r="K304">
        <v>451.74449099999998</v>
      </c>
      <c r="L304">
        <v>2</v>
      </c>
    </row>
    <row r="305" spans="1:12" x14ac:dyDescent="0.2">
      <c r="A305" t="s">
        <v>45</v>
      </c>
      <c r="B305" t="s">
        <v>83</v>
      </c>
      <c r="C305" t="str">
        <f t="shared" si="8"/>
        <v>Iml3</v>
      </c>
      <c r="D305" t="s">
        <v>96</v>
      </c>
      <c r="E305">
        <v>623</v>
      </c>
      <c r="F305" s="1">
        <f t="shared" si="9"/>
        <v>10.383333333333333</v>
      </c>
      <c r="G305">
        <v>18753710</v>
      </c>
      <c r="H305">
        <v>8</v>
      </c>
      <c r="I305">
        <v>11.21</v>
      </c>
      <c r="J305" t="s">
        <v>2</v>
      </c>
      <c r="K305">
        <v>451.74449099999998</v>
      </c>
      <c r="L305">
        <v>2</v>
      </c>
    </row>
    <row r="306" spans="1:12" x14ac:dyDescent="0.2">
      <c r="A306" t="s">
        <v>45</v>
      </c>
      <c r="B306" t="s">
        <v>83</v>
      </c>
      <c r="C306" t="str">
        <f t="shared" si="8"/>
        <v>Iml3</v>
      </c>
      <c r="D306" t="s">
        <v>96</v>
      </c>
      <c r="E306">
        <v>900</v>
      </c>
      <c r="F306" s="1">
        <f t="shared" si="9"/>
        <v>15</v>
      </c>
      <c r="G306">
        <v>17528228</v>
      </c>
      <c r="H306">
        <v>8</v>
      </c>
      <c r="I306">
        <v>11.21</v>
      </c>
      <c r="J306" t="s">
        <v>2</v>
      </c>
      <c r="K306">
        <v>451.74449099999998</v>
      </c>
      <c r="L306">
        <v>2</v>
      </c>
    </row>
    <row r="307" spans="1:12" x14ac:dyDescent="0.2">
      <c r="A307" t="s">
        <v>45</v>
      </c>
      <c r="B307" t="s">
        <v>83</v>
      </c>
      <c r="C307" t="str">
        <f t="shared" si="8"/>
        <v>Iml3</v>
      </c>
      <c r="D307" t="s">
        <v>96</v>
      </c>
      <c r="E307">
        <v>1177</v>
      </c>
      <c r="F307" s="1">
        <f t="shared" si="9"/>
        <v>19.616666666666667</v>
      </c>
      <c r="G307">
        <v>15743056</v>
      </c>
      <c r="H307">
        <v>8</v>
      </c>
      <c r="I307">
        <v>11.21</v>
      </c>
      <c r="J307" t="s">
        <v>2</v>
      </c>
      <c r="K307">
        <v>451.74449099999998</v>
      </c>
      <c r="L307">
        <v>2</v>
      </c>
    </row>
    <row r="308" spans="1:12" x14ac:dyDescent="0.2">
      <c r="A308" t="s">
        <v>45</v>
      </c>
      <c r="B308" t="s">
        <v>83</v>
      </c>
      <c r="C308" t="str">
        <f t="shared" si="8"/>
        <v>Iml3</v>
      </c>
      <c r="D308" t="s">
        <v>96</v>
      </c>
      <c r="E308">
        <v>1454</v>
      </c>
      <c r="F308" s="1">
        <f t="shared" si="9"/>
        <v>24.233333333333334</v>
      </c>
      <c r="G308">
        <v>14964738</v>
      </c>
      <c r="H308">
        <v>8</v>
      </c>
      <c r="I308">
        <v>11.21</v>
      </c>
      <c r="J308" t="s">
        <v>2</v>
      </c>
      <c r="K308">
        <v>451.74449099999998</v>
      </c>
      <c r="L308">
        <v>2</v>
      </c>
    </row>
    <row r="309" spans="1:12" x14ac:dyDescent="0.2">
      <c r="A309" t="s">
        <v>45</v>
      </c>
      <c r="B309" t="s">
        <v>83</v>
      </c>
      <c r="C309" t="str">
        <f t="shared" si="8"/>
        <v>Iml3</v>
      </c>
      <c r="D309" t="s">
        <v>96</v>
      </c>
      <c r="E309">
        <v>1731</v>
      </c>
      <c r="F309" s="1">
        <f t="shared" si="9"/>
        <v>28.85</v>
      </c>
      <c r="G309">
        <v>13734051</v>
      </c>
      <c r="H309">
        <v>8</v>
      </c>
      <c r="I309">
        <v>11.21</v>
      </c>
      <c r="J309" t="s">
        <v>2</v>
      </c>
      <c r="K309">
        <v>451.74449099999998</v>
      </c>
      <c r="L309">
        <v>2</v>
      </c>
    </row>
    <row r="310" spans="1:12" x14ac:dyDescent="0.2">
      <c r="A310" t="s">
        <v>47</v>
      </c>
      <c r="B310" t="s">
        <v>84</v>
      </c>
      <c r="C310" t="str">
        <f t="shared" si="8"/>
        <v>Chl4</v>
      </c>
      <c r="D310" t="s">
        <v>96</v>
      </c>
      <c r="E310">
        <v>69</v>
      </c>
      <c r="F310" s="1">
        <f t="shared" si="9"/>
        <v>1.1499999999999999</v>
      </c>
      <c r="G310">
        <v>16229856</v>
      </c>
      <c r="H310">
        <v>12</v>
      </c>
      <c r="I310">
        <v>16.22</v>
      </c>
      <c r="J310" t="s">
        <v>2</v>
      </c>
      <c r="K310">
        <v>688.321822</v>
      </c>
      <c r="L310">
        <v>2</v>
      </c>
    </row>
    <row r="311" spans="1:12" x14ac:dyDescent="0.2">
      <c r="A311" t="s">
        <v>47</v>
      </c>
      <c r="B311" t="s">
        <v>84</v>
      </c>
      <c r="C311" t="str">
        <f t="shared" si="8"/>
        <v>Chl4</v>
      </c>
      <c r="D311" t="s">
        <v>96</v>
      </c>
      <c r="E311">
        <v>346</v>
      </c>
      <c r="F311" s="1">
        <f t="shared" si="9"/>
        <v>5.7666666666666666</v>
      </c>
      <c r="G311">
        <v>16669464</v>
      </c>
      <c r="H311">
        <v>12</v>
      </c>
      <c r="I311">
        <v>16.22</v>
      </c>
      <c r="J311" t="s">
        <v>2</v>
      </c>
      <c r="K311">
        <v>688.321822</v>
      </c>
      <c r="L311">
        <v>2</v>
      </c>
    </row>
    <row r="312" spans="1:12" x14ac:dyDescent="0.2">
      <c r="A312" t="s">
        <v>47</v>
      </c>
      <c r="B312" t="s">
        <v>84</v>
      </c>
      <c r="C312" t="str">
        <f t="shared" si="8"/>
        <v>Chl4</v>
      </c>
      <c r="D312" t="s">
        <v>96</v>
      </c>
      <c r="E312">
        <v>623</v>
      </c>
      <c r="F312" s="1">
        <f t="shared" si="9"/>
        <v>10.383333333333333</v>
      </c>
      <c r="G312">
        <v>16604706</v>
      </c>
      <c r="H312">
        <v>12</v>
      </c>
      <c r="I312">
        <v>16.22</v>
      </c>
      <c r="J312" t="s">
        <v>2</v>
      </c>
      <c r="K312">
        <v>688.321822</v>
      </c>
      <c r="L312">
        <v>2</v>
      </c>
    </row>
    <row r="313" spans="1:12" x14ac:dyDescent="0.2">
      <c r="A313" t="s">
        <v>47</v>
      </c>
      <c r="B313" t="s">
        <v>84</v>
      </c>
      <c r="C313" t="str">
        <f t="shared" si="8"/>
        <v>Chl4</v>
      </c>
      <c r="D313" t="s">
        <v>96</v>
      </c>
      <c r="E313">
        <v>900</v>
      </c>
      <c r="F313" s="1">
        <f t="shared" si="9"/>
        <v>15</v>
      </c>
      <c r="G313">
        <v>15645233</v>
      </c>
      <c r="H313">
        <v>12</v>
      </c>
      <c r="I313">
        <v>16.22</v>
      </c>
      <c r="J313" t="s">
        <v>2</v>
      </c>
      <c r="K313">
        <v>688.321822</v>
      </c>
      <c r="L313">
        <v>2</v>
      </c>
    </row>
    <row r="314" spans="1:12" x14ac:dyDescent="0.2">
      <c r="A314" t="s">
        <v>47</v>
      </c>
      <c r="B314" t="s">
        <v>84</v>
      </c>
      <c r="C314" t="str">
        <f t="shared" si="8"/>
        <v>Chl4</v>
      </c>
      <c r="D314" t="s">
        <v>96</v>
      </c>
      <c r="E314">
        <v>1177</v>
      </c>
      <c r="F314" s="1">
        <f t="shared" si="9"/>
        <v>19.616666666666667</v>
      </c>
      <c r="G314">
        <v>13229893</v>
      </c>
      <c r="H314">
        <v>12</v>
      </c>
      <c r="I314">
        <v>16.22</v>
      </c>
      <c r="J314" t="s">
        <v>2</v>
      </c>
      <c r="K314">
        <v>688.321822</v>
      </c>
      <c r="L314">
        <v>2</v>
      </c>
    </row>
    <row r="315" spans="1:12" x14ac:dyDescent="0.2">
      <c r="A315" t="s">
        <v>47</v>
      </c>
      <c r="B315" t="s">
        <v>84</v>
      </c>
      <c r="C315" t="str">
        <f t="shared" si="8"/>
        <v>Chl4</v>
      </c>
      <c r="D315" t="s">
        <v>96</v>
      </c>
      <c r="E315">
        <v>1454</v>
      </c>
      <c r="F315" s="1">
        <f t="shared" si="9"/>
        <v>24.233333333333334</v>
      </c>
      <c r="G315">
        <v>11964277</v>
      </c>
      <c r="H315">
        <v>12</v>
      </c>
      <c r="I315">
        <v>16.22</v>
      </c>
      <c r="J315" t="s">
        <v>2</v>
      </c>
      <c r="K315">
        <v>688.321822</v>
      </c>
      <c r="L315">
        <v>2</v>
      </c>
    </row>
    <row r="316" spans="1:12" x14ac:dyDescent="0.2">
      <c r="A316" t="s">
        <v>47</v>
      </c>
      <c r="B316" t="s">
        <v>84</v>
      </c>
      <c r="C316" t="str">
        <f t="shared" si="8"/>
        <v>Chl4</v>
      </c>
      <c r="D316" t="s">
        <v>96</v>
      </c>
      <c r="E316">
        <v>1731</v>
      </c>
      <c r="F316" s="1">
        <f t="shared" si="9"/>
        <v>28.85</v>
      </c>
      <c r="G316">
        <v>10497413</v>
      </c>
      <c r="H316">
        <v>12</v>
      </c>
      <c r="I316">
        <v>16.22</v>
      </c>
      <c r="J316" t="s">
        <v>2</v>
      </c>
      <c r="K316">
        <v>688.321822</v>
      </c>
      <c r="L316">
        <v>2</v>
      </c>
    </row>
    <row r="317" spans="1:12" x14ac:dyDescent="0.2">
      <c r="A317" t="s">
        <v>49</v>
      </c>
      <c r="B317" t="s">
        <v>85</v>
      </c>
      <c r="C317" t="str">
        <f t="shared" si="8"/>
        <v>Mtw1</v>
      </c>
      <c r="D317" t="s">
        <v>96</v>
      </c>
      <c r="E317">
        <v>69</v>
      </c>
      <c r="F317" s="1">
        <f t="shared" si="9"/>
        <v>1.1499999999999999</v>
      </c>
      <c r="G317">
        <v>7734152</v>
      </c>
      <c r="H317">
        <v>12</v>
      </c>
      <c r="I317">
        <v>27.13</v>
      </c>
      <c r="J317" t="s">
        <v>2</v>
      </c>
      <c r="K317">
        <v>738.37385800000004</v>
      </c>
      <c r="L317">
        <v>2</v>
      </c>
    </row>
    <row r="318" spans="1:12" x14ac:dyDescent="0.2">
      <c r="A318" t="s">
        <v>49</v>
      </c>
      <c r="B318" t="s">
        <v>85</v>
      </c>
      <c r="C318" t="str">
        <f t="shared" si="8"/>
        <v>Mtw1</v>
      </c>
      <c r="D318" t="s">
        <v>96</v>
      </c>
      <c r="E318">
        <v>346</v>
      </c>
      <c r="F318" s="1">
        <f t="shared" si="9"/>
        <v>5.7666666666666666</v>
      </c>
      <c r="G318">
        <v>2006656</v>
      </c>
      <c r="H318">
        <v>12</v>
      </c>
      <c r="I318">
        <v>27.13</v>
      </c>
      <c r="J318" t="s">
        <v>2</v>
      </c>
      <c r="K318">
        <v>738.37385800000004</v>
      </c>
      <c r="L318">
        <v>2</v>
      </c>
    </row>
    <row r="319" spans="1:12" x14ac:dyDescent="0.2">
      <c r="A319" t="s">
        <v>49</v>
      </c>
      <c r="B319" t="s">
        <v>85</v>
      </c>
      <c r="C319" t="str">
        <f t="shared" si="8"/>
        <v>Mtw1</v>
      </c>
      <c r="D319" t="s">
        <v>96</v>
      </c>
      <c r="E319">
        <v>623</v>
      </c>
      <c r="F319" s="1">
        <f t="shared" si="9"/>
        <v>10.383333333333333</v>
      </c>
      <c r="G319">
        <v>1243239</v>
      </c>
      <c r="H319">
        <v>12</v>
      </c>
      <c r="I319">
        <v>27.13</v>
      </c>
      <c r="J319" t="s">
        <v>2</v>
      </c>
      <c r="K319">
        <v>738.37385800000004</v>
      </c>
      <c r="L319">
        <v>2</v>
      </c>
    </row>
    <row r="320" spans="1:12" x14ac:dyDescent="0.2">
      <c r="A320" t="s">
        <v>49</v>
      </c>
      <c r="B320" t="s">
        <v>85</v>
      </c>
      <c r="C320" t="str">
        <f t="shared" si="8"/>
        <v>Mtw1</v>
      </c>
      <c r="D320" t="s">
        <v>96</v>
      </c>
      <c r="E320">
        <v>900</v>
      </c>
      <c r="F320" s="1">
        <f t="shared" si="9"/>
        <v>15</v>
      </c>
      <c r="G320">
        <v>720890</v>
      </c>
      <c r="H320">
        <v>12</v>
      </c>
      <c r="I320">
        <v>27.13</v>
      </c>
      <c r="J320" t="s">
        <v>2</v>
      </c>
      <c r="K320">
        <v>738.37385800000004</v>
      </c>
      <c r="L320">
        <v>2</v>
      </c>
    </row>
    <row r="321" spans="1:12" x14ac:dyDescent="0.2">
      <c r="A321" t="s">
        <v>49</v>
      </c>
      <c r="B321" t="s">
        <v>85</v>
      </c>
      <c r="C321" t="str">
        <f t="shared" si="8"/>
        <v>Mtw1</v>
      </c>
      <c r="D321" t="s">
        <v>96</v>
      </c>
      <c r="E321">
        <v>1177</v>
      </c>
      <c r="F321" s="1">
        <f t="shared" si="9"/>
        <v>19.616666666666667</v>
      </c>
      <c r="G321">
        <v>384438</v>
      </c>
      <c r="H321">
        <v>12</v>
      </c>
      <c r="I321">
        <v>27.13</v>
      </c>
      <c r="J321" t="s">
        <v>2</v>
      </c>
      <c r="K321">
        <v>738.37385800000004</v>
      </c>
      <c r="L321">
        <v>2</v>
      </c>
    </row>
    <row r="322" spans="1:12" x14ac:dyDescent="0.2">
      <c r="A322" t="s">
        <v>49</v>
      </c>
      <c r="B322" t="s">
        <v>85</v>
      </c>
      <c r="C322" t="str">
        <f t="shared" si="8"/>
        <v>Mtw1</v>
      </c>
      <c r="D322" t="s">
        <v>96</v>
      </c>
      <c r="E322">
        <v>1454</v>
      </c>
      <c r="F322" s="1">
        <f t="shared" si="9"/>
        <v>24.233333333333334</v>
      </c>
      <c r="G322">
        <v>276470</v>
      </c>
      <c r="H322">
        <v>12</v>
      </c>
      <c r="I322">
        <v>27.13</v>
      </c>
      <c r="J322" t="s">
        <v>2</v>
      </c>
      <c r="K322">
        <v>738.37385800000004</v>
      </c>
      <c r="L322">
        <v>2</v>
      </c>
    </row>
    <row r="323" spans="1:12" x14ac:dyDescent="0.2">
      <c r="A323" t="s">
        <v>49</v>
      </c>
      <c r="B323" t="s">
        <v>85</v>
      </c>
      <c r="C323" t="str">
        <f t="shared" ref="C323:C379" si="10">PROPER(B323)</f>
        <v>Mtw1</v>
      </c>
      <c r="D323" t="s">
        <v>96</v>
      </c>
      <c r="E323">
        <v>1731</v>
      </c>
      <c r="F323" s="1">
        <f t="shared" ref="F323:F379" si="11">E323/60</f>
        <v>28.85</v>
      </c>
      <c r="G323">
        <v>192598</v>
      </c>
      <c r="H323">
        <v>12</v>
      </c>
      <c r="I323">
        <v>27.13</v>
      </c>
      <c r="J323" t="s">
        <v>2</v>
      </c>
      <c r="K323">
        <v>738.37385800000004</v>
      </c>
      <c r="L323">
        <v>2</v>
      </c>
    </row>
    <row r="324" spans="1:12" x14ac:dyDescent="0.2">
      <c r="A324" t="s">
        <v>51</v>
      </c>
      <c r="B324" t="s">
        <v>86</v>
      </c>
      <c r="C324" t="str">
        <f t="shared" si="10"/>
        <v>Cnn1</v>
      </c>
      <c r="D324" t="s">
        <v>96</v>
      </c>
      <c r="E324">
        <v>69</v>
      </c>
      <c r="F324" s="1">
        <f t="shared" si="11"/>
        <v>1.1499999999999999</v>
      </c>
      <c r="G324">
        <v>457341</v>
      </c>
      <c r="H324">
        <v>12</v>
      </c>
      <c r="I324">
        <v>35.700000000000003</v>
      </c>
      <c r="J324" t="s">
        <v>2</v>
      </c>
      <c r="K324">
        <v>693.88439300000005</v>
      </c>
      <c r="L324">
        <v>2</v>
      </c>
    </row>
    <row r="325" spans="1:12" x14ac:dyDescent="0.2">
      <c r="A325" t="s">
        <v>51</v>
      </c>
      <c r="B325" t="s">
        <v>86</v>
      </c>
      <c r="C325" t="str">
        <f t="shared" si="10"/>
        <v>Cnn1</v>
      </c>
      <c r="D325" t="s">
        <v>96</v>
      </c>
      <c r="E325">
        <v>346</v>
      </c>
      <c r="F325" s="1">
        <f t="shared" si="11"/>
        <v>5.7666666666666666</v>
      </c>
      <c r="G325">
        <v>66352</v>
      </c>
      <c r="H325">
        <v>12</v>
      </c>
      <c r="I325">
        <v>35.700000000000003</v>
      </c>
      <c r="J325" t="s">
        <v>2</v>
      </c>
      <c r="K325">
        <v>693.88439300000005</v>
      </c>
      <c r="L325">
        <v>2</v>
      </c>
    </row>
    <row r="326" spans="1:12" x14ac:dyDescent="0.2">
      <c r="A326" t="s">
        <v>51</v>
      </c>
      <c r="B326" t="s">
        <v>86</v>
      </c>
      <c r="C326" t="str">
        <f t="shared" si="10"/>
        <v>Cnn1</v>
      </c>
      <c r="D326" t="s">
        <v>96</v>
      </c>
      <c r="E326">
        <v>623</v>
      </c>
      <c r="F326" s="1">
        <f t="shared" si="11"/>
        <v>10.383333333333333</v>
      </c>
      <c r="G326">
        <v>10196</v>
      </c>
      <c r="H326">
        <v>12</v>
      </c>
      <c r="I326">
        <v>35.700000000000003</v>
      </c>
      <c r="J326" t="s">
        <v>2</v>
      </c>
      <c r="K326">
        <v>693.88439300000005</v>
      </c>
      <c r="L326">
        <v>2</v>
      </c>
    </row>
    <row r="327" spans="1:12" x14ac:dyDescent="0.2">
      <c r="A327" t="s">
        <v>51</v>
      </c>
      <c r="B327" t="s">
        <v>86</v>
      </c>
      <c r="C327" t="str">
        <f t="shared" si="10"/>
        <v>Cnn1</v>
      </c>
      <c r="D327" t="s">
        <v>96</v>
      </c>
      <c r="E327">
        <v>900</v>
      </c>
      <c r="F327" s="1">
        <f t="shared" si="11"/>
        <v>15</v>
      </c>
      <c r="G327">
        <v>0</v>
      </c>
      <c r="H327">
        <v>12</v>
      </c>
      <c r="I327">
        <v>35.700000000000003</v>
      </c>
      <c r="J327" t="s">
        <v>2</v>
      </c>
      <c r="K327">
        <v>693.88439300000005</v>
      </c>
      <c r="L327">
        <v>2</v>
      </c>
    </row>
    <row r="328" spans="1:12" x14ac:dyDescent="0.2">
      <c r="A328" t="s">
        <v>51</v>
      </c>
      <c r="B328" t="s">
        <v>86</v>
      </c>
      <c r="C328" t="str">
        <f t="shared" si="10"/>
        <v>Cnn1</v>
      </c>
      <c r="D328" t="s">
        <v>96</v>
      </c>
      <c r="E328">
        <v>1177</v>
      </c>
      <c r="F328" s="1">
        <f t="shared" si="11"/>
        <v>19.616666666666667</v>
      </c>
      <c r="G328">
        <v>0</v>
      </c>
      <c r="H328">
        <v>12</v>
      </c>
      <c r="I328">
        <v>35.700000000000003</v>
      </c>
      <c r="J328" t="s">
        <v>2</v>
      </c>
      <c r="K328">
        <v>693.88439300000005</v>
      </c>
      <c r="L328">
        <v>2</v>
      </c>
    </row>
    <row r="329" spans="1:12" x14ac:dyDescent="0.2">
      <c r="A329" t="s">
        <v>51</v>
      </c>
      <c r="B329" t="s">
        <v>86</v>
      </c>
      <c r="C329" t="str">
        <f t="shared" si="10"/>
        <v>Cnn1</v>
      </c>
      <c r="D329" t="s">
        <v>96</v>
      </c>
      <c r="E329">
        <v>1454</v>
      </c>
      <c r="F329" s="1">
        <f t="shared" si="11"/>
        <v>24.233333333333334</v>
      </c>
      <c r="G329">
        <v>0</v>
      </c>
      <c r="H329">
        <v>12</v>
      </c>
      <c r="I329">
        <v>35.700000000000003</v>
      </c>
      <c r="J329" t="s">
        <v>2</v>
      </c>
      <c r="K329">
        <v>693.88439300000005</v>
      </c>
      <c r="L329">
        <v>2</v>
      </c>
    </row>
    <row r="330" spans="1:12" x14ac:dyDescent="0.2">
      <c r="A330" t="s">
        <v>51</v>
      </c>
      <c r="B330" t="s">
        <v>86</v>
      </c>
      <c r="C330" t="str">
        <f t="shared" si="10"/>
        <v>Cnn1</v>
      </c>
      <c r="D330" t="s">
        <v>96</v>
      </c>
      <c r="E330">
        <v>1731</v>
      </c>
      <c r="F330" s="1">
        <f t="shared" si="11"/>
        <v>28.85</v>
      </c>
      <c r="G330">
        <v>0</v>
      </c>
      <c r="H330">
        <v>12</v>
      </c>
      <c r="I330">
        <v>35.700000000000003</v>
      </c>
      <c r="J330" t="s">
        <v>2</v>
      </c>
      <c r="K330">
        <v>693.88439300000005</v>
      </c>
      <c r="L330">
        <v>2</v>
      </c>
    </row>
    <row r="331" spans="1:12" x14ac:dyDescent="0.2">
      <c r="A331" t="s">
        <v>53</v>
      </c>
      <c r="B331" t="s">
        <v>87</v>
      </c>
      <c r="C331" t="str">
        <f t="shared" si="10"/>
        <v>Nkp1</v>
      </c>
      <c r="D331" t="s">
        <v>96</v>
      </c>
      <c r="E331">
        <v>69</v>
      </c>
      <c r="F331" s="1">
        <f t="shared" si="11"/>
        <v>1.1499999999999999</v>
      </c>
      <c r="G331">
        <v>661621</v>
      </c>
      <c r="H331">
        <v>10</v>
      </c>
      <c r="I331">
        <v>16.579999999999998</v>
      </c>
      <c r="J331" t="s">
        <v>2</v>
      </c>
      <c r="K331">
        <v>639.29781600000001</v>
      </c>
      <c r="L331">
        <v>2</v>
      </c>
    </row>
    <row r="332" spans="1:12" x14ac:dyDescent="0.2">
      <c r="A332" t="s">
        <v>53</v>
      </c>
      <c r="B332" t="s">
        <v>87</v>
      </c>
      <c r="C332" t="str">
        <f t="shared" si="10"/>
        <v>Nkp1</v>
      </c>
      <c r="D332" t="s">
        <v>96</v>
      </c>
      <c r="E332">
        <v>346</v>
      </c>
      <c r="F332" s="1">
        <f t="shared" si="11"/>
        <v>5.7666666666666666</v>
      </c>
      <c r="G332">
        <v>698282</v>
      </c>
      <c r="H332">
        <v>10</v>
      </c>
      <c r="I332">
        <v>16.579999999999998</v>
      </c>
      <c r="J332" t="s">
        <v>2</v>
      </c>
      <c r="K332">
        <v>639.29781600000001</v>
      </c>
      <c r="L332">
        <v>2</v>
      </c>
    </row>
    <row r="333" spans="1:12" x14ac:dyDescent="0.2">
      <c r="A333" t="s">
        <v>53</v>
      </c>
      <c r="B333" t="s">
        <v>87</v>
      </c>
      <c r="C333" t="str">
        <f t="shared" si="10"/>
        <v>Nkp1</v>
      </c>
      <c r="D333" t="s">
        <v>96</v>
      </c>
      <c r="E333">
        <v>623</v>
      </c>
      <c r="F333" s="1">
        <f t="shared" si="11"/>
        <v>10.383333333333333</v>
      </c>
      <c r="G333">
        <v>657351</v>
      </c>
      <c r="H333">
        <v>10</v>
      </c>
      <c r="I333">
        <v>16.579999999999998</v>
      </c>
      <c r="J333" t="s">
        <v>2</v>
      </c>
      <c r="K333">
        <v>639.29781600000001</v>
      </c>
      <c r="L333">
        <v>2</v>
      </c>
    </row>
    <row r="334" spans="1:12" x14ac:dyDescent="0.2">
      <c r="A334" t="s">
        <v>53</v>
      </c>
      <c r="B334" t="s">
        <v>87</v>
      </c>
      <c r="C334" t="str">
        <f t="shared" si="10"/>
        <v>Nkp1</v>
      </c>
      <c r="D334" t="s">
        <v>96</v>
      </c>
      <c r="E334">
        <v>900</v>
      </c>
      <c r="F334" s="1">
        <f t="shared" si="11"/>
        <v>15</v>
      </c>
      <c r="G334">
        <v>585856</v>
      </c>
      <c r="H334">
        <v>10</v>
      </c>
      <c r="I334">
        <v>16.579999999999998</v>
      </c>
      <c r="J334" t="s">
        <v>2</v>
      </c>
      <c r="K334">
        <v>639.29781600000001</v>
      </c>
      <c r="L334">
        <v>2</v>
      </c>
    </row>
    <row r="335" spans="1:12" x14ac:dyDescent="0.2">
      <c r="A335" t="s">
        <v>53</v>
      </c>
      <c r="B335" t="s">
        <v>87</v>
      </c>
      <c r="C335" t="str">
        <f t="shared" si="10"/>
        <v>Nkp1</v>
      </c>
      <c r="D335" t="s">
        <v>96</v>
      </c>
      <c r="E335">
        <v>1177</v>
      </c>
      <c r="F335" s="1">
        <f t="shared" si="11"/>
        <v>19.616666666666667</v>
      </c>
      <c r="G335">
        <v>487657</v>
      </c>
      <c r="H335">
        <v>10</v>
      </c>
      <c r="I335">
        <v>16.579999999999998</v>
      </c>
      <c r="J335" t="s">
        <v>2</v>
      </c>
      <c r="K335">
        <v>639.29781600000001</v>
      </c>
      <c r="L335">
        <v>2</v>
      </c>
    </row>
    <row r="336" spans="1:12" x14ac:dyDescent="0.2">
      <c r="A336" t="s">
        <v>53</v>
      </c>
      <c r="B336" t="s">
        <v>87</v>
      </c>
      <c r="C336" t="str">
        <f t="shared" si="10"/>
        <v>Nkp1</v>
      </c>
      <c r="D336" t="s">
        <v>96</v>
      </c>
      <c r="E336">
        <v>1454</v>
      </c>
      <c r="F336" s="1">
        <f t="shared" si="11"/>
        <v>24.233333333333334</v>
      </c>
      <c r="G336">
        <v>370196</v>
      </c>
      <c r="H336">
        <v>10</v>
      </c>
      <c r="I336">
        <v>16.579999999999998</v>
      </c>
      <c r="J336" t="s">
        <v>2</v>
      </c>
      <c r="K336">
        <v>639.29781600000001</v>
      </c>
      <c r="L336">
        <v>2</v>
      </c>
    </row>
    <row r="337" spans="1:12" x14ac:dyDescent="0.2">
      <c r="A337" t="s">
        <v>53</v>
      </c>
      <c r="B337" t="s">
        <v>87</v>
      </c>
      <c r="C337" t="str">
        <f t="shared" si="10"/>
        <v>Nkp1</v>
      </c>
      <c r="D337" t="s">
        <v>96</v>
      </c>
      <c r="E337">
        <v>1731</v>
      </c>
      <c r="F337" s="1">
        <f t="shared" si="11"/>
        <v>28.85</v>
      </c>
      <c r="G337">
        <v>398323</v>
      </c>
      <c r="H337">
        <v>10</v>
      </c>
      <c r="I337">
        <v>16.579999999999998</v>
      </c>
      <c r="J337" t="s">
        <v>2</v>
      </c>
      <c r="K337">
        <v>639.29781600000001</v>
      </c>
      <c r="L337">
        <v>2</v>
      </c>
    </row>
    <row r="338" spans="1:12" x14ac:dyDescent="0.2">
      <c r="A338" t="s">
        <v>55</v>
      </c>
      <c r="B338" t="s">
        <v>88</v>
      </c>
      <c r="C338" t="str">
        <f t="shared" si="10"/>
        <v>Nkp2</v>
      </c>
      <c r="D338" t="s">
        <v>96</v>
      </c>
      <c r="E338">
        <v>69</v>
      </c>
      <c r="F338" s="1">
        <f t="shared" si="11"/>
        <v>1.1499999999999999</v>
      </c>
      <c r="G338">
        <v>9070570</v>
      </c>
      <c r="H338">
        <v>8</v>
      </c>
      <c r="I338">
        <v>11.21</v>
      </c>
      <c r="J338" t="s">
        <v>2</v>
      </c>
      <c r="K338">
        <v>457.74449099999998</v>
      </c>
      <c r="L338">
        <v>2</v>
      </c>
    </row>
    <row r="339" spans="1:12" x14ac:dyDescent="0.2">
      <c r="A339" t="s">
        <v>55</v>
      </c>
      <c r="B339" t="s">
        <v>88</v>
      </c>
      <c r="C339" t="str">
        <f t="shared" si="10"/>
        <v>Nkp2</v>
      </c>
      <c r="D339" t="s">
        <v>96</v>
      </c>
      <c r="E339">
        <v>346</v>
      </c>
      <c r="F339" s="1">
        <f t="shared" si="11"/>
        <v>5.7666666666666666</v>
      </c>
      <c r="G339">
        <v>9380695</v>
      </c>
      <c r="H339">
        <v>8</v>
      </c>
      <c r="I339">
        <v>11.21</v>
      </c>
      <c r="J339" t="s">
        <v>2</v>
      </c>
      <c r="K339">
        <v>457.74449099999998</v>
      </c>
      <c r="L339">
        <v>2</v>
      </c>
    </row>
    <row r="340" spans="1:12" x14ac:dyDescent="0.2">
      <c r="A340" t="s">
        <v>55</v>
      </c>
      <c r="B340" t="s">
        <v>88</v>
      </c>
      <c r="C340" t="str">
        <f t="shared" si="10"/>
        <v>Nkp2</v>
      </c>
      <c r="D340" t="s">
        <v>96</v>
      </c>
      <c r="E340">
        <v>623</v>
      </c>
      <c r="F340" s="1">
        <f t="shared" si="11"/>
        <v>10.383333333333333</v>
      </c>
      <c r="G340">
        <v>9494719</v>
      </c>
      <c r="H340">
        <v>8</v>
      </c>
      <c r="I340">
        <v>11.21</v>
      </c>
      <c r="J340" t="s">
        <v>2</v>
      </c>
      <c r="K340">
        <v>457.74449099999998</v>
      </c>
      <c r="L340">
        <v>2</v>
      </c>
    </row>
    <row r="341" spans="1:12" x14ac:dyDescent="0.2">
      <c r="A341" t="s">
        <v>55</v>
      </c>
      <c r="B341" t="s">
        <v>88</v>
      </c>
      <c r="C341" t="str">
        <f t="shared" si="10"/>
        <v>Nkp2</v>
      </c>
      <c r="D341" t="s">
        <v>96</v>
      </c>
      <c r="E341">
        <v>900</v>
      </c>
      <c r="F341" s="1">
        <f t="shared" si="11"/>
        <v>15</v>
      </c>
      <c r="G341">
        <v>9033383</v>
      </c>
      <c r="H341">
        <v>8</v>
      </c>
      <c r="I341">
        <v>11.21</v>
      </c>
      <c r="J341" t="s">
        <v>2</v>
      </c>
      <c r="K341">
        <v>457.74449099999998</v>
      </c>
      <c r="L341">
        <v>2</v>
      </c>
    </row>
    <row r="342" spans="1:12" x14ac:dyDescent="0.2">
      <c r="A342" t="s">
        <v>55</v>
      </c>
      <c r="B342" t="s">
        <v>88</v>
      </c>
      <c r="C342" t="str">
        <f t="shared" si="10"/>
        <v>Nkp2</v>
      </c>
      <c r="D342" t="s">
        <v>96</v>
      </c>
      <c r="E342">
        <v>1177</v>
      </c>
      <c r="F342" s="1">
        <f t="shared" si="11"/>
        <v>19.616666666666667</v>
      </c>
      <c r="G342">
        <v>7932338</v>
      </c>
      <c r="H342">
        <v>8</v>
      </c>
      <c r="I342">
        <v>11.21</v>
      </c>
      <c r="J342" t="s">
        <v>2</v>
      </c>
      <c r="K342">
        <v>457.74449099999998</v>
      </c>
      <c r="L342">
        <v>2</v>
      </c>
    </row>
    <row r="343" spans="1:12" x14ac:dyDescent="0.2">
      <c r="A343" t="s">
        <v>55</v>
      </c>
      <c r="B343" t="s">
        <v>88</v>
      </c>
      <c r="C343" t="str">
        <f t="shared" si="10"/>
        <v>Nkp2</v>
      </c>
      <c r="D343" t="s">
        <v>96</v>
      </c>
      <c r="E343">
        <v>1454</v>
      </c>
      <c r="F343" s="1">
        <f t="shared" si="11"/>
        <v>24.233333333333334</v>
      </c>
      <c r="G343">
        <v>7448984</v>
      </c>
      <c r="H343">
        <v>8</v>
      </c>
      <c r="I343">
        <v>11.21</v>
      </c>
      <c r="J343" t="s">
        <v>2</v>
      </c>
      <c r="K343">
        <v>457.74449099999998</v>
      </c>
      <c r="L343">
        <v>2</v>
      </c>
    </row>
    <row r="344" spans="1:12" x14ac:dyDescent="0.2">
      <c r="A344" t="s">
        <v>55</v>
      </c>
      <c r="B344" t="s">
        <v>88</v>
      </c>
      <c r="C344" t="str">
        <f t="shared" si="10"/>
        <v>Nkp2</v>
      </c>
      <c r="D344" t="s">
        <v>96</v>
      </c>
      <c r="E344">
        <v>1731</v>
      </c>
      <c r="F344" s="1">
        <f t="shared" si="11"/>
        <v>28.85</v>
      </c>
      <c r="G344">
        <v>6781910</v>
      </c>
      <c r="H344">
        <v>8</v>
      </c>
      <c r="I344">
        <v>11.21</v>
      </c>
      <c r="J344" t="s">
        <v>2</v>
      </c>
      <c r="K344">
        <v>457.74449099999998</v>
      </c>
      <c r="L344">
        <v>2</v>
      </c>
    </row>
    <row r="345" spans="1:12" x14ac:dyDescent="0.2">
      <c r="A345" t="s">
        <v>57</v>
      </c>
      <c r="B345" t="s">
        <v>89</v>
      </c>
      <c r="C345" t="str">
        <f t="shared" si="10"/>
        <v>Ndc80</v>
      </c>
      <c r="D345" t="s">
        <v>96</v>
      </c>
      <c r="E345">
        <v>69</v>
      </c>
      <c r="F345" s="1">
        <f t="shared" si="11"/>
        <v>1.1499999999999999</v>
      </c>
      <c r="G345">
        <v>3485162</v>
      </c>
      <c r="H345">
        <v>11</v>
      </c>
      <c r="I345">
        <v>18.36</v>
      </c>
      <c r="J345" t="s">
        <v>2</v>
      </c>
      <c r="K345">
        <v>667.832357</v>
      </c>
      <c r="L345">
        <v>2</v>
      </c>
    </row>
    <row r="346" spans="1:12" x14ac:dyDescent="0.2">
      <c r="A346" t="s">
        <v>57</v>
      </c>
      <c r="B346" t="s">
        <v>89</v>
      </c>
      <c r="C346" t="str">
        <f t="shared" si="10"/>
        <v>Ndc80</v>
      </c>
      <c r="D346" t="s">
        <v>96</v>
      </c>
      <c r="E346">
        <v>346</v>
      </c>
      <c r="F346" s="1">
        <f t="shared" si="11"/>
        <v>5.7666666666666666</v>
      </c>
      <c r="G346">
        <v>3386670</v>
      </c>
      <c r="H346">
        <v>11</v>
      </c>
      <c r="I346">
        <v>18.36</v>
      </c>
      <c r="J346" t="s">
        <v>2</v>
      </c>
      <c r="K346">
        <v>667.832357</v>
      </c>
      <c r="L346">
        <v>2</v>
      </c>
    </row>
    <row r="347" spans="1:12" x14ac:dyDescent="0.2">
      <c r="A347" t="s">
        <v>57</v>
      </c>
      <c r="B347" t="s">
        <v>89</v>
      </c>
      <c r="C347" t="str">
        <f t="shared" si="10"/>
        <v>Ndc80</v>
      </c>
      <c r="D347" t="s">
        <v>96</v>
      </c>
      <c r="E347">
        <v>623</v>
      </c>
      <c r="F347" s="1">
        <f t="shared" si="11"/>
        <v>10.383333333333333</v>
      </c>
      <c r="G347">
        <v>2700593</v>
      </c>
      <c r="H347">
        <v>11</v>
      </c>
      <c r="I347">
        <v>18.36</v>
      </c>
      <c r="J347" t="s">
        <v>2</v>
      </c>
      <c r="K347">
        <v>667.832357</v>
      </c>
      <c r="L347">
        <v>2</v>
      </c>
    </row>
    <row r="348" spans="1:12" x14ac:dyDescent="0.2">
      <c r="A348" t="s">
        <v>57</v>
      </c>
      <c r="B348" t="s">
        <v>89</v>
      </c>
      <c r="C348" t="str">
        <f t="shared" si="10"/>
        <v>Ndc80</v>
      </c>
      <c r="D348" t="s">
        <v>96</v>
      </c>
      <c r="E348">
        <v>900</v>
      </c>
      <c r="F348" s="1">
        <f t="shared" si="11"/>
        <v>15</v>
      </c>
      <c r="G348">
        <v>2390868</v>
      </c>
      <c r="H348">
        <v>11</v>
      </c>
      <c r="I348">
        <v>18.36</v>
      </c>
      <c r="J348" t="s">
        <v>2</v>
      </c>
      <c r="K348">
        <v>667.832357</v>
      </c>
      <c r="L348">
        <v>2</v>
      </c>
    </row>
    <row r="349" spans="1:12" x14ac:dyDescent="0.2">
      <c r="A349" t="s">
        <v>57</v>
      </c>
      <c r="B349" t="s">
        <v>89</v>
      </c>
      <c r="C349" t="str">
        <f t="shared" si="10"/>
        <v>Ndc80</v>
      </c>
      <c r="D349" t="s">
        <v>96</v>
      </c>
      <c r="E349">
        <v>1177</v>
      </c>
      <c r="F349" s="1">
        <f t="shared" si="11"/>
        <v>19.616666666666667</v>
      </c>
      <c r="G349">
        <v>1847093</v>
      </c>
      <c r="H349">
        <v>11</v>
      </c>
      <c r="I349">
        <v>18.36</v>
      </c>
      <c r="J349" t="s">
        <v>2</v>
      </c>
      <c r="K349">
        <v>667.832357</v>
      </c>
      <c r="L349">
        <v>2</v>
      </c>
    </row>
    <row r="350" spans="1:12" x14ac:dyDescent="0.2">
      <c r="A350" t="s">
        <v>57</v>
      </c>
      <c r="B350" t="s">
        <v>89</v>
      </c>
      <c r="C350" t="str">
        <f t="shared" si="10"/>
        <v>Ndc80</v>
      </c>
      <c r="D350" t="s">
        <v>96</v>
      </c>
      <c r="E350">
        <v>1454</v>
      </c>
      <c r="F350" s="1">
        <f t="shared" si="11"/>
        <v>24.233333333333334</v>
      </c>
      <c r="G350">
        <v>1535457</v>
      </c>
      <c r="H350">
        <v>11</v>
      </c>
      <c r="I350">
        <v>18.36</v>
      </c>
      <c r="J350" t="s">
        <v>2</v>
      </c>
      <c r="K350">
        <v>667.832357</v>
      </c>
      <c r="L350">
        <v>2</v>
      </c>
    </row>
    <row r="351" spans="1:12" x14ac:dyDescent="0.2">
      <c r="A351" t="s">
        <v>57</v>
      </c>
      <c r="B351" t="s">
        <v>89</v>
      </c>
      <c r="C351" t="str">
        <f t="shared" si="10"/>
        <v>Ndc80</v>
      </c>
      <c r="D351" t="s">
        <v>96</v>
      </c>
      <c r="E351">
        <v>1731</v>
      </c>
      <c r="F351" s="1">
        <f t="shared" si="11"/>
        <v>28.85</v>
      </c>
      <c r="G351">
        <v>1438881</v>
      </c>
      <c r="H351">
        <v>11</v>
      </c>
      <c r="I351">
        <v>18.36</v>
      </c>
      <c r="J351" t="s">
        <v>2</v>
      </c>
      <c r="K351">
        <v>667.832357</v>
      </c>
      <c r="L351">
        <v>2</v>
      </c>
    </row>
    <row r="352" spans="1:12" x14ac:dyDescent="0.2">
      <c r="A352" t="s">
        <v>59</v>
      </c>
      <c r="B352" t="s">
        <v>90</v>
      </c>
      <c r="C352" t="str">
        <f t="shared" si="10"/>
        <v>Dsn1</v>
      </c>
      <c r="D352" t="s">
        <v>96</v>
      </c>
      <c r="E352">
        <v>69</v>
      </c>
      <c r="F352" s="1">
        <f t="shared" si="11"/>
        <v>1.1499999999999999</v>
      </c>
      <c r="G352">
        <v>2844623</v>
      </c>
      <c r="H352">
        <v>14</v>
      </c>
      <c r="I352">
        <v>19.96</v>
      </c>
      <c r="J352" t="s">
        <v>2</v>
      </c>
      <c r="K352">
        <v>860.89862200000005</v>
      </c>
      <c r="L352">
        <v>2</v>
      </c>
    </row>
    <row r="353" spans="1:12" x14ac:dyDescent="0.2">
      <c r="A353" t="s">
        <v>59</v>
      </c>
      <c r="B353" t="s">
        <v>90</v>
      </c>
      <c r="C353" t="str">
        <f t="shared" si="10"/>
        <v>Dsn1</v>
      </c>
      <c r="D353" t="s">
        <v>96</v>
      </c>
      <c r="E353">
        <v>346</v>
      </c>
      <c r="F353" s="1">
        <f t="shared" si="11"/>
        <v>5.7666666666666666</v>
      </c>
      <c r="G353">
        <v>2692549</v>
      </c>
      <c r="H353">
        <v>14</v>
      </c>
      <c r="I353">
        <v>19.96</v>
      </c>
      <c r="J353" t="s">
        <v>2</v>
      </c>
      <c r="K353">
        <v>860.89862200000005</v>
      </c>
      <c r="L353">
        <v>2</v>
      </c>
    </row>
    <row r="354" spans="1:12" x14ac:dyDescent="0.2">
      <c r="A354" t="s">
        <v>59</v>
      </c>
      <c r="B354" t="s">
        <v>90</v>
      </c>
      <c r="C354" t="str">
        <f t="shared" si="10"/>
        <v>Dsn1</v>
      </c>
      <c r="D354" t="s">
        <v>96</v>
      </c>
      <c r="E354">
        <v>623</v>
      </c>
      <c r="F354" s="1">
        <f t="shared" si="11"/>
        <v>10.383333333333333</v>
      </c>
      <c r="G354">
        <v>2402454</v>
      </c>
      <c r="H354">
        <v>14</v>
      </c>
      <c r="I354">
        <v>19.96</v>
      </c>
      <c r="J354" t="s">
        <v>2</v>
      </c>
      <c r="K354">
        <v>860.89862200000005</v>
      </c>
      <c r="L354">
        <v>2</v>
      </c>
    </row>
    <row r="355" spans="1:12" x14ac:dyDescent="0.2">
      <c r="A355" t="s">
        <v>59</v>
      </c>
      <c r="B355" t="s">
        <v>90</v>
      </c>
      <c r="C355" t="str">
        <f t="shared" si="10"/>
        <v>Dsn1</v>
      </c>
      <c r="D355" t="s">
        <v>96</v>
      </c>
      <c r="E355">
        <v>900</v>
      </c>
      <c r="F355" s="1">
        <f t="shared" si="11"/>
        <v>15</v>
      </c>
      <c r="G355">
        <v>2439954</v>
      </c>
      <c r="H355">
        <v>14</v>
      </c>
      <c r="I355">
        <v>19.96</v>
      </c>
      <c r="J355" t="s">
        <v>2</v>
      </c>
      <c r="K355">
        <v>860.89862200000005</v>
      </c>
      <c r="L355">
        <v>2</v>
      </c>
    </row>
    <row r="356" spans="1:12" x14ac:dyDescent="0.2">
      <c r="A356" t="s">
        <v>59</v>
      </c>
      <c r="B356" t="s">
        <v>90</v>
      </c>
      <c r="C356" t="str">
        <f t="shared" si="10"/>
        <v>Dsn1</v>
      </c>
      <c r="D356" t="s">
        <v>96</v>
      </c>
      <c r="E356">
        <v>1177</v>
      </c>
      <c r="F356" s="1">
        <f t="shared" si="11"/>
        <v>19.616666666666667</v>
      </c>
      <c r="G356">
        <v>1663264</v>
      </c>
      <c r="H356">
        <v>14</v>
      </c>
      <c r="I356">
        <v>19.96</v>
      </c>
      <c r="J356" t="s">
        <v>2</v>
      </c>
      <c r="K356">
        <v>860.89862200000005</v>
      </c>
      <c r="L356">
        <v>2</v>
      </c>
    </row>
    <row r="357" spans="1:12" x14ac:dyDescent="0.2">
      <c r="A357" t="s">
        <v>59</v>
      </c>
      <c r="B357" t="s">
        <v>90</v>
      </c>
      <c r="C357" t="str">
        <f t="shared" si="10"/>
        <v>Dsn1</v>
      </c>
      <c r="D357" t="s">
        <v>96</v>
      </c>
      <c r="E357">
        <v>1454</v>
      </c>
      <c r="F357" s="1">
        <f t="shared" si="11"/>
        <v>24.233333333333334</v>
      </c>
      <c r="G357">
        <v>1531439</v>
      </c>
      <c r="H357">
        <v>14</v>
      </c>
      <c r="I357">
        <v>19.96</v>
      </c>
      <c r="J357" t="s">
        <v>2</v>
      </c>
      <c r="K357">
        <v>860.89862200000005</v>
      </c>
      <c r="L357">
        <v>2</v>
      </c>
    </row>
    <row r="358" spans="1:12" x14ac:dyDescent="0.2">
      <c r="A358" t="s">
        <v>59</v>
      </c>
      <c r="B358" t="s">
        <v>90</v>
      </c>
      <c r="C358" t="str">
        <f t="shared" si="10"/>
        <v>Dsn1</v>
      </c>
      <c r="D358" t="s">
        <v>96</v>
      </c>
      <c r="E358">
        <v>1731</v>
      </c>
      <c r="F358" s="1">
        <f t="shared" si="11"/>
        <v>28.85</v>
      </c>
      <c r="G358">
        <v>1451070</v>
      </c>
      <c r="H358">
        <v>14</v>
      </c>
      <c r="I358">
        <v>19.96</v>
      </c>
      <c r="J358" t="s">
        <v>2</v>
      </c>
      <c r="K358">
        <v>860.89862200000005</v>
      </c>
      <c r="L358">
        <v>2</v>
      </c>
    </row>
    <row r="359" spans="1:12" x14ac:dyDescent="0.2">
      <c r="A359" t="s">
        <v>61</v>
      </c>
      <c r="B359" t="s">
        <v>91</v>
      </c>
      <c r="C359" t="str">
        <f t="shared" si="10"/>
        <v>Spc105</v>
      </c>
      <c r="D359" t="s">
        <v>96</v>
      </c>
      <c r="E359">
        <v>69</v>
      </c>
      <c r="F359" s="1">
        <f t="shared" si="11"/>
        <v>1.1499999999999999</v>
      </c>
      <c r="G359">
        <v>2212507</v>
      </c>
      <c r="H359">
        <v>13</v>
      </c>
      <c r="I359">
        <v>14.37</v>
      </c>
      <c r="J359" t="s">
        <v>2</v>
      </c>
      <c r="K359">
        <v>509.919039</v>
      </c>
      <c r="L359">
        <v>3</v>
      </c>
    </row>
    <row r="360" spans="1:12" x14ac:dyDescent="0.2">
      <c r="A360" t="s">
        <v>61</v>
      </c>
      <c r="B360" t="s">
        <v>91</v>
      </c>
      <c r="C360" t="str">
        <f t="shared" si="10"/>
        <v>Spc105</v>
      </c>
      <c r="D360" t="s">
        <v>96</v>
      </c>
      <c r="E360">
        <v>346</v>
      </c>
      <c r="F360" s="1">
        <f t="shared" si="11"/>
        <v>5.7666666666666666</v>
      </c>
      <c r="G360">
        <v>2323046</v>
      </c>
      <c r="H360">
        <v>13</v>
      </c>
      <c r="I360">
        <v>14.37</v>
      </c>
      <c r="J360" t="s">
        <v>2</v>
      </c>
      <c r="K360">
        <v>509.919039</v>
      </c>
      <c r="L360">
        <v>3</v>
      </c>
    </row>
    <row r="361" spans="1:12" x14ac:dyDescent="0.2">
      <c r="A361" t="s">
        <v>61</v>
      </c>
      <c r="B361" t="s">
        <v>91</v>
      </c>
      <c r="C361" t="str">
        <f t="shared" si="10"/>
        <v>Spc105</v>
      </c>
      <c r="D361" t="s">
        <v>96</v>
      </c>
      <c r="E361">
        <v>623</v>
      </c>
      <c r="F361" s="1">
        <f t="shared" si="11"/>
        <v>10.383333333333333</v>
      </c>
      <c r="G361">
        <v>2117967</v>
      </c>
      <c r="H361">
        <v>13</v>
      </c>
      <c r="I361">
        <v>14.37</v>
      </c>
      <c r="J361" t="s">
        <v>2</v>
      </c>
      <c r="K361">
        <v>509.919039</v>
      </c>
      <c r="L361">
        <v>3</v>
      </c>
    </row>
    <row r="362" spans="1:12" x14ac:dyDescent="0.2">
      <c r="A362" t="s">
        <v>61</v>
      </c>
      <c r="B362" t="s">
        <v>91</v>
      </c>
      <c r="C362" t="str">
        <f t="shared" si="10"/>
        <v>Spc105</v>
      </c>
      <c r="D362" t="s">
        <v>96</v>
      </c>
      <c r="E362">
        <v>900</v>
      </c>
      <c r="F362" s="1">
        <f t="shared" si="11"/>
        <v>15</v>
      </c>
      <c r="G362">
        <v>1947512</v>
      </c>
      <c r="H362">
        <v>13</v>
      </c>
      <c r="I362">
        <v>14.37</v>
      </c>
      <c r="J362" t="s">
        <v>2</v>
      </c>
      <c r="K362">
        <v>509.919039</v>
      </c>
      <c r="L362">
        <v>3</v>
      </c>
    </row>
    <row r="363" spans="1:12" x14ac:dyDescent="0.2">
      <c r="A363" t="s">
        <v>61</v>
      </c>
      <c r="B363" t="s">
        <v>91</v>
      </c>
      <c r="C363" t="str">
        <f t="shared" si="10"/>
        <v>Spc105</v>
      </c>
      <c r="D363" t="s">
        <v>96</v>
      </c>
      <c r="E363">
        <v>1177</v>
      </c>
      <c r="F363" s="1">
        <f t="shared" si="11"/>
        <v>19.616666666666667</v>
      </c>
      <c r="G363">
        <v>1713441</v>
      </c>
      <c r="H363">
        <v>13</v>
      </c>
      <c r="I363">
        <v>14.37</v>
      </c>
      <c r="J363" t="s">
        <v>2</v>
      </c>
      <c r="K363">
        <v>509.919039</v>
      </c>
      <c r="L363">
        <v>3</v>
      </c>
    </row>
    <row r="364" spans="1:12" x14ac:dyDescent="0.2">
      <c r="A364" t="s">
        <v>61</v>
      </c>
      <c r="B364" t="s">
        <v>91</v>
      </c>
      <c r="C364" t="str">
        <f t="shared" si="10"/>
        <v>Spc105</v>
      </c>
      <c r="D364" t="s">
        <v>96</v>
      </c>
      <c r="E364">
        <v>1454</v>
      </c>
      <c r="F364" s="1">
        <f t="shared" si="11"/>
        <v>24.233333333333334</v>
      </c>
      <c r="G364">
        <v>1513768</v>
      </c>
      <c r="H364">
        <v>13</v>
      </c>
      <c r="I364">
        <v>14.37</v>
      </c>
      <c r="J364" t="s">
        <v>2</v>
      </c>
      <c r="K364">
        <v>509.919039</v>
      </c>
      <c r="L364">
        <v>3</v>
      </c>
    </row>
    <row r="365" spans="1:12" x14ac:dyDescent="0.2">
      <c r="A365" t="s">
        <v>61</v>
      </c>
      <c r="B365" t="s">
        <v>91</v>
      </c>
      <c r="C365" t="str">
        <f t="shared" si="10"/>
        <v>Spc105</v>
      </c>
      <c r="D365" t="s">
        <v>96</v>
      </c>
      <c r="E365">
        <v>1731</v>
      </c>
      <c r="F365" s="1">
        <f t="shared" si="11"/>
        <v>28.85</v>
      </c>
      <c r="G365">
        <v>1342638</v>
      </c>
      <c r="H365">
        <v>13</v>
      </c>
      <c r="I365">
        <v>14.37</v>
      </c>
      <c r="J365" t="s">
        <v>2</v>
      </c>
      <c r="K365">
        <v>509.919039</v>
      </c>
      <c r="L365">
        <v>3</v>
      </c>
    </row>
    <row r="366" spans="1:12" x14ac:dyDescent="0.2">
      <c r="A366" t="s">
        <v>63</v>
      </c>
      <c r="B366" t="s">
        <v>92</v>
      </c>
      <c r="C366" t="str">
        <f t="shared" si="10"/>
        <v>Okp1</v>
      </c>
      <c r="D366" t="s">
        <v>96</v>
      </c>
      <c r="E366">
        <v>69</v>
      </c>
      <c r="F366" s="1">
        <f t="shared" si="11"/>
        <v>1.1499999999999999</v>
      </c>
      <c r="G366">
        <v>16170144</v>
      </c>
      <c r="H366">
        <v>7</v>
      </c>
      <c r="I366">
        <v>12.36</v>
      </c>
      <c r="J366" t="s">
        <v>2</v>
      </c>
      <c r="K366">
        <v>444.74429400000002</v>
      </c>
      <c r="L366">
        <v>2</v>
      </c>
    </row>
    <row r="367" spans="1:12" x14ac:dyDescent="0.2">
      <c r="A367" t="s">
        <v>63</v>
      </c>
      <c r="B367" t="s">
        <v>92</v>
      </c>
      <c r="C367" t="str">
        <f t="shared" si="10"/>
        <v>Okp1</v>
      </c>
      <c r="D367" t="s">
        <v>96</v>
      </c>
      <c r="E367">
        <v>346</v>
      </c>
      <c r="F367" s="1">
        <f t="shared" si="11"/>
        <v>5.7666666666666666</v>
      </c>
      <c r="G367">
        <v>17596644</v>
      </c>
      <c r="H367">
        <v>7</v>
      </c>
      <c r="I367">
        <v>12.36</v>
      </c>
      <c r="J367" t="s">
        <v>2</v>
      </c>
      <c r="K367">
        <v>444.74429400000002</v>
      </c>
      <c r="L367">
        <v>2</v>
      </c>
    </row>
    <row r="368" spans="1:12" x14ac:dyDescent="0.2">
      <c r="A368" t="s">
        <v>63</v>
      </c>
      <c r="B368" t="s">
        <v>92</v>
      </c>
      <c r="C368" t="str">
        <f t="shared" si="10"/>
        <v>Okp1</v>
      </c>
      <c r="D368" t="s">
        <v>96</v>
      </c>
      <c r="E368">
        <v>623</v>
      </c>
      <c r="F368" s="1">
        <f t="shared" si="11"/>
        <v>10.383333333333333</v>
      </c>
      <c r="G368">
        <v>17100696</v>
      </c>
      <c r="H368">
        <v>7</v>
      </c>
      <c r="I368">
        <v>12.36</v>
      </c>
      <c r="J368" t="s">
        <v>2</v>
      </c>
      <c r="K368">
        <v>444.74429400000002</v>
      </c>
      <c r="L368">
        <v>2</v>
      </c>
    </row>
    <row r="369" spans="1:12" x14ac:dyDescent="0.2">
      <c r="A369" t="s">
        <v>63</v>
      </c>
      <c r="B369" t="s">
        <v>92</v>
      </c>
      <c r="C369" t="str">
        <f t="shared" si="10"/>
        <v>Okp1</v>
      </c>
      <c r="D369" t="s">
        <v>96</v>
      </c>
      <c r="E369">
        <v>900</v>
      </c>
      <c r="F369" s="1">
        <f t="shared" si="11"/>
        <v>15</v>
      </c>
      <c r="G369">
        <v>16806720</v>
      </c>
      <c r="H369">
        <v>7</v>
      </c>
      <c r="I369">
        <v>12.36</v>
      </c>
      <c r="J369" t="s">
        <v>2</v>
      </c>
      <c r="K369">
        <v>444.74429400000002</v>
      </c>
      <c r="L369">
        <v>2</v>
      </c>
    </row>
    <row r="370" spans="1:12" x14ac:dyDescent="0.2">
      <c r="A370" t="s">
        <v>63</v>
      </c>
      <c r="B370" t="s">
        <v>92</v>
      </c>
      <c r="C370" t="str">
        <f t="shared" si="10"/>
        <v>Okp1</v>
      </c>
      <c r="D370" t="s">
        <v>96</v>
      </c>
      <c r="E370">
        <v>1177</v>
      </c>
      <c r="F370" s="1">
        <f t="shared" si="11"/>
        <v>19.616666666666667</v>
      </c>
      <c r="G370">
        <v>12926188</v>
      </c>
      <c r="H370">
        <v>7</v>
      </c>
      <c r="I370">
        <v>12.36</v>
      </c>
      <c r="J370" t="s">
        <v>2</v>
      </c>
      <c r="K370">
        <v>444.74429400000002</v>
      </c>
      <c r="L370">
        <v>2</v>
      </c>
    </row>
    <row r="371" spans="1:12" x14ac:dyDescent="0.2">
      <c r="A371" t="s">
        <v>63</v>
      </c>
      <c r="B371" t="s">
        <v>92</v>
      </c>
      <c r="C371" t="str">
        <f t="shared" si="10"/>
        <v>Okp1</v>
      </c>
      <c r="D371" t="s">
        <v>96</v>
      </c>
      <c r="E371">
        <v>1454</v>
      </c>
      <c r="F371" s="1">
        <f t="shared" si="11"/>
        <v>24.233333333333334</v>
      </c>
      <c r="G371">
        <v>12481023</v>
      </c>
      <c r="H371">
        <v>7</v>
      </c>
      <c r="I371">
        <v>12.36</v>
      </c>
      <c r="J371" t="s">
        <v>2</v>
      </c>
      <c r="K371">
        <v>444.74429400000002</v>
      </c>
      <c r="L371">
        <v>2</v>
      </c>
    </row>
    <row r="372" spans="1:12" x14ac:dyDescent="0.2">
      <c r="A372" t="s">
        <v>63</v>
      </c>
      <c r="B372" t="s">
        <v>92</v>
      </c>
      <c r="C372" t="str">
        <f t="shared" si="10"/>
        <v>Okp1</v>
      </c>
      <c r="D372" t="s">
        <v>96</v>
      </c>
      <c r="E372">
        <v>1731</v>
      </c>
      <c r="F372" s="1">
        <f t="shared" si="11"/>
        <v>28.85</v>
      </c>
      <c r="G372">
        <v>11576000</v>
      </c>
      <c r="H372">
        <v>7</v>
      </c>
      <c r="I372">
        <v>12.36</v>
      </c>
      <c r="J372" t="s">
        <v>2</v>
      </c>
      <c r="K372">
        <v>444.74429400000002</v>
      </c>
      <c r="L372">
        <v>2</v>
      </c>
    </row>
    <row r="373" spans="1:12" x14ac:dyDescent="0.2">
      <c r="A373" t="s">
        <v>65</v>
      </c>
      <c r="B373" t="s">
        <v>93</v>
      </c>
      <c r="C373" t="str">
        <f t="shared" si="10"/>
        <v>Ame1</v>
      </c>
      <c r="D373" t="s">
        <v>96</v>
      </c>
      <c r="E373">
        <v>69</v>
      </c>
      <c r="F373" s="1">
        <f t="shared" si="11"/>
        <v>1.1499999999999999</v>
      </c>
      <c r="G373">
        <v>5292769</v>
      </c>
      <c r="H373">
        <v>8</v>
      </c>
      <c r="I373">
        <v>9.1199999999999992</v>
      </c>
      <c r="J373" t="s">
        <v>2</v>
      </c>
      <c r="K373">
        <v>487.22666199999998</v>
      </c>
      <c r="L373">
        <v>2</v>
      </c>
    </row>
    <row r="374" spans="1:12" x14ac:dyDescent="0.2">
      <c r="A374" t="s">
        <v>65</v>
      </c>
      <c r="B374" t="s">
        <v>93</v>
      </c>
      <c r="C374" t="str">
        <f t="shared" si="10"/>
        <v>Ame1</v>
      </c>
      <c r="D374" t="s">
        <v>96</v>
      </c>
      <c r="E374">
        <v>346</v>
      </c>
      <c r="F374" s="1">
        <f t="shared" si="11"/>
        <v>5.7666666666666666</v>
      </c>
      <c r="G374">
        <v>5522359</v>
      </c>
      <c r="H374">
        <v>8</v>
      </c>
      <c r="I374">
        <v>9.1199999999999992</v>
      </c>
      <c r="J374" t="s">
        <v>2</v>
      </c>
      <c r="K374">
        <v>487.22666199999998</v>
      </c>
      <c r="L374">
        <v>2</v>
      </c>
    </row>
    <row r="375" spans="1:12" x14ac:dyDescent="0.2">
      <c r="A375" t="s">
        <v>65</v>
      </c>
      <c r="B375" t="s">
        <v>93</v>
      </c>
      <c r="C375" t="str">
        <f t="shared" si="10"/>
        <v>Ame1</v>
      </c>
      <c r="D375" t="s">
        <v>96</v>
      </c>
      <c r="E375">
        <v>623</v>
      </c>
      <c r="F375" s="1">
        <f t="shared" si="11"/>
        <v>10.383333333333333</v>
      </c>
      <c r="G375">
        <v>5786240</v>
      </c>
      <c r="H375">
        <v>8</v>
      </c>
      <c r="I375">
        <v>9.1199999999999992</v>
      </c>
      <c r="J375" t="s">
        <v>2</v>
      </c>
      <c r="K375">
        <v>487.22666199999998</v>
      </c>
      <c r="L375">
        <v>2</v>
      </c>
    </row>
    <row r="376" spans="1:12" x14ac:dyDescent="0.2">
      <c r="A376" t="s">
        <v>65</v>
      </c>
      <c r="B376" t="s">
        <v>93</v>
      </c>
      <c r="C376" t="str">
        <f t="shared" si="10"/>
        <v>Ame1</v>
      </c>
      <c r="D376" t="s">
        <v>96</v>
      </c>
      <c r="E376">
        <v>900</v>
      </c>
      <c r="F376" s="1">
        <f t="shared" si="11"/>
        <v>15</v>
      </c>
      <c r="G376">
        <v>5408898</v>
      </c>
      <c r="H376">
        <v>8</v>
      </c>
      <c r="I376">
        <v>9.1199999999999992</v>
      </c>
      <c r="J376" t="s">
        <v>2</v>
      </c>
      <c r="K376">
        <v>487.22666199999998</v>
      </c>
      <c r="L376">
        <v>2</v>
      </c>
    </row>
    <row r="377" spans="1:12" x14ac:dyDescent="0.2">
      <c r="A377" t="s">
        <v>65</v>
      </c>
      <c r="B377" t="s">
        <v>93</v>
      </c>
      <c r="C377" t="str">
        <f t="shared" si="10"/>
        <v>Ame1</v>
      </c>
      <c r="D377" t="s">
        <v>96</v>
      </c>
      <c r="E377">
        <v>1177</v>
      </c>
      <c r="F377" s="1">
        <f t="shared" si="11"/>
        <v>19.616666666666667</v>
      </c>
      <c r="G377">
        <v>5070293</v>
      </c>
      <c r="H377">
        <v>8</v>
      </c>
      <c r="I377">
        <v>9.1199999999999992</v>
      </c>
      <c r="J377" t="s">
        <v>2</v>
      </c>
      <c r="K377">
        <v>487.22666199999998</v>
      </c>
      <c r="L377">
        <v>2</v>
      </c>
    </row>
    <row r="378" spans="1:12" x14ac:dyDescent="0.2">
      <c r="A378" t="s">
        <v>65</v>
      </c>
      <c r="B378" t="s">
        <v>93</v>
      </c>
      <c r="C378" t="str">
        <f t="shared" si="10"/>
        <v>Ame1</v>
      </c>
      <c r="D378" t="s">
        <v>96</v>
      </c>
      <c r="E378">
        <v>1454</v>
      </c>
      <c r="F378" s="1">
        <f t="shared" si="11"/>
        <v>24.233333333333334</v>
      </c>
      <c r="G378">
        <v>4698425</v>
      </c>
      <c r="H378">
        <v>8</v>
      </c>
      <c r="I378">
        <v>9.1199999999999992</v>
      </c>
      <c r="J378" t="s">
        <v>2</v>
      </c>
      <c r="K378">
        <v>487.22666199999998</v>
      </c>
      <c r="L378">
        <v>2</v>
      </c>
    </row>
    <row r="379" spans="1:12" x14ac:dyDescent="0.2">
      <c r="A379" t="s">
        <v>65</v>
      </c>
      <c r="B379" t="s">
        <v>93</v>
      </c>
      <c r="C379" t="str">
        <f t="shared" si="10"/>
        <v>Ame1</v>
      </c>
      <c r="D379" t="s">
        <v>96</v>
      </c>
      <c r="E379">
        <v>1731</v>
      </c>
      <c r="F379" s="1">
        <f t="shared" si="11"/>
        <v>28.85</v>
      </c>
      <c r="G379">
        <v>4941472</v>
      </c>
      <c r="H379">
        <v>8</v>
      </c>
      <c r="I379">
        <v>9.1199999999999992</v>
      </c>
      <c r="J379" t="s">
        <v>2</v>
      </c>
      <c r="K379">
        <v>487.22666199999998</v>
      </c>
      <c r="L379">
        <v>2</v>
      </c>
    </row>
  </sheetData>
  <autoFilter ref="A1:Q1" xr:uid="{6ADB2478-22CD-475F-B247-3D09CC190BD4}">
    <sortState xmlns:xlrd2="http://schemas.microsoft.com/office/spreadsheetml/2017/richdata2" ref="A2:Q406">
      <sortCondition ref="D1"/>
    </sortState>
  </autoFilter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39CCF-4B35-4C88-AC97-ACBD8CE63979}">
  <dimension ref="A1:K29"/>
  <sheetViews>
    <sheetView tabSelected="1" zoomScale="92" workbookViewId="0">
      <selection activeCell="G38" sqref="G38"/>
    </sheetView>
  </sheetViews>
  <sheetFormatPr baseColWidth="10" defaultColWidth="8.83203125" defaultRowHeight="15" x14ac:dyDescent="0.2"/>
  <cols>
    <col min="1" max="1" width="8" bestFit="1" customWidth="1"/>
    <col min="2" max="2" width="12.5" bestFit="1" customWidth="1"/>
    <col min="3" max="3" width="17.5" customWidth="1"/>
    <col min="4" max="4" width="12.5" bestFit="1" customWidth="1"/>
    <col min="5" max="5" width="17.33203125" customWidth="1"/>
    <col min="7" max="7" width="8.1640625" bestFit="1" customWidth="1"/>
    <col min="8" max="8" width="9.83203125" bestFit="1" customWidth="1"/>
    <col min="9" max="9" width="11.5" bestFit="1" customWidth="1"/>
  </cols>
  <sheetData>
    <row r="1" spans="1:11" ht="16" thickBot="1" x14ac:dyDescent="0.25">
      <c r="A1" s="12" t="s">
        <v>67</v>
      </c>
      <c r="B1" s="11" t="s">
        <v>146</v>
      </c>
      <c r="C1" s="13"/>
      <c r="D1" s="10" t="s">
        <v>147</v>
      </c>
      <c r="E1" s="11"/>
      <c r="G1" s="12" t="s">
        <v>67</v>
      </c>
      <c r="H1" s="11" t="s">
        <v>148</v>
      </c>
      <c r="I1" s="13"/>
      <c r="J1" s="10" t="s">
        <v>149</v>
      </c>
      <c r="K1" s="11"/>
    </row>
    <row r="2" spans="1:11" ht="16" thickBot="1" x14ac:dyDescent="0.25">
      <c r="A2" s="11"/>
      <c r="B2" s="4" t="s">
        <v>144</v>
      </c>
      <c r="C2" s="5" t="s">
        <v>145</v>
      </c>
      <c r="D2" s="4" t="s">
        <v>144</v>
      </c>
      <c r="E2" s="6" t="s">
        <v>145</v>
      </c>
      <c r="G2" s="11"/>
      <c r="H2" s="4" t="s">
        <v>144</v>
      </c>
      <c r="I2" s="5" t="s">
        <v>145</v>
      </c>
      <c r="J2" s="4" t="s">
        <v>144</v>
      </c>
      <c r="K2" s="6" t="s">
        <v>145</v>
      </c>
    </row>
    <row r="3" spans="1:11" x14ac:dyDescent="0.2">
      <c r="A3" s="7" t="s">
        <v>109</v>
      </c>
      <c r="B3" s="8">
        <f>100-Plots!M3</f>
        <v>-2.194106714273758</v>
      </c>
      <c r="C3" s="8">
        <f>100-Plots!M33</f>
        <v>-1.4894828371861308</v>
      </c>
      <c r="D3" s="8">
        <f>100-Plots!O3</f>
        <v>6.6373008155088655</v>
      </c>
      <c r="E3" s="8">
        <f>100-Plots!O33</f>
        <v>-5.8637599179141517</v>
      </c>
      <c r="G3" s="7" t="s">
        <v>109</v>
      </c>
      <c r="H3" s="8">
        <f>Plots!M3</f>
        <v>102.19410671427376</v>
      </c>
      <c r="I3" s="8">
        <f>Plots!M33</f>
        <v>101.48948283718613</v>
      </c>
      <c r="J3" s="8">
        <f>Plots!O3</f>
        <v>93.362699184491134</v>
      </c>
      <c r="K3" s="8">
        <f>Plots!O33</f>
        <v>105.86375991791415</v>
      </c>
    </row>
    <row r="4" spans="1:11" x14ac:dyDescent="0.2">
      <c r="A4" s="7" t="s">
        <v>110</v>
      </c>
      <c r="B4" s="8">
        <f>100-Plots!M4</f>
        <v>13.551822933461608</v>
      </c>
      <c r="C4" s="8">
        <f>100-Plots!M34</f>
        <v>4.4188738749701315</v>
      </c>
      <c r="D4" s="8">
        <f>100-Plots!O4</f>
        <v>36.09105551064782</v>
      </c>
      <c r="E4" s="8">
        <f>100-Plots!O34</f>
        <v>-9.7662664315360388</v>
      </c>
      <c r="G4" s="7" t="s">
        <v>110</v>
      </c>
      <c r="H4" s="8">
        <f>Plots!M4</f>
        <v>86.448177066538392</v>
      </c>
      <c r="I4" s="8">
        <f>Plots!M34</f>
        <v>95.581126125029868</v>
      </c>
      <c r="J4" s="8">
        <f>Plots!O4</f>
        <v>63.90894448935218</v>
      </c>
      <c r="K4" s="8">
        <f>Plots!O34</f>
        <v>109.76626643153604</v>
      </c>
    </row>
    <row r="5" spans="1:11" x14ac:dyDescent="0.2">
      <c r="A5" s="7" t="s">
        <v>111</v>
      </c>
      <c r="B5" s="8">
        <f>100-Plots!M5</f>
        <v>-3.9408041298598278</v>
      </c>
      <c r="C5" s="8">
        <f>100-Plots!M35</f>
        <v>-5.9746897588994585</v>
      </c>
      <c r="D5" s="8">
        <f>100-Plots!O5</f>
        <v>25.903942818125188</v>
      </c>
      <c r="E5" s="8">
        <f>100-Plots!O35</f>
        <v>-10.073039236288864</v>
      </c>
      <c r="G5" s="7" t="s">
        <v>111</v>
      </c>
      <c r="H5" s="8">
        <f>Plots!M5</f>
        <v>103.94080412985983</v>
      </c>
      <c r="I5" s="8">
        <f>Plots!M35</f>
        <v>105.97468975889946</v>
      </c>
      <c r="J5" s="8">
        <f>Plots!O5</f>
        <v>74.096057181874812</v>
      </c>
      <c r="K5" s="8">
        <f>Plots!O35</f>
        <v>110.07303923628886</v>
      </c>
    </row>
    <row r="6" spans="1:11" x14ac:dyDescent="0.2">
      <c r="A6" s="7" t="s">
        <v>112</v>
      </c>
      <c r="B6" s="8">
        <f>100-Plots!M6</f>
        <v>17.661734252935162</v>
      </c>
      <c r="C6" s="8">
        <f>100-Plots!M36</f>
        <v>-5.4049418884130915</v>
      </c>
      <c r="D6" s="8">
        <f>100-Plots!O6</f>
        <v>44.625259502477263</v>
      </c>
      <c r="E6" s="8">
        <f>100-Plots!O36</f>
        <v>-5.2637399581876139</v>
      </c>
      <c r="G6" s="7" t="s">
        <v>112</v>
      </c>
      <c r="H6" s="8">
        <f>Plots!M6</f>
        <v>82.338265747064838</v>
      </c>
      <c r="I6" s="8">
        <f>Plots!M36</f>
        <v>105.40494188841309</v>
      </c>
      <c r="J6" s="8">
        <f>Plots!O6</f>
        <v>55.374740497522737</v>
      </c>
      <c r="K6" s="8">
        <f>Plots!O36</f>
        <v>105.26373995818761</v>
      </c>
    </row>
    <row r="7" spans="1:11" x14ac:dyDescent="0.2">
      <c r="A7" s="7" t="s">
        <v>113</v>
      </c>
      <c r="B7" s="8">
        <f>100-Plots!M7</f>
        <v>3.6021453301865307</v>
      </c>
      <c r="C7" s="8">
        <f>100-Plots!M37</f>
        <v>-3.111598702353831</v>
      </c>
      <c r="D7" s="8">
        <f>100-Plots!O7</f>
        <v>35.320356508400323</v>
      </c>
      <c r="E7" s="8">
        <f>100-Plots!O37</f>
        <v>-13.632895632225512</v>
      </c>
      <c r="G7" s="7" t="s">
        <v>113</v>
      </c>
      <c r="H7" s="8">
        <f>Plots!M7</f>
        <v>96.397854669813469</v>
      </c>
      <c r="I7" s="8">
        <f>Plots!M37</f>
        <v>103.11159870235383</v>
      </c>
      <c r="J7" s="8">
        <f>Plots!O7</f>
        <v>64.679643491599677</v>
      </c>
      <c r="K7" s="8">
        <f>Plots!O37</f>
        <v>113.63289563222551</v>
      </c>
    </row>
    <row r="8" spans="1:11" x14ac:dyDescent="0.2">
      <c r="A8" s="7" t="s">
        <v>114</v>
      </c>
      <c r="B8" s="8">
        <f>100-Plots!M8</f>
        <v>100</v>
      </c>
      <c r="C8" s="8">
        <f>100-Plots!M38</f>
        <v>10.477345401697875</v>
      </c>
      <c r="D8" s="8">
        <f>100-Plots!O8</f>
        <v>100</v>
      </c>
      <c r="E8" s="8">
        <f>100-Plots!O38</f>
        <v>53.907679730577811</v>
      </c>
      <c r="G8" s="7" t="s">
        <v>114</v>
      </c>
      <c r="H8" s="8">
        <f>Plots!M8</f>
        <v>0</v>
      </c>
      <c r="I8" s="8">
        <f>Plots!M38</f>
        <v>89.522654598302125</v>
      </c>
      <c r="J8" s="8">
        <f>Plots!O8</f>
        <v>0</v>
      </c>
      <c r="K8" s="8">
        <f>Plots!O38</f>
        <v>46.092320269422189</v>
      </c>
    </row>
    <row r="9" spans="1:11" x14ac:dyDescent="0.2">
      <c r="A9" s="7" t="s">
        <v>115</v>
      </c>
      <c r="B9" s="8">
        <f>100-Plots!M9</f>
        <v>94.603463247045795</v>
      </c>
      <c r="C9" s="8">
        <f>100-Plots!M39</f>
        <v>-9.5764539147006502</v>
      </c>
      <c r="D9" s="8">
        <f>100-Plots!O9</f>
        <v>99.874324673602331</v>
      </c>
      <c r="E9" s="8">
        <f>100-Plots!O39</f>
        <v>-0.65657254697497081</v>
      </c>
      <c r="G9" s="7" t="s">
        <v>115</v>
      </c>
      <c r="H9" s="8">
        <f>Plots!M9</f>
        <v>5.396536752954205</v>
      </c>
      <c r="I9" s="8">
        <f>Plots!M39</f>
        <v>109.57645391470065</v>
      </c>
      <c r="J9" s="8">
        <f>Plots!O9</f>
        <v>0.12567532639767517</v>
      </c>
      <c r="K9" s="8">
        <f>Plots!O39</f>
        <v>100.65657254697497</v>
      </c>
    </row>
    <row r="10" spans="1:11" x14ac:dyDescent="0.2">
      <c r="A10" s="7" t="s">
        <v>116</v>
      </c>
      <c r="B10" s="8">
        <f>100-Plots!M10</f>
        <v>15.631447960342967</v>
      </c>
      <c r="C10" s="8">
        <f>100-Plots!M40</f>
        <v>-9.0741579705068744</v>
      </c>
      <c r="D10" s="8">
        <f>100-Plots!O10</f>
        <v>40.645673275321862</v>
      </c>
      <c r="E10" s="8">
        <f>100-Plots!O40</f>
        <v>-8.0086676163569877</v>
      </c>
      <c r="G10" s="7" t="s">
        <v>116</v>
      </c>
      <c r="H10" s="8">
        <f>Plots!M10</f>
        <v>84.368552039657033</v>
      </c>
      <c r="I10" s="8">
        <f>Plots!M40</f>
        <v>109.07415797050687</v>
      </c>
      <c r="J10" s="8">
        <f>Plots!O10</f>
        <v>59.354326724678138</v>
      </c>
      <c r="K10" s="8">
        <f>Plots!O40</f>
        <v>108.00866761635699</v>
      </c>
    </row>
    <row r="11" spans="1:11" x14ac:dyDescent="0.2">
      <c r="A11" s="7" t="s">
        <v>117</v>
      </c>
      <c r="B11" s="8">
        <f>100-Plots!M11</f>
        <v>54.018988747007491</v>
      </c>
      <c r="C11" s="8">
        <f>100-Plots!M41</f>
        <v>-16.855414822154074</v>
      </c>
      <c r="D11" s="8">
        <f>100-Plots!O11</f>
        <v>77.472814971139542</v>
      </c>
      <c r="E11" s="8">
        <f>100-Plots!O41</f>
        <v>-22.030171829620343</v>
      </c>
      <c r="G11" s="7" t="s">
        <v>117</v>
      </c>
      <c r="H11" s="8">
        <f>Plots!M11</f>
        <v>45.981011252992509</v>
      </c>
      <c r="I11" s="8">
        <f>Plots!M41</f>
        <v>116.85541482215407</v>
      </c>
      <c r="J11" s="8">
        <f>Plots!O11</f>
        <v>22.527185028860465</v>
      </c>
      <c r="K11" s="8">
        <f>Plots!O41</f>
        <v>122.03017182962034</v>
      </c>
    </row>
    <row r="12" spans="1:11" x14ac:dyDescent="0.2">
      <c r="A12" s="7" t="s">
        <v>118</v>
      </c>
      <c r="B12" s="8">
        <f>100-Plots!M12</f>
        <v>24.774207909251999</v>
      </c>
      <c r="C12" s="8">
        <f>100-Plots!M42</f>
        <v>-13.953035841774437</v>
      </c>
      <c r="D12" s="8">
        <f>100-Plots!O12</f>
        <v>51.946991220705748</v>
      </c>
      <c r="E12" s="8">
        <f>100-Plots!O42</f>
        <v>-9.5487513007683162</v>
      </c>
      <c r="G12" s="7" t="s">
        <v>118</v>
      </c>
      <c r="H12" s="8">
        <f>Plots!M12</f>
        <v>75.225792090748001</v>
      </c>
      <c r="I12" s="8">
        <f>Plots!M42</f>
        <v>113.95303584177444</v>
      </c>
      <c r="J12" s="8">
        <f>Plots!O12</f>
        <v>48.053008779294252</v>
      </c>
      <c r="K12" s="8">
        <f>Plots!O42</f>
        <v>109.54875130076832</v>
      </c>
    </row>
    <row r="13" spans="1:11" x14ac:dyDescent="0.2">
      <c r="A13" s="7" t="s">
        <v>119</v>
      </c>
      <c r="B13" s="8">
        <f>100-Plots!M13</f>
        <v>14.225751531925326</v>
      </c>
      <c r="C13" s="8">
        <f>100-Plots!M43</f>
        <v>-21.618353887998794</v>
      </c>
      <c r="D13" s="8">
        <f>100-Plots!O13</f>
        <v>48.989022446911243</v>
      </c>
      <c r="E13" s="8">
        <f>100-Plots!O43</f>
        <v>-18.910615149595728</v>
      </c>
      <c r="G13" s="7" t="s">
        <v>119</v>
      </c>
      <c r="H13" s="8">
        <f>Plots!M13</f>
        <v>85.774248468074674</v>
      </c>
      <c r="I13" s="8">
        <f>Plots!M43</f>
        <v>121.61835388799879</v>
      </c>
      <c r="J13" s="8">
        <f>Plots!O13</f>
        <v>51.010977553088757</v>
      </c>
      <c r="K13" s="8">
        <f>Plots!O43</f>
        <v>118.91061514959573</v>
      </c>
    </row>
    <row r="14" spans="1:11" x14ac:dyDescent="0.2">
      <c r="A14" s="7" t="s">
        <v>120</v>
      </c>
      <c r="B14" s="8">
        <f>100-Plots!M14</f>
        <v>1.1085241260800416</v>
      </c>
      <c r="C14" s="8">
        <f>100-Plots!M44</f>
        <v>-2.801774743601726</v>
      </c>
      <c r="D14" s="8">
        <f>100-Plots!O14</f>
        <v>24.037231184755186</v>
      </c>
      <c r="E14" s="8">
        <f>100-Plots!O44</f>
        <v>-7.2330023228622622</v>
      </c>
      <c r="G14" s="7" t="s">
        <v>120</v>
      </c>
      <c r="H14" s="8">
        <f>Plots!M14</f>
        <v>98.891475873919958</v>
      </c>
      <c r="I14" s="8">
        <f>Plots!M44</f>
        <v>102.80177474360173</v>
      </c>
      <c r="J14" s="8">
        <f>Plots!O14</f>
        <v>75.962768815244814</v>
      </c>
      <c r="K14" s="8">
        <f>Plots!O44</f>
        <v>107.23300232286226</v>
      </c>
    </row>
    <row r="15" spans="1:11" x14ac:dyDescent="0.2">
      <c r="A15" s="7" t="s">
        <v>121</v>
      </c>
      <c r="B15" s="8">
        <f>100-Plots!M15</f>
        <v>0.45737166182922806</v>
      </c>
      <c r="C15" s="8">
        <f>100-Plots!M45</f>
        <v>3.0670149705166665</v>
      </c>
      <c r="D15" s="8">
        <f>100-Plots!O15</f>
        <v>27.702309897449823</v>
      </c>
      <c r="E15" s="8">
        <f>100-Plots!O45</f>
        <v>-6.8443362432154089</v>
      </c>
      <c r="G15" s="7" t="s">
        <v>121</v>
      </c>
      <c r="H15" s="8">
        <f>Plots!M15</f>
        <v>99.542628338170772</v>
      </c>
      <c r="I15" s="8">
        <f>Plots!M45</f>
        <v>96.932985029483334</v>
      </c>
      <c r="J15" s="8">
        <f>Plots!O15</f>
        <v>72.297690102550177</v>
      </c>
      <c r="K15" s="8">
        <f>Plots!O45</f>
        <v>106.84433624321541</v>
      </c>
    </row>
    <row r="16" spans="1:11" x14ac:dyDescent="0.2">
      <c r="A16" s="7" t="s">
        <v>122</v>
      </c>
      <c r="B16" s="8">
        <f>100-Plots!M16</f>
        <v>47.112856484635216</v>
      </c>
      <c r="C16" s="8">
        <f>100-Plots!M46</f>
        <v>-31.924406782256568</v>
      </c>
      <c r="D16" s="8">
        <f>100-Plots!O16</f>
        <v>70.783118948178839</v>
      </c>
      <c r="E16" s="8">
        <f>100-Plots!O46</f>
        <v>-17.544084558344977</v>
      </c>
      <c r="G16" s="7" t="s">
        <v>122</v>
      </c>
      <c r="H16" s="8">
        <f>Plots!M16</f>
        <v>52.887143515364784</v>
      </c>
      <c r="I16" s="8">
        <f>Plots!M46</f>
        <v>131.92440678225657</v>
      </c>
      <c r="J16" s="8">
        <f>Plots!O16</f>
        <v>29.216881051821154</v>
      </c>
      <c r="K16" s="8">
        <f>Plots!O46</f>
        <v>117.54408455834498</v>
      </c>
    </row>
    <row r="17" spans="1:11" x14ac:dyDescent="0.2">
      <c r="A17" s="7" t="s">
        <v>123</v>
      </c>
      <c r="B17" s="8">
        <f>100-Plots!M17</f>
        <v>7.0262167218953664</v>
      </c>
      <c r="C17" s="8">
        <f>100-Plots!M47</f>
        <v>-14.362202701804634</v>
      </c>
      <c r="D17" s="8">
        <f>100-Plots!O17</f>
        <v>35.395643223377689</v>
      </c>
      <c r="E17" s="8">
        <f>100-Plots!O47</f>
        <v>-24.785977459077486</v>
      </c>
      <c r="G17" s="7" t="s">
        <v>123</v>
      </c>
      <c r="H17" s="8">
        <f>Plots!M17</f>
        <v>92.973783278104634</v>
      </c>
      <c r="I17" s="8">
        <f>Plots!M47</f>
        <v>114.36220270180463</v>
      </c>
      <c r="J17" s="8">
        <f>Plots!O17</f>
        <v>64.604356776622311</v>
      </c>
      <c r="K17" s="8">
        <f>Plots!O47</f>
        <v>124.78597745907749</v>
      </c>
    </row>
    <row r="18" spans="1:11" x14ac:dyDescent="0.2">
      <c r="A18" s="7" t="s">
        <v>124</v>
      </c>
      <c r="B18" s="8">
        <f>100-Plots!M18</f>
        <v>27.616741066891223</v>
      </c>
      <c r="C18" s="8">
        <f>100-Plots!M48</f>
        <v>-1.2883626857509398</v>
      </c>
      <c r="D18" s="8">
        <f>100-Plots!O18</f>
        <v>55.665285254010669</v>
      </c>
      <c r="E18" s="8">
        <f>100-Plots!O48</f>
        <v>5.8587533386374844</v>
      </c>
      <c r="G18" s="7" t="s">
        <v>124</v>
      </c>
      <c r="H18" s="8">
        <f>Plots!M18</f>
        <v>72.383258933108777</v>
      </c>
      <c r="I18" s="8">
        <f>Plots!M48</f>
        <v>101.28836268575094</v>
      </c>
      <c r="J18" s="8">
        <f>Plots!O18</f>
        <v>44.334714745989331</v>
      </c>
      <c r="K18" s="8">
        <f>Plots!O48</f>
        <v>94.141246661362516</v>
      </c>
    </row>
    <row r="19" spans="1:11" x14ac:dyDescent="0.2">
      <c r="A19" s="7" t="s">
        <v>125</v>
      </c>
      <c r="B19" s="8">
        <f>100-Plots!M19</f>
        <v>9.2770837415913832</v>
      </c>
      <c r="C19" s="8">
        <f>100-Plots!M49</f>
        <v>0.27266905872151881</v>
      </c>
      <c r="D19" s="8">
        <f>100-Plots!O19</f>
        <v>36.345512849643271</v>
      </c>
      <c r="E19" s="8">
        <f>100-Plots!O49</f>
        <v>-10.329419125381321</v>
      </c>
      <c r="G19" s="7" t="s">
        <v>125</v>
      </c>
      <c r="H19" s="8">
        <f>Plots!M19</f>
        <v>90.722916258408617</v>
      </c>
      <c r="I19" s="8">
        <f>Plots!M49</f>
        <v>99.727330941278481</v>
      </c>
      <c r="J19" s="8">
        <f>Plots!O19</f>
        <v>63.654487150356729</v>
      </c>
      <c r="K19" s="8">
        <f>Plots!O49</f>
        <v>110.32941912538132</v>
      </c>
    </row>
    <row r="20" spans="1:11" x14ac:dyDescent="0.2">
      <c r="A20" s="7" t="s">
        <v>126</v>
      </c>
      <c r="B20" s="8">
        <f>100-Plots!M20</f>
        <v>4.883058367116007</v>
      </c>
      <c r="C20" s="8">
        <f>100-Plots!M50</f>
        <v>5.9513579781920356</v>
      </c>
      <c r="D20" s="8">
        <f>100-Plots!O20</f>
        <v>25.472162539758614</v>
      </c>
      <c r="E20" s="8">
        <f>100-Plots!O50</f>
        <v>-4.2284975873547239</v>
      </c>
      <c r="G20" s="7" t="s">
        <v>126</v>
      </c>
      <c r="H20" s="8">
        <f>Plots!M20</f>
        <v>95.116941632883993</v>
      </c>
      <c r="I20" s="8">
        <f>Plots!M50</f>
        <v>94.048642021807964</v>
      </c>
      <c r="J20" s="8">
        <f>Plots!O20</f>
        <v>74.527837460241386</v>
      </c>
      <c r="K20" s="8">
        <f>Plots!O50</f>
        <v>104.22849758735472</v>
      </c>
    </row>
    <row r="21" spans="1:11" x14ac:dyDescent="0.2">
      <c r="A21" s="7" t="s">
        <v>127</v>
      </c>
      <c r="B21" s="8">
        <f>100-Plots!M21</f>
        <v>-3.047647301511617</v>
      </c>
      <c r="C21" s="8">
        <f>100-Plots!M51</f>
        <v>-2.3437563481474228</v>
      </c>
      <c r="D21" s="8">
        <f>100-Plots!O21</f>
        <v>13.35162172338849</v>
      </c>
      <c r="E21" s="8">
        <f>100-Plots!O51</f>
        <v>-13.134924052843814</v>
      </c>
      <c r="G21" s="7" t="s">
        <v>127</v>
      </c>
      <c r="H21" s="8">
        <f>Plots!M21</f>
        <v>103.04764730151162</v>
      </c>
      <c r="I21" s="8">
        <f>Plots!M51</f>
        <v>102.34375634814742</v>
      </c>
      <c r="J21" s="8">
        <f>Plots!O21</f>
        <v>86.64837827661151</v>
      </c>
      <c r="K21" s="8">
        <f>Plots!O51</f>
        <v>113.13492405284381</v>
      </c>
    </row>
    <row r="22" spans="1:11" x14ac:dyDescent="0.2">
      <c r="A22" s="7" t="s">
        <v>128</v>
      </c>
      <c r="B22" s="8">
        <f>100-Plots!M22</f>
        <v>10.86049095478802</v>
      </c>
      <c r="C22" s="8">
        <f>100-Plots!M52</f>
        <v>-2.8867381603137687</v>
      </c>
      <c r="D22" s="8">
        <f>100-Plots!O22</f>
        <v>36.021663983363069</v>
      </c>
      <c r="E22" s="8">
        <f>100-Plots!O52</f>
        <v>-12.837300073735335</v>
      </c>
      <c r="G22" s="7" t="s">
        <v>128</v>
      </c>
      <c r="H22" s="8">
        <f>Plots!M22</f>
        <v>89.13950904521198</v>
      </c>
      <c r="I22" s="8">
        <f>Plots!M52</f>
        <v>102.88673816031377</v>
      </c>
      <c r="J22" s="8">
        <f>Plots!O22</f>
        <v>63.978336016636931</v>
      </c>
      <c r="K22" s="8">
        <f>Plots!O52</f>
        <v>112.83730007373534</v>
      </c>
    </row>
    <row r="23" spans="1:11" x14ac:dyDescent="0.2">
      <c r="A23" s="7" t="s">
        <v>129</v>
      </c>
      <c r="B23" s="8">
        <f>100-Plots!M23</f>
        <v>95.048426606297596</v>
      </c>
      <c r="C23" s="8">
        <f>100-Plots!M53</f>
        <v>-11.070839614400072</v>
      </c>
      <c r="D23" s="8">
        <f>100-Plots!O23</f>
        <v>100</v>
      </c>
      <c r="E23" s="8">
        <f>100-Plots!O53</f>
        <v>10.231293239576502</v>
      </c>
      <c r="G23" s="7" t="s">
        <v>129</v>
      </c>
      <c r="H23" s="8">
        <f>Plots!M23</f>
        <v>4.9515733937024109</v>
      </c>
      <c r="I23" s="8">
        <f>Plots!M53</f>
        <v>111.07083961440007</v>
      </c>
      <c r="J23" s="8">
        <f>Plots!O23</f>
        <v>0</v>
      </c>
      <c r="K23" s="8">
        <f>Plots!O53</f>
        <v>89.768706760423498</v>
      </c>
    </row>
    <row r="24" spans="1:11" x14ac:dyDescent="0.2">
      <c r="A24" s="7" t="s">
        <v>130</v>
      </c>
      <c r="B24" s="8">
        <f>100-Plots!M24</f>
        <v>90.679133277959892</v>
      </c>
      <c r="C24" s="8">
        <f>100-Plots!M54</f>
        <v>-18.429381353351545</v>
      </c>
      <c r="D24" s="8">
        <f>100-Plots!O24</f>
        <v>97.50977224135238</v>
      </c>
      <c r="E24" s="8">
        <f>100-Plots!O54</f>
        <v>-2.3871283660277953</v>
      </c>
      <c r="G24" s="7" t="s">
        <v>130</v>
      </c>
      <c r="H24" s="8">
        <f>Plots!M24</f>
        <v>9.3208667220401153</v>
      </c>
      <c r="I24" s="8">
        <f>Plots!M54</f>
        <v>118.42938135335154</v>
      </c>
      <c r="J24" s="8">
        <f>Plots!O24</f>
        <v>2.4902277586476189</v>
      </c>
      <c r="K24" s="8">
        <f>Plots!O54</f>
        <v>102.3871283660278</v>
      </c>
    </row>
    <row r="25" spans="1:11" x14ac:dyDescent="0.2">
      <c r="A25" s="7" t="s">
        <v>131</v>
      </c>
      <c r="B25" s="8">
        <f>100-Plots!M25</f>
        <v>31.398655213157951</v>
      </c>
      <c r="C25" s="8">
        <f>100-Plots!M55</f>
        <v>-1.1987522956387267</v>
      </c>
      <c r="D25" s="8">
        <f>100-Plots!O25</f>
        <v>58.714085600611966</v>
      </c>
      <c r="E25" s="8">
        <f>100-Plots!O55</f>
        <v>-8.9457180393359863</v>
      </c>
      <c r="G25" s="7" t="s">
        <v>131</v>
      </c>
      <c r="H25" s="8">
        <f>Plots!M25</f>
        <v>68.601344786842049</v>
      </c>
      <c r="I25" s="8">
        <f>Plots!M55</f>
        <v>101.19875229563873</v>
      </c>
      <c r="J25" s="8">
        <f>Plots!O25</f>
        <v>41.285914399388034</v>
      </c>
      <c r="K25" s="8">
        <f>Plots!O55</f>
        <v>108.94571803933599</v>
      </c>
    </row>
    <row r="26" spans="1:11" x14ac:dyDescent="0.2">
      <c r="A26" s="7" t="s">
        <v>132</v>
      </c>
      <c r="B26" s="8">
        <f>100-Plots!M26</f>
        <v>11.451420072821151</v>
      </c>
      <c r="C26" s="8">
        <f>100-Plots!M56</f>
        <v>1.2599045398127657</v>
      </c>
      <c r="D26" s="8">
        <f>100-Plots!O26</f>
        <v>39.795895233071498</v>
      </c>
      <c r="E26" s="8">
        <f>100-Plots!O56</f>
        <v>-6.3348294197412116</v>
      </c>
      <c r="G26" s="7" t="s">
        <v>132</v>
      </c>
      <c r="H26" s="8">
        <f>Plots!M26</f>
        <v>88.548579927178849</v>
      </c>
      <c r="I26" s="8">
        <f>Plots!M56</f>
        <v>98.740095460187234</v>
      </c>
      <c r="J26" s="8">
        <f>Plots!O26</f>
        <v>60.204104766928502</v>
      </c>
      <c r="K26" s="8">
        <f>Plots!O56</f>
        <v>106.33482941974121</v>
      </c>
    </row>
    <row r="27" spans="1:11" x14ac:dyDescent="0.2">
      <c r="A27" s="7" t="s">
        <v>133</v>
      </c>
      <c r="B27" s="8">
        <f>100-Plots!M27</f>
        <v>0.40997423535675637</v>
      </c>
      <c r="C27" s="8">
        <f>100-Plots!M57</f>
        <v>-2.7902470781403963</v>
      </c>
      <c r="D27" s="8">
        <f>100-Plots!O27</f>
        <v>25.231710906811813</v>
      </c>
      <c r="E27" s="8">
        <f>100-Plots!O57</f>
        <v>-6.8196685643648465</v>
      </c>
      <c r="G27" s="7" t="s">
        <v>133</v>
      </c>
      <c r="H27" s="8">
        <f>Plots!M27</f>
        <v>99.590025764643244</v>
      </c>
      <c r="I27" s="8">
        <f>Plots!M57</f>
        <v>102.7902470781404</v>
      </c>
      <c r="J27" s="8">
        <f>Plots!O27</f>
        <v>74.768289093188187</v>
      </c>
      <c r="K27" s="8">
        <f>Plots!O57</f>
        <v>106.81966856436485</v>
      </c>
    </row>
    <row r="28" spans="1:11" x14ac:dyDescent="0.2">
      <c r="A28" s="7" t="s">
        <v>134</v>
      </c>
      <c r="B28" s="8">
        <f>100-Plots!M28</f>
        <v>-3.9367367414909751</v>
      </c>
      <c r="C28" s="8">
        <f>100-Plots!M58</f>
        <v>-2.1234204836777764</v>
      </c>
      <c r="D28" s="8">
        <f>100-Plots!O28</f>
        <v>28.41127450689369</v>
      </c>
      <c r="E28" s="8">
        <f>100-Plots!O58</f>
        <v>-12.562688634028433</v>
      </c>
      <c r="G28" s="7" t="s">
        <v>134</v>
      </c>
      <c r="H28" s="8">
        <f>Plots!M28</f>
        <v>103.93673674149098</v>
      </c>
      <c r="I28" s="8">
        <f>Plots!M58</f>
        <v>102.12342048367778</v>
      </c>
      <c r="J28" s="8">
        <f>Plots!O28</f>
        <v>71.58872549310631</v>
      </c>
      <c r="K28" s="8">
        <f>Plots!O58</f>
        <v>112.56268863402843</v>
      </c>
    </row>
    <row r="29" spans="1:11" x14ac:dyDescent="0.2">
      <c r="A29" s="7" t="s">
        <v>135</v>
      </c>
      <c r="B29" s="8">
        <f>100-Plots!M29</f>
        <v>11.977137247475383</v>
      </c>
      <c r="C29" s="8">
        <f>100-Plots!M59</f>
        <v>-0.45871797714902129</v>
      </c>
      <c r="D29" s="8">
        <f>100-Plots!O29</f>
        <v>39.315988604781815</v>
      </c>
      <c r="E29" s="8">
        <f>100-Plots!O59</f>
        <v>0.83481764757229371</v>
      </c>
      <c r="G29" s="7" t="s">
        <v>135</v>
      </c>
      <c r="H29" s="8">
        <f>Plots!M29</f>
        <v>88.022862752524617</v>
      </c>
      <c r="I29" s="8">
        <f>Plots!M59</f>
        <v>100.45871797714902</v>
      </c>
      <c r="J29" s="8">
        <f>Plots!O29</f>
        <v>60.684011395218185</v>
      </c>
      <c r="K29" s="8">
        <f>Plots!O59</f>
        <v>99.165182352427706</v>
      </c>
    </row>
  </sheetData>
  <mergeCells count="6">
    <mergeCell ref="J1:K1"/>
    <mergeCell ref="A1:A2"/>
    <mergeCell ref="B1:C1"/>
    <mergeCell ref="D1:E1"/>
    <mergeCell ref="G1:G2"/>
    <mergeCell ref="H1:I1"/>
  </mergeCells>
  <conditionalFormatting sqref="B3:E29">
    <cfRule type="cellIs" dxfId="1" priority="2" operator="greaterThan">
      <formula>30</formula>
    </cfRule>
  </conditionalFormatting>
  <conditionalFormatting sqref="H3:K29">
    <cfRule type="cellIs" dxfId="0" priority="1" operator="lessThan">
      <formula>7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2059E9-927B-4368-8333-B5197C68D4F5}">
  <dimension ref="A1:O59"/>
  <sheetViews>
    <sheetView topLeftCell="B1" zoomScale="75" workbookViewId="0">
      <selection activeCell="O48" sqref="O48"/>
    </sheetView>
  </sheetViews>
  <sheetFormatPr baseColWidth="10" defaultColWidth="8.83203125" defaultRowHeight="15" x14ac:dyDescent="0.2"/>
  <cols>
    <col min="1" max="1" width="11" bestFit="1" customWidth="1"/>
    <col min="6" max="6" width="10.1640625" bestFit="1" customWidth="1"/>
    <col min="7" max="7" width="9.1640625" bestFit="1" customWidth="1"/>
    <col min="10" max="15" width="9" bestFit="1" customWidth="1"/>
  </cols>
  <sheetData>
    <row r="1" spans="1:15" x14ac:dyDescent="0.2">
      <c r="A1" t="s">
        <v>142</v>
      </c>
      <c r="B1" s="9" t="s">
        <v>140</v>
      </c>
      <c r="C1" s="9"/>
      <c r="D1" s="9"/>
      <c r="E1" s="9"/>
      <c r="F1" s="9"/>
      <c r="G1" s="9"/>
      <c r="I1" t="s">
        <v>143</v>
      </c>
    </row>
    <row r="2" spans="1:15" x14ac:dyDescent="0.2">
      <c r="A2" t="s">
        <v>139</v>
      </c>
      <c r="B2" s="1">
        <v>1.1499999999999999</v>
      </c>
      <c r="C2" s="1">
        <v>5.7666666666666666</v>
      </c>
      <c r="D2" s="1">
        <v>10.383333333333333</v>
      </c>
      <c r="E2" s="1">
        <v>15</v>
      </c>
      <c r="F2" s="1">
        <v>19.616666666666667</v>
      </c>
      <c r="G2" s="1">
        <v>28.85</v>
      </c>
      <c r="I2" t="s">
        <v>139</v>
      </c>
      <c r="J2" s="1">
        <v>1.1499999999999999</v>
      </c>
      <c r="K2" s="1">
        <v>5.7666666666666666</v>
      </c>
      <c r="L2" s="1">
        <v>10.383333333333333</v>
      </c>
      <c r="M2" s="1">
        <v>15</v>
      </c>
      <c r="N2" s="1">
        <v>19.616666666666667</v>
      </c>
      <c r="O2" s="1">
        <v>28.85</v>
      </c>
    </row>
    <row r="3" spans="1:15" x14ac:dyDescent="0.2">
      <c r="A3" t="s">
        <v>109</v>
      </c>
      <c r="B3">
        <v>5292769</v>
      </c>
      <c r="C3">
        <v>5522359</v>
      </c>
      <c r="D3">
        <v>5786240</v>
      </c>
      <c r="E3">
        <v>5408898</v>
      </c>
      <c r="F3">
        <v>5070293</v>
      </c>
      <c r="G3">
        <v>4941472</v>
      </c>
      <c r="I3" t="s">
        <v>109</v>
      </c>
      <c r="J3">
        <f t="shared" ref="J3:O3" si="0">B3/$B3*100</f>
        <v>100</v>
      </c>
      <c r="K3">
        <f t="shared" si="0"/>
        <v>104.33780503173291</v>
      </c>
      <c r="L3">
        <f t="shared" si="0"/>
        <v>109.32349399718748</v>
      </c>
      <c r="M3">
        <f t="shared" si="0"/>
        <v>102.19410671427376</v>
      </c>
      <c r="N3">
        <f t="shared" si="0"/>
        <v>95.796604763971374</v>
      </c>
      <c r="O3">
        <f t="shared" si="0"/>
        <v>93.362699184491134</v>
      </c>
    </row>
    <row r="4" spans="1:15" x14ac:dyDescent="0.2">
      <c r="A4" t="s">
        <v>110</v>
      </c>
      <c r="B4">
        <v>32996048</v>
      </c>
      <c r="C4">
        <v>33403548</v>
      </c>
      <c r="D4">
        <v>31192186</v>
      </c>
      <c r="E4">
        <v>28524482</v>
      </c>
      <c r="F4">
        <v>26416448</v>
      </c>
      <c r="G4">
        <v>21087426</v>
      </c>
      <c r="I4" t="s">
        <v>110</v>
      </c>
      <c r="J4">
        <f t="shared" ref="J4:J29" si="1">B4/$B4*100</f>
        <v>100</v>
      </c>
      <c r="K4">
        <f t="shared" ref="K4:K29" si="2">C4/$B4*100</f>
        <v>101.23499638502163</v>
      </c>
      <c r="L4">
        <f t="shared" ref="L4:L29" si="3">D4/$B4*100</f>
        <v>94.533096812078838</v>
      </c>
      <c r="M4">
        <f t="shared" ref="M4:M29" si="4">E4/$B4*100</f>
        <v>86.448177066538392</v>
      </c>
      <c r="N4">
        <f t="shared" ref="N4:N29" si="5">F4/$B4*100</f>
        <v>80.059430147513424</v>
      </c>
      <c r="O4">
        <f t="shared" ref="O4:O29" si="6">G4/$B4*100</f>
        <v>63.90894448935218</v>
      </c>
    </row>
    <row r="5" spans="1:15" x14ac:dyDescent="0.2">
      <c r="A5" t="s">
        <v>111</v>
      </c>
      <c r="B5">
        <v>4617687</v>
      </c>
      <c r="C5">
        <v>4826518</v>
      </c>
      <c r="D5">
        <v>5167653</v>
      </c>
      <c r="E5">
        <v>4799661</v>
      </c>
      <c r="F5">
        <v>3828014</v>
      </c>
      <c r="G5">
        <v>3421524</v>
      </c>
      <c r="I5" t="s">
        <v>111</v>
      </c>
      <c r="J5">
        <f t="shared" si="1"/>
        <v>100</v>
      </c>
      <c r="K5">
        <f t="shared" si="2"/>
        <v>104.52241565961486</v>
      </c>
      <c r="L5">
        <f t="shared" si="3"/>
        <v>111.90998870213593</v>
      </c>
      <c r="M5">
        <f t="shared" si="4"/>
        <v>103.94080412985983</v>
      </c>
      <c r="N5">
        <f t="shared" si="5"/>
        <v>82.898949192528633</v>
      </c>
      <c r="O5">
        <f t="shared" si="6"/>
        <v>74.096057181874812</v>
      </c>
    </row>
    <row r="6" spans="1:15" x14ac:dyDescent="0.2">
      <c r="A6" t="s">
        <v>112</v>
      </c>
      <c r="B6">
        <v>36785776</v>
      </c>
      <c r="C6">
        <v>37246832</v>
      </c>
      <c r="D6">
        <v>33890616</v>
      </c>
      <c r="E6">
        <v>30288770</v>
      </c>
      <c r="F6">
        <v>25607160</v>
      </c>
      <c r="G6">
        <v>20370028</v>
      </c>
      <c r="I6" t="s">
        <v>112</v>
      </c>
      <c r="J6">
        <f t="shared" si="1"/>
        <v>100</v>
      </c>
      <c r="K6">
        <f t="shared" si="2"/>
        <v>101.25335401379054</v>
      </c>
      <c r="L6">
        <f t="shared" si="3"/>
        <v>92.129675339729133</v>
      </c>
      <c r="M6">
        <f t="shared" si="4"/>
        <v>82.338265747064838</v>
      </c>
      <c r="N6">
        <f t="shared" si="5"/>
        <v>69.611580302125475</v>
      </c>
      <c r="O6">
        <f t="shared" si="6"/>
        <v>55.374740497522737</v>
      </c>
    </row>
    <row r="7" spans="1:15" x14ac:dyDescent="0.2">
      <c r="A7" t="s">
        <v>113</v>
      </c>
      <c r="B7">
        <v>16229856</v>
      </c>
      <c r="C7">
        <v>16669464</v>
      </c>
      <c r="D7">
        <v>16604706</v>
      </c>
      <c r="E7">
        <v>15645233</v>
      </c>
      <c r="F7">
        <v>13229893</v>
      </c>
      <c r="G7">
        <v>10497413</v>
      </c>
      <c r="I7" t="s">
        <v>113</v>
      </c>
      <c r="J7">
        <f t="shared" si="1"/>
        <v>100</v>
      </c>
      <c r="K7">
        <f t="shared" si="2"/>
        <v>102.70863771064882</v>
      </c>
      <c r="L7">
        <f t="shared" si="3"/>
        <v>102.30963232206128</v>
      </c>
      <c r="M7">
        <f t="shared" si="4"/>
        <v>96.397854669813469</v>
      </c>
      <c r="N7">
        <f t="shared" si="5"/>
        <v>81.515775617479292</v>
      </c>
      <c r="O7">
        <f t="shared" si="6"/>
        <v>64.679643491599677</v>
      </c>
    </row>
    <row r="8" spans="1:15" x14ac:dyDescent="0.2">
      <c r="A8" t="s">
        <v>114</v>
      </c>
      <c r="B8">
        <v>457341</v>
      </c>
      <c r="C8">
        <v>66352</v>
      </c>
      <c r="D8">
        <v>10196</v>
      </c>
      <c r="E8">
        <v>0</v>
      </c>
      <c r="F8">
        <v>0</v>
      </c>
      <c r="G8">
        <v>0</v>
      </c>
      <c r="I8" t="s">
        <v>114</v>
      </c>
      <c r="J8">
        <f t="shared" si="1"/>
        <v>100</v>
      </c>
      <c r="K8">
        <f t="shared" si="2"/>
        <v>14.508211597035912</v>
      </c>
      <c r="L8">
        <f t="shared" si="3"/>
        <v>2.2294086906706374</v>
      </c>
      <c r="M8">
        <f t="shared" si="4"/>
        <v>0</v>
      </c>
      <c r="N8">
        <f t="shared" si="5"/>
        <v>0</v>
      </c>
      <c r="O8">
        <f t="shared" si="6"/>
        <v>0</v>
      </c>
    </row>
    <row r="9" spans="1:15" x14ac:dyDescent="0.2">
      <c r="A9" t="s">
        <v>115</v>
      </c>
      <c r="B9">
        <v>4132076</v>
      </c>
      <c r="C9">
        <v>732142</v>
      </c>
      <c r="D9">
        <v>402281</v>
      </c>
      <c r="E9">
        <v>222989</v>
      </c>
      <c r="F9">
        <v>95506</v>
      </c>
      <c r="G9">
        <v>5193</v>
      </c>
      <c r="I9" t="s">
        <v>115</v>
      </c>
      <c r="J9">
        <f t="shared" si="1"/>
        <v>100</v>
      </c>
      <c r="K9">
        <f t="shared" si="2"/>
        <v>17.718502757451702</v>
      </c>
      <c r="L9">
        <f t="shared" si="3"/>
        <v>9.7355663351787332</v>
      </c>
      <c r="M9">
        <f t="shared" si="4"/>
        <v>5.396536752954205</v>
      </c>
      <c r="N9">
        <f t="shared" si="5"/>
        <v>2.3113321245785414</v>
      </c>
      <c r="O9">
        <f t="shared" si="6"/>
        <v>0.12567532639767517</v>
      </c>
    </row>
    <row r="10" spans="1:15" x14ac:dyDescent="0.2">
      <c r="A10" t="s">
        <v>116</v>
      </c>
      <c r="B10">
        <v>12562112</v>
      </c>
      <c r="C10">
        <v>12797637</v>
      </c>
      <c r="D10">
        <v>11611101</v>
      </c>
      <c r="E10">
        <v>10598472</v>
      </c>
      <c r="F10">
        <v>8614713</v>
      </c>
      <c r="G10">
        <v>7456157</v>
      </c>
      <c r="I10" t="s">
        <v>116</v>
      </c>
      <c r="J10">
        <f t="shared" si="1"/>
        <v>100</v>
      </c>
      <c r="K10">
        <f t="shared" si="2"/>
        <v>101.87488377750493</v>
      </c>
      <c r="L10">
        <f t="shared" si="3"/>
        <v>92.429529365762704</v>
      </c>
      <c r="M10">
        <f t="shared" si="4"/>
        <v>84.368552039657033</v>
      </c>
      <c r="N10">
        <f t="shared" si="5"/>
        <v>68.57694788901739</v>
      </c>
      <c r="O10">
        <f t="shared" si="6"/>
        <v>59.354326724678138</v>
      </c>
    </row>
    <row r="11" spans="1:15" x14ac:dyDescent="0.2">
      <c r="A11" t="s">
        <v>117</v>
      </c>
      <c r="B11">
        <v>4886789</v>
      </c>
      <c r="C11">
        <v>3587516</v>
      </c>
      <c r="D11">
        <v>2942238</v>
      </c>
      <c r="E11">
        <v>2246995</v>
      </c>
      <c r="F11">
        <v>1735101</v>
      </c>
      <c r="G11">
        <v>1100856</v>
      </c>
      <c r="I11" t="s">
        <v>117</v>
      </c>
      <c r="J11">
        <f t="shared" si="1"/>
        <v>100</v>
      </c>
      <c r="K11">
        <f t="shared" si="2"/>
        <v>73.412541445926976</v>
      </c>
      <c r="L11">
        <f t="shared" si="3"/>
        <v>60.208001614147854</v>
      </c>
      <c r="M11">
        <f t="shared" si="4"/>
        <v>45.981011252992509</v>
      </c>
      <c r="N11">
        <f t="shared" si="5"/>
        <v>35.505952886445478</v>
      </c>
      <c r="O11">
        <f t="shared" si="6"/>
        <v>22.527185028860465</v>
      </c>
    </row>
    <row r="12" spans="1:15" x14ac:dyDescent="0.2">
      <c r="A12" t="s">
        <v>118</v>
      </c>
      <c r="B12">
        <v>2282188</v>
      </c>
      <c r="C12">
        <v>2336091</v>
      </c>
      <c r="D12">
        <v>1980388</v>
      </c>
      <c r="E12">
        <v>1716794</v>
      </c>
      <c r="F12">
        <v>1341391</v>
      </c>
      <c r="G12">
        <v>1096660</v>
      </c>
      <c r="I12" t="s">
        <v>118</v>
      </c>
      <c r="J12">
        <f t="shared" si="1"/>
        <v>100</v>
      </c>
      <c r="K12">
        <f t="shared" si="2"/>
        <v>102.36190007133506</v>
      </c>
      <c r="L12">
        <f t="shared" si="3"/>
        <v>86.775848440181093</v>
      </c>
      <c r="M12">
        <f t="shared" si="4"/>
        <v>75.225792090748001</v>
      </c>
      <c r="N12">
        <f t="shared" si="5"/>
        <v>58.776533747438862</v>
      </c>
      <c r="O12">
        <f t="shared" si="6"/>
        <v>48.053008779294252</v>
      </c>
    </row>
    <row r="13" spans="1:15" x14ac:dyDescent="0.2">
      <c r="A13" t="s">
        <v>119</v>
      </c>
      <c r="B13">
        <v>2844623</v>
      </c>
      <c r="C13">
        <v>2692549</v>
      </c>
      <c r="D13">
        <v>2402454</v>
      </c>
      <c r="E13">
        <v>2439954</v>
      </c>
      <c r="F13">
        <v>1663264</v>
      </c>
      <c r="G13">
        <v>1451070</v>
      </c>
      <c r="I13" t="s">
        <v>119</v>
      </c>
      <c r="J13">
        <f t="shared" si="1"/>
        <v>100</v>
      </c>
      <c r="K13">
        <f t="shared" si="2"/>
        <v>94.653984025299664</v>
      </c>
      <c r="L13">
        <f t="shared" si="3"/>
        <v>84.455971845829836</v>
      </c>
      <c r="M13">
        <f t="shared" si="4"/>
        <v>85.774248468074674</v>
      </c>
      <c r="N13">
        <f t="shared" si="5"/>
        <v>58.470454608572034</v>
      </c>
      <c r="O13">
        <f t="shared" si="6"/>
        <v>51.010977553088757</v>
      </c>
    </row>
    <row r="14" spans="1:15" x14ac:dyDescent="0.2">
      <c r="A14" t="s">
        <v>120</v>
      </c>
      <c r="B14">
        <v>14953486</v>
      </c>
      <c r="C14">
        <v>16152823</v>
      </c>
      <c r="D14">
        <v>15957671</v>
      </c>
      <c r="E14">
        <v>14787723</v>
      </c>
      <c r="F14">
        <v>12858289</v>
      </c>
      <c r="G14">
        <v>11359082</v>
      </c>
      <c r="I14" t="s">
        <v>120</v>
      </c>
      <c r="J14">
        <f t="shared" si="1"/>
        <v>100</v>
      </c>
      <c r="K14">
        <f>C14/$B14*100</f>
        <v>108.020450883493</v>
      </c>
      <c r="L14">
        <f t="shared" si="3"/>
        <v>106.71539064536523</v>
      </c>
      <c r="M14">
        <f t="shared" si="4"/>
        <v>98.891475873919958</v>
      </c>
      <c r="N14">
        <f t="shared" si="5"/>
        <v>85.988571494299066</v>
      </c>
      <c r="O14">
        <f t="shared" si="6"/>
        <v>75.962768815244814</v>
      </c>
    </row>
    <row r="15" spans="1:15" x14ac:dyDescent="0.2">
      <c r="A15" t="s">
        <v>121</v>
      </c>
      <c r="B15">
        <v>14423281</v>
      </c>
      <c r="C15">
        <v>16163159</v>
      </c>
      <c r="D15">
        <v>15271966</v>
      </c>
      <c r="E15">
        <v>14357313</v>
      </c>
      <c r="F15">
        <v>12301347</v>
      </c>
      <c r="G15">
        <v>10427699</v>
      </c>
      <c r="I15" t="s">
        <v>121</v>
      </c>
      <c r="J15">
        <f t="shared" si="1"/>
        <v>100</v>
      </c>
      <c r="K15">
        <f t="shared" si="2"/>
        <v>112.06298345015951</v>
      </c>
      <c r="L15">
        <f t="shared" si="3"/>
        <v>105.88413274344444</v>
      </c>
      <c r="M15">
        <f t="shared" si="4"/>
        <v>99.542628338170772</v>
      </c>
      <c r="N15">
        <f t="shared" si="5"/>
        <v>85.288132429784866</v>
      </c>
      <c r="O15">
        <f t="shared" si="6"/>
        <v>72.297690102550177</v>
      </c>
    </row>
    <row r="16" spans="1:15" x14ac:dyDescent="0.2">
      <c r="A16" t="s">
        <v>122</v>
      </c>
      <c r="B16">
        <v>5388977</v>
      </c>
      <c r="C16">
        <v>4293726</v>
      </c>
      <c r="D16">
        <v>3644323</v>
      </c>
      <c r="E16">
        <v>2850076</v>
      </c>
      <c r="F16">
        <v>2138839</v>
      </c>
      <c r="G16">
        <v>1574491</v>
      </c>
      <c r="I16" t="s">
        <v>122</v>
      </c>
      <c r="J16">
        <f t="shared" si="1"/>
        <v>100</v>
      </c>
      <c r="K16">
        <f t="shared" si="2"/>
        <v>79.676086945629947</v>
      </c>
      <c r="L16">
        <f t="shared" si="3"/>
        <v>67.625506659241637</v>
      </c>
      <c r="M16">
        <f t="shared" si="4"/>
        <v>52.887143515364784</v>
      </c>
      <c r="N16">
        <f t="shared" si="5"/>
        <v>39.689146938277901</v>
      </c>
      <c r="O16">
        <f t="shared" si="6"/>
        <v>29.216881051821154</v>
      </c>
    </row>
    <row r="17" spans="1:15" x14ac:dyDescent="0.2">
      <c r="A17" t="s">
        <v>123</v>
      </c>
      <c r="B17">
        <v>13751910</v>
      </c>
      <c r="C17">
        <v>14287664</v>
      </c>
      <c r="D17">
        <v>13159160</v>
      </c>
      <c r="E17">
        <v>12785671</v>
      </c>
      <c r="F17">
        <v>10474428</v>
      </c>
      <c r="G17">
        <v>8884333</v>
      </c>
      <c r="I17" t="s">
        <v>123</v>
      </c>
      <c r="J17">
        <f t="shared" si="1"/>
        <v>100</v>
      </c>
      <c r="K17">
        <f t="shared" si="2"/>
        <v>103.89585155807448</v>
      </c>
      <c r="L17">
        <f t="shared" si="3"/>
        <v>95.689689650383116</v>
      </c>
      <c r="M17">
        <f t="shared" si="4"/>
        <v>92.973783278104634</v>
      </c>
      <c r="N17">
        <f t="shared" si="5"/>
        <v>76.167077882272352</v>
      </c>
      <c r="O17">
        <f t="shared" si="6"/>
        <v>64.604356776622311</v>
      </c>
    </row>
    <row r="18" spans="1:15" x14ac:dyDescent="0.2">
      <c r="A18" t="s">
        <v>124</v>
      </c>
      <c r="B18">
        <v>19776374</v>
      </c>
      <c r="C18">
        <v>16988358</v>
      </c>
      <c r="D18">
        <v>17113124</v>
      </c>
      <c r="E18">
        <v>14314784</v>
      </c>
      <c r="F18">
        <v>11833379</v>
      </c>
      <c r="G18">
        <v>8767799</v>
      </c>
      <c r="I18" t="s">
        <v>124</v>
      </c>
      <c r="J18">
        <f t="shared" si="1"/>
        <v>100</v>
      </c>
      <c r="K18">
        <f t="shared" si="2"/>
        <v>85.902289266980887</v>
      </c>
      <c r="L18">
        <f t="shared" si="3"/>
        <v>86.533173371417831</v>
      </c>
      <c r="M18">
        <f t="shared" si="4"/>
        <v>72.383258933108777</v>
      </c>
      <c r="N18">
        <f t="shared" si="5"/>
        <v>59.835938580045053</v>
      </c>
      <c r="O18">
        <f t="shared" si="6"/>
        <v>44.334714745989331</v>
      </c>
    </row>
    <row r="19" spans="1:15" x14ac:dyDescent="0.2">
      <c r="A19" t="s">
        <v>125</v>
      </c>
      <c r="B19">
        <v>5567353</v>
      </c>
      <c r="C19">
        <v>5681506</v>
      </c>
      <c r="D19">
        <v>5576029</v>
      </c>
      <c r="E19">
        <v>5050865</v>
      </c>
      <c r="F19">
        <v>4022829</v>
      </c>
      <c r="G19">
        <v>3543870</v>
      </c>
      <c r="I19" t="s">
        <v>125</v>
      </c>
      <c r="J19">
        <f t="shared" si="1"/>
        <v>100</v>
      </c>
      <c r="K19">
        <f t="shared" si="2"/>
        <v>102.05039989380951</v>
      </c>
      <c r="L19">
        <f t="shared" si="3"/>
        <v>100.15583707374043</v>
      </c>
      <c r="M19">
        <f t="shared" si="4"/>
        <v>90.722916258408617</v>
      </c>
      <c r="N19">
        <f t="shared" si="5"/>
        <v>72.25748035017719</v>
      </c>
      <c r="O19">
        <f t="shared" si="6"/>
        <v>63.654487150356729</v>
      </c>
    </row>
    <row r="20" spans="1:15" x14ac:dyDescent="0.2">
      <c r="A20" t="s">
        <v>126</v>
      </c>
      <c r="B20">
        <v>18428082</v>
      </c>
      <c r="C20">
        <v>17467204</v>
      </c>
      <c r="D20">
        <v>18753710</v>
      </c>
      <c r="E20">
        <v>17528228</v>
      </c>
      <c r="F20">
        <v>15743056</v>
      </c>
      <c r="G20">
        <v>13734051</v>
      </c>
      <c r="I20" t="s">
        <v>126</v>
      </c>
      <c r="J20">
        <f t="shared" si="1"/>
        <v>100</v>
      </c>
      <c r="K20">
        <f t="shared" si="2"/>
        <v>94.7857948537455</v>
      </c>
      <c r="L20">
        <f t="shared" si="3"/>
        <v>101.76702057218976</v>
      </c>
      <c r="M20">
        <f t="shared" si="4"/>
        <v>95.116941632883993</v>
      </c>
      <c r="N20">
        <f t="shared" si="5"/>
        <v>85.4297045129276</v>
      </c>
      <c r="O20">
        <f t="shared" si="6"/>
        <v>74.527837460241386</v>
      </c>
    </row>
    <row r="21" spans="1:15" x14ac:dyDescent="0.2">
      <c r="A21" t="s">
        <v>127</v>
      </c>
      <c r="B21">
        <v>8325865</v>
      </c>
      <c r="C21">
        <v>8295939</v>
      </c>
      <c r="D21">
        <v>8255581</v>
      </c>
      <c r="E21">
        <v>8579608</v>
      </c>
      <c r="F21">
        <v>7164241</v>
      </c>
      <c r="G21">
        <v>7214227</v>
      </c>
      <c r="I21" t="s">
        <v>127</v>
      </c>
      <c r="J21">
        <f t="shared" si="1"/>
        <v>100</v>
      </c>
      <c r="K21">
        <f t="shared" si="2"/>
        <v>99.640565875137298</v>
      </c>
      <c r="L21">
        <f t="shared" si="3"/>
        <v>99.155835459739023</v>
      </c>
      <c r="M21">
        <f t="shared" si="4"/>
        <v>103.04764730151162</v>
      </c>
      <c r="N21">
        <f t="shared" si="5"/>
        <v>86.048008224971213</v>
      </c>
      <c r="O21">
        <f t="shared" si="6"/>
        <v>86.64837827661151</v>
      </c>
    </row>
    <row r="22" spans="1:15" x14ac:dyDescent="0.2">
      <c r="A22" t="s">
        <v>128</v>
      </c>
      <c r="B22">
        <v>5291363</v>
      </c>
      <c r="C22">
        <v>5097369</v>
      </c>
      <c r="D22">
        <v>5052823</v>
      </c>
      <c r="E22">
        <v>4716695</v>
      </c>
      <c r="F22">
        <v>3865983</v>
      </c>
      <c r="G22">
        <v>3385326</v>
      </c>
      <c r="I22" t="s">
        <v>128</v>
      </c>
      <c r="J22">
        <f t="shared" si="1"/>
        <v>100</v>
      </c>
      <c r="K22">
        <f t="shared" si="2"/>
        <v>96.333761263402266</v>
      </c>
      <c r="L22">
        <f t="shared" si="3"/>
        <v>95.491898779199232</v>
      </c>
      <c r="M22">
        <f t="shared" si="4"/>
        <v>89.13950904521198</v>
      </c>
      <c r="N22">
        <f t="shared" si="5"/>
        <v>73.062139187955921</v>
      </c>
      <c r="O22">
        <f t="shared" si="6"/>
        <v>63.978336016636931</v>
      </c>
    </row>
    <row r="23" spans="1:15" x14ac:dyDescent="0.2">
      <c r="A23" t="s">
        <v>129</v>
      </c>
      <c r="B23">
        <v>5281291</v>
      </c>
      <c r="C23">
        <v>1496532</v>
      </c>
      <c r="D23">
        <v>631219</v>
      </c>
      <c r="E23">
        <v>261507</v>
      </c>
      <c r="F23">
        <v>87196</v>
      </c>
      <c r="G23">
        <v>0</v>
      </c>
      <c r="I23" t="s">
        <v>129</v>
      </c>
      <c r="J23">
        <f t="shared" si="1"/>
        <v>100</v>
      </c>
      <c r="K23">
        <f t="shared" si="2"/>
        <v>28.336480606730436</v>
      </c>
      <c r="L23">
        <f t="shared" si="3"/>
        <v>11.951982952653054</v>
      </c>
      <c r="M23">
        <f t="shared" si="4"/>
        <v>4.9515733937024109</v>
      </c>
      <c r="N23">
        <f t="shared" si="5"/>
        <v>1.651035703202115</v>
      </c>
      <c r="O23">
        <f t="shared" si="6"/>
        <v>0</v>
      </c>
    </row>
    <row r="24" spans="1:15" x14ac:dyDescent="0.2">
      <c r="A24" t="s">
        <v>130</v>
      </c>
      <c r="B24">
        <v>7734152</v>
      </c>
      <c r="C24">
        <v>2006656</v>
      </c>
      <c r="D24">
        <v>1243239</v>
      </c>
      <c r="E24">
        <v>720890</v>
      </c>
      <c r="F24">
        <v>384438</v>
      </c>
      <c r="G24">
        <v>192598</v>
      </c>
      <c r="I24" t="s">
        <v>130</v>
      </c>
      <c r="J24">
        <f t="shared" si="1"/>
        <v>100</v>
      </c>
      <c r="K24">
        <f t="shared" si="2"/>
        <v>25.945391298231531</v>
      </c>
      <c r="L24">
        <f t="shared" si="3"/>
        <v>16.074664682049175</v>
      </c>
      <c r="M24">
        <f t="shared" si="4"/>
        <v>9.3208667220401153</v>
      </c>
      <c r="N24">
        <f t="shared" si="5"/>
        <v>4.970654830678269</v>
      </c>
      <c r="O24">
        <f t="shared" si="6"/>
        <v>2.4902277586476189</v>
      </c>
    </row>
    <row r="25" spans="1:15" x14ac:dyDescent="0.2">
      <c r="A25" t="s">
        <v>131</v>
      </c>
      <c r="B25">
        <v>3485162</v>
      </c>
      <c r="C25">
        <v>3386670</v>
      </c>
      <c r="D25">
        <v>2700593</v>
      </c>
      <c r="E25">
        <v>2390868</v>
      </c>
      <c r="F25">
        <v>1847093</v>
      </c>
      <c r="G25">
        <v>1438881</v>
      </c>
      <c r="I25" t="s">
        <v>131</v>
      </c>
      <c r="J25">
        <f t="shared" si="1"/>
        <v>100</v>
      </c>
      <c r="K25">
        <f t="shared" si="2"/>
        <v>97.173962071203576</v>
      </c>
      <c r="L25">
        <f t="shared" si="3"/>
        <v>77.48830613899726</v>
      </c>
      <c r="M25">
        <f t="shared" si="4"/>
        <v>68.601344786842049</v>
      </c>
      <c r="N25">
        <f t="shared" si="5"/>
        <v>52.998770214985704</v>
      </c>
      <c r="O25">
        <f t="shared" si="6"/>
        <v>41.285914399388034</v>
      </c>
    </row>
    <row r="26" spans="1:15" x14ac:dyDescent="0.2">
      <c r="A26" t="s">
        <v>132</v>
      </c>
      <c r="B26">
        <v>661621</v>
      </c>
      <c r="C26">
        <v>698282</v>
      </c>
      <c r="D26">
        <v>657351</v>
      </c>
      <c r="E26">
        <v>585856</v>
      </c>
      <c r="F26">
        <v>487657</v>
      </c>
      <c r="G26">
        <v>398323</v>
      </c>
      <c r="I26" t="s">
        <v>132</v>
      </c>
      <c r="J26">
        <f t="shared" si="1"/>
        <v>100</v>
      </c>
      <c r="K26">
        <f t="shared" si="2"/>
        <v>105.54108772242718</v>
      </c>
      <c r="L26">
        <f t="shared" si="3"/>
        <v>99.354615406705648</v>
      </c>
      <c r="M26">
        <f t="shared" si="4"/>
        <v>88.548579927178849</v>
      </c>
      <c r="N26">
        <f t="shared" si="5"/>
        <v>73.706396864670253</v>
      </c>
      <c r="O26">
        <f t="shared" si="6"/>
        <v>60.204104766928502</v>
      </c>
    </row>
    <row r="27" spans="1:15" x14ac:dyDescent="0.2">
      <c r="A27" t="s">
        <v>133</v>
      </c>
      <c r="B27">
        <v>9070570</v>
      </c>
      <c r="C27">
        <v>9380695</v>
      </c>
      <c r="D27">
        <v>9494719</v>
      </c>
      <c r="E27">
        <v>9033383</v>
      </c>
      <c r="F27">
        <v>7932338</v>
      </c>
      <c r="G27">
        <v>6781910</v>
      </c>
      <c r="I27" t="s">
        <v>133</v>
      </c>
      <c r="J27">
        <f t="shared" si="1"/>
        <v>100</v>
      </c>
      <c r="K27">
        <f t="shared" si="2"/>
        <v>103.41902438325266</v>
      </c>
      <c r="L27">
        <f t="shared" si="3"/>
        <v>104.67610084041026</v>
      </c>
      <c r="M27">
        <f t="shared" si="4"/>
        <v>99.590025764643244</v>
      </c>
      <c r="N27">
        <f t="shared" si="5"/>
        <v>87.451372956716057</v>
      </c>
      <c r="O27">
        <f t="shared" si="6"/>
        <v>74.768289093188187</v>
      </c>
    </row>
    <row r="28" spans="1:15" x14ac:dyDescent="0.2">
      <c r="A28" t="s">
        <v>134</v>
      </c>
      <c r="B28">
        <v>16170144</v>
      </c>
      <c r="C28">
        <v>17596644</v>
      </c>
      <c r="D28">
        <v>17100696</v>
      </c>
      <c r="E28">
        <v>16806720</v>
      </c>
      <c r="F28">
        <v>12926188</v>
      </c>
      <c r="G28">
        <v>11576000</v>
      </c>
      <c r="I28" t="s">
        <v>134</v>
      </c>
      <c r="J28">
        <f t="shared" si="1"/>
        <v>100</v>
      </c>
      <c r="K28">
        <f t="shared" si="2"/>
        <v>108.82181383171357</v>
      </c>
      <c r="L28">
        <f t="shared" si="3"/>
        <v>105.75475394653257</v>
      </c>
      <c r="M28">
        <f t="shared" si="4"/>
        <v>103.93673674149098</v>
      </c>
      <c r="N28">
        <f t="shared" si="5"/>
        <v>79.938607844184943</v>
      </c>
      <c r="O28">
        <f t="shared" si="6"/>
        <v>71.58872549310631</v>
      </c>
    </row>
    <row r="29" spans="1:15" x14ac:dyDescent="0.2">
      <c r="A29" t="s">
        <v>135</v>
      </c>
      <c r="B29">
        <v>2212507</v>
      </c>
      <c r="C29">
        <v>2323046</v>
      </c>
      <c r="D29">
        <v>2117967</v>
      </c>
      <c r="E29">
        <v>1947512</v>
      </c>
      <c r="F29">
        <v>1713441</v>
      </c>
      <c r="G29">
        <v>1342638</v>
      </c>
      <c r="I29" t="s">
        <v>135</v>
      </c>
      <c r="J29">
        <f t="shared" si="1"/>
        <v>100</v>
      </c>
      <c r="K29">
        <f t="shared" si="2"/>
        <v>104.99609718748913</v>
      </c>
      <c r="L29">
        <f t="shared" si="3"/>
        <v>95.727019168752918</v>
      </c>
      <c r="M29">
        <f t="shared" si="4"/>
        <v>88.022862752524617</v>
      </c>
      <c r="N29">
        <f t="shared" si="5"/>
        <v>77.44341599823187</v>
      </c>
      <c r="O29">
        <f t="shared" si="6"/>
        <v>60.684011395218185</v>
      </c>
    </row>
    <row r="31" spans="1:15" x14ac:dyDescent="0.2">
      <c r="A31" t="s">
        <v>142</v>
      </c>
    </row>
    <row r="32" spans="1:15" x14ac:dyDescent="0.2">
      <c r="A32" t="s">
        <v>141</v>
      </c>
      <c r="B32" s="1">
        <v>1.1499999999999999</v>
      </c>
      <c r="C32" s="1">
        <v>5.7666666666666666</v>
      </c>
      <c r="D32" s="1">
        <v>10.383333333333333</v>
      </c>
      <c r="E32" s="1">
        <v>15</v>
      </c>
      <c r="F32" s="1">
        <v>19.616666666666667</v>
      </c>
      <c r="G32" s="1">
        <v>28.85</v>
      </c>
      <c r="I32" t="s">
        <v>141</v>
      </c>
      <c r="J32" s="1">
        <v>1.1499999999999999</v>
      </c>
      <c r="K32" s="1">
        <v>5.7666666666666666</v>
      </c>
      <c r="L32" s="1">
        <v>10.383333333333333</v>
      </c>
      <c r="M32" s="1">
        <v>15</v>
      </c>
      <c r="N32" s="1">
        <v>19.616666666666667</v>
      </c>
      <c r="O32" s="1">
        <v>28.85</v>
      </c>
    </row>
    <row r="33" spans="1:15" x14ac:dyDescent="0.2">
      <c r="A33" t="s">
        <v>109</v>
      </c>
      <c r="B33">
        <v>8499393</v>
      </c>
      <c r="C33">
        <v>8757475</v>
      </c>
      <c r="D33">
        <v>9275144</v>
      </c>
      <c r="E33">
        <v>8625990</v>
      </c>
      <c r="F33">
        <v>10341919</v>
      </c>
      <c r="G33">
        <v>8997777</v>
      </c>
      <c r="I33" t="s">
        <v>109</v>
      </c>
      <c r="J33">
        <f>B33/$B33*100</f>
        <v>100</v>
      </c>
      <c r="K33">
        <f>C33/$B33*100</f>
        <v>103.03647566361505</v>
      </c>
      <c r="L33">
        <f>D33/$B33*100</f>
        <v>109.12713413769666</v>
      </c>
      <c r="M33">
        <f>E33/$B33*100</f>
        <v>101.48948283718613</v>
      </c>
      <c r="N33">
        <f>F33/$B33*100</f>
        <v>121.67832455800078</v>
      </c>
      <c r="O33">
        <f t="shared" ref="O33:O59" si="7">G33/$B33*100</f>
        <v>105.86375991791415</v>
      </c>
    </row>
    <row r="34" spans="1:15" x14ac:dyDescent="0.2">
      <c r="A34" t="s">
        <v>110</v>
      </c>
      <c r="B34">
        <v>89082968</v>
      </c>
      <c r="C34">
        <v>89043184</v>
      </c>
      <c r="D34">
        <v>91019136</v>
      </c>
      <c r="E34">
        <v>85146504</v>
      </c>
      <c r="F34">
        <v>104120192</v>
      </c>
      <c r="G34">
        <v>97783048</v>
      </c>
      <c r="I34" t="s">
        <v>110</v>
      </c>
      <c r="J34">
        <f t="shared" ref="J34:J59" si="8">B34/$B34*100</f>
        <v>100</v>
      </c>
      <c r="K34">
        <f t="shared" ref="K34:K59" si="9">C34/$B34*100</f>
        <v>99.955340509085872</v>
      </c>
      <c r="L34">
        <f t="shared" ref="L34:L59" si="10">D34/$B34*100</f>
        <v>102.17344352514164</v>
      </c>
      <c r="M34">
        <f t="shared" ref="M34:M59" si="11">E34/$B34*100</f>
        <v>95.581126125029868</v>
      </c>
      <c r="N34">
        <f t="shared" ref="N34:N59" si="12">F34/$B34*100</f>
        <v>116.88002133022779</v>
      </c>
      <c r="O34">
        <f t="shared" si="7"/>
        <v>109.76626643153604</v>
      </c>
    </row>
    <row r="35" spans="1:15" x14ac:dyDescent="0.2">
      <c r="A35" t="s">
        <v>111</v>
      </c>
      <c r="B35">
        <v>12538877</v>
      </c>
      <c r="C35">
        <v>12314219</v>
      </c>
      <c r="D35">
        <v>13225165</v>
      </c>
      <c r="E35">
        <v>13288036</v>
      </c>
      <c r="F35">
        <v>13791988</v>
      </c>
      <c r="G35">
        <v>13801923</v>
      </c>
      <c r="I35" t="s">
        <v>111</v>
      </c>
      <c r="J35">
        <f t="shared" si="8"/>
        <v>100</v>
      </c>
      <c r="K35">
        <f t="shared" si="9"/>
        <v>98.208308447399233</v>
      </c>
      <c r="L35">
        <f t="shared" si="10"/>
        <v>105.47328121968181</v>
      </c>
      <c r="M35">
        <f t="shared" si="11"/>
        <v>105.97468975889946</v>
      </c>
      <c r="N35">
        <f t="shared" si="12"/>
        <v>109.99380566537178</v>
      </c>
      <c r="O35">
        <f t="shared" si="7"/>
        <v>110.07303923628886</v>
      </c>
    </row>
    <row r="36" spans="1:15" x14ac:dyDescent="0.2">
      <c r="A36" t="s">
        <v>112</v>
      </c>
      <c r="B36">
        <v>66984920</v>
      </c>
      <c r="C36">
        <v>69348920</v>
      </c>
      <c r="D36">
        <v>72003112</v>
      </c>
      <c r="E36">
        <v>70605416</v>
      </c>
      <c r="F36">
        <v>76338888</v>
      </c>
      <c r="G36">
        <v>70510832</v>
      </c>
      <c r="I36" t="s">
        <v>112</v>
      </c>
      <c r="J36">
        <f t="shared" si="8"/>
        <v>100</v>
      </c>
      <c r="K36">
        <f t="shared" si="9"/>
        <v>103.52915253164443</v>
      </c>
      <c r="L36">
        <f t="shared" si="10"/>
        <v>107.49152495815477</v>
      </c>
      <c r="M36">
        <f t="shared" si="11"/>
        <v>105.40494188841309</v>
      </c>
      <c r="N36">
        <f t="shared" si="12"/>
        <v>113.96428927585491</v>
      </c>
      <c r="O36">
        <f t="shared" si="7"/>
        <v>105.26373995818761</v>
      </c>
    </row>
    <row r="37" spans="1:15" x14ac:dyDescent="0.2">
      <c r="A37" t="s">
        <v>113</v>
      </c>
      <c r="B37">
        <v>33951936</v>
      </c>
      <c r="C37">
        <v>36375092</v>
      </c>
      <c r="D37">
        <v>38454400</v>
      </c>
      <c r="E37">
        <v>35008384</v>
      </c>
      <c r="F37">
        <v>39366636</v>
      </c>
      <c r="G37">
        <v>38580568</v>
      </c>
      <c r="I37" t="s">
        <v>113</v>
      </c>
      <c r="J37">
        <f t="shared" si="8"/>
        <v>100</v>
      </c>
      <c r="K37">
        <f t="shared" si="9"/>
        <v>107.13701863716992</v>
      </c>
      <c r="L37">
        <f t="shared" si="10"/>
        <v>113.26128795718748</v>
      </c>
      <c r="M37">
        <f t="shared" si="11"/>
        <v>103.11159870235383</v>
      </c>
      <c r="N37">
        <f t="shared" si="12"/>
        <v>115.9481332669807</v>
      </c>
      <c r="O37">
        <f t="shared" si="7"/>
        <v>113.63289563222551</v>
      </c>
    </row>
    <row r="38" spans="1:15" x14ac:dyDescent="0.2">
      <c r="A38" t="s">
        <v>114</v>
      </c>
      <c r="B38">
        <v>7060443</v>
      </c>
      <c r="C38">
        <v>7851424</v>
      </c>
      <c r="D38">
        <v>7131014</v>
      </c>
      <c r="E38">
        <v>6320696</v>
      </c>
      <c r="F38">
        <v>6013448</v>
      </c>
      <c r="G38">
        <v>3254322</v>
      </c>
      <c r="I38" t="s">
        <v>114</v>
      </c>
      <c r="J38">
        <f t="shared" si="8"/>
        <v>100</v>
      </c>
      <c r="K38">
        <f t="shared" si="9"/>
        <v>111.20299391978664</v>
      </c>
      <c r="L38">
        <f t="shared" si="10"/>
        <v>100.99952651696218</v>
      </c>
      <c r="M38">
        <f t="shared" si="11"/>
        <v>89.522654598302125</v>
      </c>
      <c r="N38">
        <f t="shared" si="12"/>
        <v>85.170972982856739</v>
      </c>
      <c r="O38">
        <f t="shared" si="7"/>
        <v>46.092320269422189</v>
      </c>
    </row>
    <row r="39" spans="1:15" x14ac:dyDescent="0.2">
      <c r="A39" t="s">
        <v>115</v>
      </c>
      <c r="B39">
        <v>18734868</v>
      </c>
      <c r="C39">
        <v>20618396</v>
      </c>
      <c r="D39">
        <v>21331528</v>
      </c>
      <c r="E39">
        <v>20529004</v>
      </c>
      <c r="F39">
        <v>21973422</v>
      </c>
      <c r="G39">
        <v>18857876</v>
      </c>
      <c r="I39" t="s">
        <v>115</v>
      </c>
      <c r="J39">
        <f t="shared" si="8"/>
        <v>100</v>
      </c>
      <c r="K39">
        <f t="shared" si="9"/>
        <v>110.0535963210416</v>
      </c>
      <c r="L39">
        <f t="shared" si="10"/>
        <v>113.8600389391588</v>
      </c>
      <c r="M39">
        <f t="shared" si="11"/>
        <v>109.57645391470065</v>
      </c>
      <c r="N39">
        <f t="shared" si="12"/>
        <v>117.2862386860692</v>
      </c>
      <c r="O39">
        <f t="shared" si="7"/>
        <v>100.65657254697497</v>
      </c>
    </row>
    <row r="40" spans="1:15" x14ac:dyDescent="0.2">
      <c r="A40" t="s">
        <v>116</v>
      </c>
      <c r="B40">
        <v>22258484</v>
      </c>
      <c r="C40">
        <v>23697704</v>
      </c>
      <c r="D40">
        <v>23974218</v>
      </c>
      <c r="E40">
        <v>24278254</v>
      </c>
      <c r="F40">
        <v>24498758</v>
      </c>
      <c r="G40">
        <v>24041092</v>
      </c>
      <c r="I40" t="s">
        <v>116</v>
      </c>
      <c r="J40">
        <f t="shared" si="8"/>
        <v>100</v>
      </c>
      <c r="K40">
        <f t="shared" si="9"/>
        <v>106.46593901004221</v>
      </c>
      <c r="L40">
        <f t="shared" si="10"/>
        <v>107.70822487281704</v>
      </c>
      <c r="M40">
        <f t="shared" si="11"/>
        <v>109.07415797050687</v>
      </c>
      <c r="N40">
        <f t="shared" si="12"/>
        <v>110.06480944524344</v>
      </c>
      <c r="O40">
        <f t="shared" si="7"/>
        <v>108.00866761635699</v>
      </c>
    </row>
    <row r="41" spans="1:15" x14ac:dyDescent="0.2">
      <c r="A41" t="s">
        <v>117</v>
      </c>
      <c r="B41">
        <v>10307827</v>
      </c>
      <c r="C41">
        <v>11375544</v>
      </c>
      <c r="D41">
        <v>12283601</v>
      </c>
      <c r="E41">
        <v>12045254</v>
      </c>
      <c r="F41">
        <v>13075962</v>
      </c>
      <c r="G41">
        <v>12578659</v>
      </c>
      <c r="I41" t="s">
        <v>117</v>
      </c>
      <c r="J41">
        <f t="shared" si="8"/>
        <v>100</v>
      </c>
      <c r="K41">
        <f t="shared" si="9"/>
        <v>110.35831315368409</v>
      </c>
      <c r="L41">
        <f t="shared" si="10"/>
        <v>119.16770624885342</v>
      </c>
      <c r="M41">
        <f t="shared" si="11"/>
        <v>116.85541482215407</v>
      </c>
      <c r="N41">
        <f t="shared" si="12"/>
        <v>126.85469013013122</v>
      </c>
      <c r="O41">
        <f t="shared" si="7"/>
        <v>122.03017182962034</v>
      </c>
    </row>
    <row r="42" spans="1:15" x14ac:dyDescent="0.2">
      <c r="A42" t="s">
        <v>118</v>
      </c>
      <c r="B42">
        <v>5216148</v>
      </c>
      <c r="C42">
        <v>5627058</v>
      </c>
      <c r="D42">
        <v>5948465</v>
      </c>
      <c r="E42">
        <v>5943959</v>
      </c>
      <c r="F42">
        <v>6606227</v>
      </c>
      <c r="G42">
        <v>5714225</v>
      </c>
      <c r="I42" t="s">
        <v>118</v>
      </c>
      <c r="J42">
        <f t="shared" si="8"/>
        <v>100</v>
      </c>
      <c r="K42">
        <f t="shared" si="9"/>
        <v>107.87765224452987</v>
      </c>
      <c r="L42">
        <f t="shared" si="10"/>
        <v>114.03942142745949</v>
      </c>
      <c r="M42">
        <f t="shared" si="11"/>
        <v>113.95303584177444</v>
      </c>
      <c r="N42">
        <f t="shared" si="12"/>
        <v>126.64953141666993</v>
      </c>
      <c r="O42">
        <f t="shared" si="7"/>
        <v>109.54875130076832</v>
      </c>
    </row>
    <row r="43" spans="1:15" x14ac:dyDescent="0.2">
      <c r="A43" t="s">
        <v>119</v>
      </c>
      <c r="B43">
        <v>8051700</v>
      </c>
      <c r="C43">
        <v>8878502</v>
      </c>
      <c r="D43">
        <v>9581770</v>
      </c>
      <c r="E43">
        <v>9792345</v>
      </c>
      <c r="F43">
        <v>10045102</v>
      </c>
      <c r="G43">
        <v>9574326</v>
      </c>
      <c r="I43" t="s">
        <v>119</v>
      </c>
      <c r="J43">
        <f t="shared" si="8"/>
        <v>100</v>
      </c>
      <c r="K43">
        <f t="shared" si="9"/>
        <v>110.26866376044811</v>
      </c>
      <c r="L43">
        <f t="shared" si="10"/>
        <v>119.00306767514934</v>
      </c>
      <c r="M43">
        <f t="shared" si="11"/>
        <v>121.61835388799879</v>
      </c>
      <c r="N43">
        <f t="shared" si="12"/>
        <v>124.7575294658271</v>
      </c>
      <c r="O43">
        <f t="shared" si="7"/>
        <v>118.91061514959573</v>
      </c>
    </row>
    <row r="44" spans="1:15" x14ac:dyDescent="0.2">
      <c r="A44" t="s">
        <v>120</v>
      </c>
      <c r="B44">
        <v>19888394</v>
      </c>
      <c r="C44">
        <v>20571472</v>
      </c>
      <c r="D44">
        <v>21282598</v>
      </c>
      <c r="E44">
        <v>20445622</v>
      </c>
      <c r="F44">
        <v>23441414</v>
      </c>
      <c r="G44">
        <v>21326922</v>
      </c>
      <c r="I44" t="s">
        <v>120</v>
      </c>
      <c r="J44">
        <f t="shared" si="8"/>
        <v>100</v>
      </c>
      <c r="K44">
        <f t="shared" si="9"/>
        <v>103.43455585202103</v>
      </c>
      <c r="L44">
        <f t="shared" si="10"/>
        <v>107.01013867685847</v>
      </c>
      <c r="M44">
        <f t="shared" si="11"/>
        <v>102.80177474360173</v>
      </c>
      <c r="N44">
        <f t="shared" si="12"/>
        <v>117.86479089261807</v>
      </c>
      <c r="O44">
        <f t="shared" si="7"/>
        <v>107.23300232286226</v>
      </c>
    </row>
    <row r="45" spans="1:15" x14ac:dyDescent="0.2">
      <c r="A45" t="s">
        <v>121</v>
      </c>
      <c r="B45">
        <v>23189714</v>
      </c>
      <c r="C45">
        <v>25486820</v>
      </c>
      <c r="D45">
        <v>24186246</v>
      </c>
      <c r="E45">
        <v>22478482</v>
      </c>
      <c r="F45">
        <v>25971068</v>
      </c>
      <c r="G45">
        <v>24776896</v>
      </c>
      <c r="I45" t="s">
        <v>121</v>
      </c>
      <c r="J45">
        <f t="shared" si="8"/>
        <v>100</v>
      </c>
      <c r="K45">
        <f t="shared" si="9"/>
        <v>109.90571078194409</v>
      </c>
      <c r="L45">
        <f t="shared" si="10"/>
        <v>104.29730181234662</v>
      </c>
      <c r="M45">
        <f t="shared" si="11"/>
        <v>96.932985029483334</v>
      </c>
      <c r="N45">
        <f t="shared" si="12"/>
        <v>111.99391247343542</v>
      </c>
      <c r="O45">
        <f t="shared" si="7"/>
        <v>106.84433624321541</v>
      </c>
    </row>
    <row r="46" spans="1:15" x14ac:dyDescent="0.2">
      <c r="A46" t="s">
        <v>122</v>
      </c>
      <c r="B46">
        <v>13713135</v>
      </c>
      <c r="C46">
        <v>16669233</v>
      </c>
      <c r="D46">
        <v>17714502</v>
      </c>
      <c r="E46">
        <v>18090972</v>
      </c>
      <c r="F46">
        <v>18757612</v>
      </c>
      <c r="G46">
        <v>16118979</v>
      </c>
      <c r="I46" t="s">
        <v>122</v>
      </c>
      <c r="J46">
        <f t="shared" si="8"/>
        <v>100</v>
      </c>
      <c r="K46">
        <f t="shared" si="9"/>
        <v>121.55668999101957</v>
      </c>
      <c r="L46">
        <f t="shared" si="10"/>
        <v>129.17908268240632</v>
      </c>
      <c r="M46">
        <f t="shared" si="11"/>
        <v>131.92440678225657</v>
      </c>
      <c r="N46">
        <f t="shared" si="12"/>
        <v>136.78573134443727</v>
      </c>
      <c r="O46">
        <f t="shared" si="7"/>
        <v>117.54408455834498</v>
      </c>
    </row>
    <row r="47" spans="1:15" x14ac:dyDescent="0.2">
      <c r="A47" t="s">
        <v>123</v>
      </c>
      <c r="B47">
        <v>19651902</v>
      </c>
      <c r="C47">
        <v>23778812</v>
      </c>
      <c r="D47">
        <v>23215752</v>
      </c>
      <c r="E47">
        <v>22474348</v>
      </c>
      <c r="F47">
        <v>22285488</v>
      </c>
      <c r="G47">
        <v>24522818</v>
      </c>
      <c r="I47" t="s">
        <v>123</v>
      </c>
      <c r="J47">
        <f t="shared" si="8"/>
        <v>100</v>
      </c>
      <c r="K47">
        <f t="shared" si="9"/>
        <v>121.0000538370281</v>
      </c>
      <c r="L47">
        <f t="shared" si="10"/>
        <v>118.13488587516872</v>
      </c>
      <c r="M47">
        <f t="shared" si="11"/>
        <v>114.36220270180463</v>
      </c>
      <c r="N47">
        <f t="shared" si="12"/>
        <v>113.40117613043257</v>
      </c>
      <c r="O47">
        <f t="shared" si="7"/>
        <v>124.78597745907749</v>
      </c>
    </row>
    <row r="48" spans="1:15" x14ac:dyDescent="0.2">
      <c r="A48" t="s">
        <v>124</v>
      </c>
      <c r="B48">
        <v>38078408</v>
      </c>
      <c r="C48">
        <v>37722692</v>
      </c>
      <c r="D48">
        <v>38886044</v>
      </c>
      <c r="E48">
        <v>38568996</v>
      </c>
      <c r="F48">
        <v>42860032</v>
      </c>
      <c r="G48">
        <v>35847488</v>
      </c>
      <c r="I48" t="s">
        <v>124</v>
      </c>
      <c r="J48">
        <f t="shared" si="8"/>
        <v>100</v>
      </c>
      <c r="K48">
        <f t="shared" si="9"/>
        <v>99.065832794270179</v>
      </c>
      <c r="L48">
        <f t="shared" si="10"/>
        <v>102.12098152842945</v>
      </c>
      <c r="M48">
        <f t="shared" si="11"/>
        <v>101.28836268575094</v>
      </c>
      <c r="N48">
        <f t="shared" si="12"/>
        <v>112.55731069429163</v>
      </c>
      <c r="O48">
        <f t="shared" si="7"/>
        <v>94.141246661362516</v>
      </c>
    </row>
    <row r="49" spans="1:15" x14ac:dyDescent="0.2">
      <c r="A49" t="s">
        <v>125</v>
      </c>
      <c r="B49">
        <v>11907475</v>
      </c>
      <c r="C49">
        <v>12125685</v>
      </c>
      <c r="D49">
        <v>12429508</v>
      </c>
      <c r="E49">
        <v>11875007</v>
      </c>
      <c r="F49">
        <v>13443836</v>
      </c>
      <c r="G49">
        <v>13137448</v>
      </c>
      <c r="I49" t="s">
        <v>125</v>
      </c>
      <c r="J49">
        <f t="shared" si="8"/>
        <v>100</v>
      </c>
      <c r="K49">
        <f t="shared" si="9"/>
        <v>101.83254636268396</v>
      </c>
      <c r="L49">
        <f t="shared" si="10"/>
        <v>104.38407806860816</v>
      </c>
      <c r="M49">
        <f t="shared" si="11"/>
        <v>99.727330941278481</v>
      </c>
      <c r="N49">
        <f t="shared" si="12"/>
        <v>112.90249192209096</v>
      </c>
      <c r="O49">
        <f t="shared" si="7"/>
        <v>110.32941912538132</v>
      </c>
    </row>
    <row r="50" spans="1:15" x14ac:dyDescent="0.2">
      <c r="A50" t="s">
        <v>126</v>
      </c>
      <c r="B50">
        <v>25658144</v>
      </c>
      <c r="C50">
        <v>24165360</v>
      </c>
      <c r="D50">
        <v>26371760</v>
      </c>
      <c r="E50">
        <v>24131136</v>
      </c>
      <c r="F50">
        <v>27692386</v>
      </c>
      <c r="G50">
        <v>26743098</v>
      </c>
      <c r="I50" t="s">
        <v>126</v>
      </c>
      <c r="J50">
        <f t="shared" si="8"/>
        <v>100</v>
      </c>
      <c r="K50">
        <f t="shared" si="9"/>
        <v>94.182026572148018</v>
      </c>
      <c r="L50">
        <f t="shared" si="10"/>
        <v>102.78124559594022</v>
      </c>
      <c r="M50">
        <f t="shared" si="11"/>
        <v>94.048642021807964</v>
      </c>
      <c r="N50">
        <f t="shared" si="12"/>
        <v>107.92825077293197</v>
      </c>
      <c r="O50">
        <f t="shared" si="7"/>
        <v>104.22849758735472</v>
      </c>
    </row>
    <row r="51" spans="1:15" x14ac:dyDescent="0.2">
      <c r="A51" t="s">
        <v>127</v>
      </c>
      <c r="B51">
        <v>12922077</v>
      </c>
      <c r="C51">
        <v>13619018</v>
      </c>
      <c r="D51">
        <v>13883145</v>
      </c>
      <c r="E51">
        <v>13224939</v>
      </c>
      <c r="F51">
        <v>14557641</v>
      </c>
      <c r="G51">
        <v>14619382</v>
      </c>
      <c r="I51" t="s">
        <v>127</v>
      </c>
      <c r="J51">
        <f t="shared" si="8"/>
        <v>100</v>
      </c>
      <c r="K51">
        <f t="shared" si="9"/>
        <v>105.39341314867572</v>
      </c>
      <c r="L51">
        <f t="shared" si="10"/>
        <v>107.43741118397607</v>
      </c>
      <c r="M51">
        <f t="shared" si="11"/>
        <v>102.34375634814742</v>
      </c>
      <c r="N51">
        <f t="shared" si="12"/>
        <v>112.6571293453831</v>
      </c>
      <c r="O51">
        <f t="shared" si="7"/>
        <v>113.13492405284381</v>
      </c>
    </row>
    <row r="52" spans="1:15" x14ac:dyDescent="0.2">
      <c r="A52" t="s">
        <v>128</v>
      </c>
      <c r="B52">
        <v>11889821</v>
      </c>
      <c r="C52">
        <v>12576966</v>
      </c>
      <c r="D52">
        <v>12412770</v>
      </c>
      <c r="E52">
        <v>12233049</v>
      </c>
      <c r="F52">
        <v>12893178</v>
      </c>
      <c r="G52">
        <v>13416153</v>
      </c>
      <c r="I52" t="s">
        <v>128</v>
      </c>
      <c r="J52">
        <f t="shared" si="8"/>
        <v>100</v>
      </c>
      <c r="K52">
        <f t="shared" si="9"/>
        <v>105.77927119340148</v>
      </c>
      <c r="L52">
        <f t="shared" si="10"/>
        <v>104.39829161431446</v>
      </c>
      <c r="M52">
        <f t="shared" si="11"/>
        <v>102.88673816031377</v>
      </c>
      <c r="N52">
        <f t="shared" si="12"/>
        <v>108.43878978497659</v>
      </c>
      <c r="O52">
        <f t="shared" si="7"/>
        <v>112.83730007373534</v>
      </c>
    </row>
    <row r="53" spans="1:15" x14ac:dyDescent="0.2">
      <c r="A53" t="s">
        <v>129</v>
      </c>
      <c r="B53">
        <v>12201351</v>
      </c>
      <c r="C53">
        <v>15387041</v>
      </c>
      <c r="D53">
        <v>15015412</v>
      </c>
      <c r="E53">
        <v>13552143</v>
      </c>
      <c r="F53">
        <v>13183140</v>
      </c>
      <c r="G53">
        <v>10952995</v>
      </c>
      <c r="I53" t="s">
        <v>129</v>
      </c>
      <c r="J53">
        <f t="shared" si="8"/>
        <v>100</v>
      </c>
      <c r="K53">
        <f t="shared" si="9"/>
        <v>126.10932182837786</v>
      </c>
      <c r="L53">
        <f t="shared" si="10"/>
        <v>123.06351976924523</v>
      </c>
      <c r="M53">
        <f t="shared" si="11"/>
        <v>111.07083961440007</v>
      </c>
      <c r="N53">
        <f t="shared" si="12"/>
        <v>108.0465597621116</v>
      </c>
      <c r="O53">
        <f t="shared" si="7"/>
        <v>89.768706760423498</v>
      </c>
    </row>
    <row r="54" spans="1:15" x14ac:dyDescent="0.2">
      <c r="A54" t="s">
        <v>130</v>
      </c>
      <c r="B54">
        <v>30395768</v>
      </c>
      <c r="C54">
        <v>35703240</v>
      </c>
      <c r="D54">
        <v>38650268</v>
      </c>
      <c r="E54">
        <v>35997520</v>
      </c>
      <c r="F54">
        <v>35572424</v>
      </c>
      <c r="G54">
        <v>31121354</v>
      </c>
      <c r="I54" t="s">
        <v>130</v>
      </c>
      <c r="J54">
        <f t="shared" si="8"/>
        <v>100</v>
      </c>
      <c r="K54">
        <f t="shared" si="9"/>
        <v>117.46122025934662</v>
      </c>
      <c r="L54">
        <f t="shared" si="10"/>
        <v>127.15674103052767</v>
      </c>
      <c r="M54">
        <f t="shared" si="11"/>
        <v>118.42938135335154</v>
      </c>
      <c r="N54">
        <f t="shared" si="12"/>
        <v>117.03084455704492</v>
      </c>
      <c r="O54">
        <f t="shared" si="7"/>
        <v>102.3871283660278</v>
      </c>
    </row>
    <row r="55" spans="1:15" x14ac:dyDescent="0.2">
      <c r="A55" t="s">
        <v>131</v>
      </c>
      <c r="B55">
        <v>6802573</v>
      </c>
      <c r="C55">
        <v>7229916</v>
      </c>
      <c r="D55">
        <v>7002927</v>
      </c>
      <c r="E55">
        <v>6884119</v>
      </c>
      <c r="F55">
        <v>7918696</v>
      </c>
      <c r="G55">
        <v>7411112</v>
      </c>
      <c r="I55" t="s">
        <v>131</v>
      </c>
      <c r="J55">
        <f t="shared" si="8"/>
        <v>100</v>
      </c>
      <c r="K55">
        <f t="shared" si="9"/>
        <v>106.28207885457459</v>
      </c>
      <c r="L55">
        <f t="shared" si="10"/>
        <v>102.94526791553726</v>
      </c>
      <c r="M55">
        <f t="shared" si="11"/>
        <v>101.19875229563873</v>
      </c>
      <c r="N55">
        <f t="shared" si="12"/>
        <v>116.40736527193461</v>
      </c>
      <c r="O55">
        <f t="shared" si="7"/>
        <v>108.94571803933599</v>
      </c>
    </row>
    <row r="56" spans="1:15" x14ac:dyDescent="0.2">
      <c r="A56" t="s">
        <v>132</v>
      </c>
      <c r="B56">
        <v>1741878</v>
      </c>
      <c r="C56">
        <v>1767012</v>
      </c>
      <c r="D56">
        <v>1778120</v>
      </c>
      <c r="E56">
        <v>1719932</v>
      </c>
      <c r="F56">
        <v>2016772</v>
      </c>
      <c r="G56">
        <v>1852223</v>
      </c>
      <c r="I56" t="s">
        <v>132</v>
      </c>
      <c r="J56">
        <f t="shared" si="8"/>
        <v>100</v>
      </c>
      <c r="K56">
        <f t="shared" si="9"/>
        <v>101.44292539431578</v>
      </c>
      <c r="L56">
        <f t="shared" si="10"/>
        <v>102.08062791998063</v>
      </c>
      <c r="M56">
        <f t="shared" si="11"/>
        <v>98.740095460187234</v>
      </c>
      <c r="N56">
        <f t="shared" si="12"/>
        <v>115.78147264044898</v>
      </c>
      <c r="O56">
        <f t="shared" si="7"/>
        <v>106.33482941974121</v>
      </c>
    </row>
    <row r="57" spans="1:15" x14ac:dyDescent="0.2">
      <c r="A57" t="s">
        <v>133</v>
      </c>
      <c r="B57">
        <v>11747741</v>
      </c>
      <c r="C57">
        <v>12207635</v>
      </c>
      <c r="D57">
        <v>12041577</v>
      </c>
      <c r="E57">
        <v>12075532</v>
      </c>
      <c r="F57">
        <v>13162057</v>
      </c>
      <c r="G57">
        <v>12548898</v>
      </c>
      <c r="I57" t="s">
        <v>133</v>
      </c>
      <c r="J57">
        <f t="shared" si="8"/>
        <v>100</v>
      </c>
      <c r="K57">
        <f t="shared" si="9"/>
        <v>103.91474411974183</v>
      </c>
      <c r="L57">
        <f t="shared" si="10"/>
        <v>102.50121278635611</v>
      </c>
      <c r="M57">
        <f t="shared" si="11"/>
        <v>102.7902470781404</v>
      </c>
      <c r="N57">
        <f t="shared" si="12"/>
        <v>112.03904648561796</v>
      </c>
      <c r="O57">
        <f t="shared" si="7"/>
        <v>106.81966856436485</v>
      </c>
    </row>
    <row r="58" spans="1:15" x14ac:dyDescent="0.2">
      <c r="A58" t="s">
        <v>134</v>
      </c>
      <c r="B58">
        <v>27986732</v>
      </c>
      <c r="C58">
        <v>26057156</v>
      </c>
      <c r="D58">
        <v>27732796</v>
      </c>
      <c r="E58">
        <v>28581008</v>
      </c>
      <c r="F58">
        <v>31340178</v>
      </c>
      <c r="G58">
        <v>31502618</v>
      </c>
      <c r="I58" t="s">
        <v>134</v>
      </c>
      <c r="J58">
        <f t="shared" si="8"/>
        <v>100</v>
      </c>
      <c r="K58">
        <f t="shared" si="9"/>
        <v>93.105390082700609</v>
      </c>
      <c r="L58">
        <f t="shared" si="10"/>
        <v>99.092655762737863</v>
      </c>
      <c r="M58">
        <f t="shared" si="11"/>
        <v>102.12342048367778</v>
      </c>
      <c r="N58">
        <f t="shared" si="12"/>
        <v>111.98227074172146</v>
      </c>
      <c r="O58">
        <f t="shared" si="7"/>
        <v>112.56268863402843</v>
      </c>
    </row>
    <row r="59" spans="1:15" x14ac:dyDescent="0.2">
      <c r="A59" t="s">
        <v>135</v>
      </c>
      <c r="B59">
        <v>6358155</v>
      </c>
      <c r="C59">
        <v>6166526</v>
      </c>
      <c r="D59">
        <v>5828227</v>
      </c>
      <c r="E59">
        <v>6387321</v>
      </c>
      <c r="F59">
        <v>7273799</v>
      </c>
      <c r="G59">
        <v>6305076</v>
      </c>
      <c r="I59" t="s">
        <v>135</v>
      </c>
      <c r="J59">
        <f t="shared" si="8"/>
        <v>100</v>
      </c>
      <c r="K59">
        <f t="shared" si="9"/>
        <v>96.986091090890355</v>
      </c>
      <c r="L59">
        <f t="shared" si="10"/>
        <v>91.665380916319279</v>
      </c>
      <c r="M59">
        <f t="shared" si="11"/>
        <v>100.45871797714902</v>
      </c>
      <c r="N59">
        <f t="shared" si="12"/>
        <v>114.40109591540313</v>
      </c>
      <c r="O59">
        <f t="shared" si="7"/>
        <v>99.165182352427706</v>
      </c>
    </row>
  </sheetData>
  <mergeCells count="1">
    <mergeCell ref="B1:G1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46F529-2DA5-4811-A65A-2401451E3523}">
  <dimension ref="A1:G54"/>
  <sheetViews>
    <sheetView zoomScale="61" workbookViewId="0">
      <selection activeCell="G11" sqref="G11"/>
    </sheetView>
  </sheetViews>
  <sheetFormatPr baseColWidth="10" defaultColWidth="8.83203125" defaultRowHeight="15" x14ac:dyDescent="0.2"/>
  <sheetData>
    <row r="1" spans="1:7" x14ac:dyDescent="0.2">
      <c r="A1" t="s">
        <v>139</v>
      </c>
      <c r="B1" s="1">
        <v>1.1499999999999999</v>
      </c>
      <c r="C1" s="1">
        <v>5.7666666666666666</v>
      </c>
      <c r="D1" s="1">
        <v>10.383333333333333</v>
      </c>
      <c r="E1" s="1">
        <v>15</v>
      </c>
      <c r="F1" s="1">
        <v>19.616666666666667</v>
      </c>
      <c r="G1" s="1">
        <v>28.85</v>
      </c>
    </row>
    <row r="2" spans="1:7" x14ac:dyDescent="0.2">
      <c r="A2" t="s">
        <v>109</v>
      </c>
      <c r="B2">
        <v>100</v>
      </c>
      <c r="C2">
        <v>104.33780503173291</v>
      </c>
      <c r="D2">
        <v>109.32349399718748</v>
      </c>
      <c r="E2">
        <v>102.19410671427376</v>
      </c>
      <c r="F2">
        <v>95.796604763971374</v>
      </c>
      <c r="G2">
        <v>93.362699184491134</v>
      </c>
    </row>
    <row r="3" spans="1:7" x14ac:dyDescent="0.2">
      <c r="A3" t="s">
        <v>110</v>
      </c>
      <c r="B3">
        <v>100</v>
      </c>
      <c r="C3">
        <v>101.23499638502163</v>
      </c>
      <c r="D3">
        <v>94.533096812078838</v>
      </c>
      <c r="E3">
        <v>86.448177066538392</v>
      </c>
      <c r="F3">
        <v>80.059430147513424</v>
      </c>
      <c r="G3">
        <v>63.90894448935218</v>
      </c>
    </row>
    <row r="4" spans="1:7" x14ac:dyDescent="0.2">
      <c r="A4" t="s">
        <v>111</v>
      </c>
      <c r="B4">
        <v>100</v>
      </c>
      <c r="C4">
        <v>104.52241565961486</v>
      </c>
      <c r="D4">
        <v>111.90998870213593</v>
      </c>
      <c r="E4">
        <v>103.94080412985983</v>
      </c>
      <c r="F4">
        <v>82.898949192528633</v>
      </c>
      <c r="G4">
        <v>74.096057181874812</v>
      </c>
    </row>
    <row r="5" spans="1:7" x14ac:dyDescent="0.2">
      <c r="A5" t="s">
        <v>112</v>
      </c>
      <c r="B5">
        <v>100</v>
      </c>
      <c r="C5">
        <v>101.25335401379054</v>
      </c>
      <c r="D5">
        <v>92.129675339729133</v>
      </c>
      <c r="E5">
        <v>82.338265747064838</v>
      </c>
      <c r="F5">
        <v>69.611580302125475</v>
      </c>
      <c r="G5">
        <v>55.374740497522737</v>
      </c>
    </row>
    <row r="6" spans="1:7" x14ac:dyDescent="0.2">
      <c r="A6" t="s">
        <v>113</v>
      </c>
      <c r="B6">
        <v>100</v>
      </c>
      <c r="C6">
        <v>102.70863771064882</v>
      </c>
      <c r="D6">
        <v>102.30963232206128</v>
      </c>
      <c r="E6">
        <v>96.397854669813469</v>
      </c>
      <c r="F6">
        <v>81.515775617479292</v>
      </c>
      <c r="G6">
        <v>64.679643491599677</v>
      </c>
    </row>
    <row r="7" spans="1:7" x14ac:dyDescent="0.2">
      <c r="A7" t="s">
        <v>114</v>
      </c>
      <c r="B7">
        <v>100</v>
      </c>
      <c r="C7">
        <v>14.508211597035912</v>
      </c>
      <c r="D7">
        <v>2.2294086906706374</v>
      </c>
      <c r="E7">
        <v>0</v>
      </c>
      <c r="F7">
        <v>0</v>
      </c>
      <c r="G7">
        <v>0</v>
      </c>
    </row>
    <row r="8" spans="1:7" x14ac:dyDescent="0.2">
      <c r="A8" t="s">
        <v>115</v>
      </c>
      <c r="B8">
        <v>100</v>
      </c>
      <c r="C8">
        <v>17.718502757451702</v>
      </c>
      <c r="D8">
        <v>9.7355663351787332</v>
      </c>
      <c r="E8">
        <v>5.396536752954205</v>
      </c>
      <c r="F8">
        <v>2.3113321245785414</v>
      </c>
      <c r="G8">
        <v>0.12567532639767517</v>
      </c>
    </row>
    <row r="9" spans="1:7" x14ac:dyDescent="0.2">
      <c r="A9" t="s">
        <v>116</v>
      </c>
      <c r="B9">
        <v>100</v>
      </c>
      <c r="C9">
        <v>101.87488377750493</v>
      </c>
      <c r="D9">
        <v>92.429529365762704</v>
      </c>
      <c r="E9">
        <v>84.368552039657033</v>
      </c>
      <c r="F9">
        <v>68.57694788901739</v>
      </c>
      <c r="G9">
        <v>59.354326724678138</v>
      </c>
    </row>
    <row r="10" spans="1:7" x14ac:dyDescent="0.2">
      <c r="A10" t="s">
        <v>117</v>
      </c>
      <c r="B10">
        <v>100</v>
      </c>
      <c r="C10">
        <v>73.412541445926976</v>
      </c>
      <c r="D10">
        <v>60.208001614147854</v>
      </c>
      <c r="E10">
        <v>45.981011252992509</v>
      </c>
      <c r="F10">
        <v>35.505952886445478</v>
      </c>
      <c r="G10">
        <v>22.527185028860465</v>
      </c>
    </row>
    <row r="11" spans="1:7" x14ac:dyDescent="0.2">
      <c r="A11" t="s">
        <v>118</v>
      </c>
      <c r="B11">
        <v>100</v>
      </c>
      <c r="C11">
        <v>102.36190007133506</v>
      </c>
      <c r="D11">
        <v>86.775848440181093</v>
      </c>
      <c r="E11">
        <v>75.225792090748001</v>
      </c>
      <c r="F11">
        <v>58.776533747438862</v>
      </c>
      <c r="G11">
        <v>48.053008779294252</v>
      </c>
    </row>
    <row r="12" spans="1:7" x14ac:dyDescent="0.2">
      <c r="A12" t="s">
        <v>119</v>
      </c>
      <c r="B12">
        <v>100</v>
      </c>
      <c r="C12">
        <v>94.653984025299664</v>
      </c>
      <c r="D12">
        <v>84.455971845829836</v>
      </c>
      <c r="E12">
        <v>85.774248468074674</v>
      </c>
      <c r="F12">
        <v>58.470454608572034</v>
      </c>
      <c r="G12">
        <v>51.010977553088757</v>
      </c>
    </row>
    <row r="13" spans="1:7" x14ac:dyDescent="0.2">
      <c r="A13" t="s">
        <v>122</v>
      </c>
      <c r="B13">
        <v>100</v>
      </c>
      <c r="C13">
        <v>79.676086945629947</v>
      </c>
      <c r="D13">
        <v>67.625506659241637</v>
      </c>
      <c r="E13">
        <v>52.887143515364784</v>
      </c>
      <c r="F13">
        <v>39.689146938277901</v>
      </c>
      <c r="G13">
        <v>29.216881051821154</v>
      </c>
    </row>
    <row r="14" spans="1:7" x14ac:dyDescent="0.2">
      <c r="A14" t="s">
        <v>123</v>
      </c>
      <c r="B14">
        <v>100</v>
      </c>
      <c r="C14">
        <v>103.89585155807448</v>
      </c>
      <c r="D14">
        <v>95.689689650383116</v>
      </c>
      <c r="E14">
        <v>92.973783278104634</v>
      </c>
      <c r="F14">
        <v>76.167077882272352</v>
      </c>
      <c r="G14">
        <v>64.604356776622311</v>
      </c>
    </row>
    <row r="15" spans="1:7" x14ac:dyDescent="0.2">
      <c r="A15" t="s">
        <v>124</v>
      </c>
      <c r="B15">
        <v>100</v>
      </c>
      <c r="C15">
        <v>85.902289266980887</v>
      </c>
      <c r="D15">
        <v>86.533173371417831</v>
      </c>
      <c r="E15">
        <v>72.383258933108777</v>
      </c>
      <c r="F15">
        <v>59.835938580045053</v>
      </c>
      <c r="G15">
        <v>44.334714745989331</v>
      </c>
    </row>
    <row r="16" spans="1:7" x14ac:dyDescent="0.2">
      <c r="A16" t="s">
        <v>125</v>
      </c>
      <c r="B16">
        <v>100</v>
      </c>
      <c r="C16">
        <v>102.05039989380951</v>
      </c>
      <c r="D16">
        <v>100.15583707374043</v>
      </c>
      <c r="E16">
        <v>90.722916258408617</v>
      </c>
      <c r="F16">
        <v>72.25748035017719</v>
      </c>
      <c r="G16">
        <v>63.654487150356729</v>
      </c>
    </row>
    <row r="17" spans="1:7" x14ac:dyDescent="0.2">
      <c r="A17" t="s">
        <v>126</v>
      </c>
      <c r="B17">
        <v>100</v>
      </c>
      <c r="C17">
        <v>94.7857948537455</v>
      </c>
      <c r="D17">
        <v>101.76702057218976</v>
      </c>
      <c r="E17">
        <v>95.116941632883993</v>
      </c>
      <c r="F17">
        <v>85.4297045129276</v>
      </c>
      <c r="G17">
        <v>74.527837460241386</v>
      </c>
    </row>
    <row r="18" spans="1:7" x14ac:dyDescent="0.2">
      <c r="A18" t="s">
        <v>127</v>
      </c>
      <c r="B18">
        <v>100</v>
      </c>
      <c r="C18">
        <v>99.640565875137298</v>
      </c>
      <c r="D18">
        <v>99.155835459739023</v>
      </c>
      <c r="E18">
        <v>103.04764730151162</v>
      </c>
      <c r="F18">
        <v>86.048008224971213</v>
      </c>
      <c r="G18">
        <v>86.64837827661151</v>
      </c>
    </row>
    <row r="19" spans="1:7" x14ac:dyDescent="0.2">
      <c r="A19" t="s">
        <v>128</v>
      </c>
      <c r="B19">
        <v>100</v>
      </c>
      <c r="C19">
        <v>96.333761263402266</v>
      </c>
      <c r="D19">
        <v>95.491898779199232</v>
      </c>
      <c r="E19">
        <v>89.13950904521198</v>
      </c>
      <c r="F19">
        <v>73.062139187955921</v>
      </c>
      <c r="G19">
        <v>63.978336016636931</v>
      </c>
    </row>
    <row r="20" spans="1:7" x14ac:dyDescent="0.2">
      <c r="A20" t="s">
        <v>129</v>
      </c>
      <c r="B20">
        <v>100</v>
      </c>
      <c r="C20">
        <v>28.336480606730436</v>
      </c>
      <c r="D20">
        <v>11.951982952653054</v>
      </c>
      <c r="E20">
        <v>4.9515733937024109</v>
      </c>
      <c r="F20">
        <v>1.651035703202115</v>
      </c>
      <c r="G20">
        <v>0</v>
      </c>
    </row>
    <row r="21" spans="1:7" x14ac:dyDescent="0.2">
      <c r="A21" t="s">
        <v>130</v>
      </c>
      <c r="B21">
        <v>100</v>
      </c>
      <c r="C21">
        <v>25.945391298231531</v>
      </c>
      <c r="D21">
        <v>16.074664682049175</v>
      </c>
      <c r="E21">
        <v>9.3208667220401153</v>
      </c>
      <c r="F21">
        <v>4.970654830678269</v>
      </c>
      <c r="G21">
        <v>2.4902277586476189</v>
      </c>
    </row>
    <row r="22" spans="1:7" x14ac:dyDescent="0.2">
      <c r="A22" t="s">
        <v>131</v>
      </c>
      <c r="B22">
        <v>100</v>
      </c>
      <c r="C22">
        <v>97.173962071203576</v>
      </c>
      <c r="D22">
        <v>77.48830613899726</v>
      </c>
      <c r="E22">
        <v>68.601344786842049</v>
      </c>
      <c r="F22">
        <v>52.998770214985704</v>
      </c>
      <c r="G22">
        <v>41.285914399388034</v>
      </c>
    </row>
    <row r="23" spans="1:7" x14ac:dyDescent="0.2">
      <c r="A23" t="s">
        <v>132</v>
      </c>
      <c r="B23">
        <v>100</v>
      </c>
      <c r="C23">
        <v>105.54108772242718</v>
      </c>
      <c r="D23">
        <v>99.354615406705648</v>
      </c>
      <c r="E23">
        <v>88.548579927178849</v>
      </c>
      <c r="F23">
        <v>73.706396864670253</v>
      </c>
      <c r="G23">
        <v>60.204104766928502</v>
      </c>
    </row>
    <row r="24" spans="1:7" x14ac:dyDescent="0.2">
      <c r="A24" t="s">
        <v>133</v>
      </c>
      <c r="B24">
        <v>100</v>
      </c>
      <c r="C24">
        <v>103.41902438325266</v>
      </c>
      <c r="D24">
        <v>104.67610084041026</v>
      </c>
      <c r="E24">
        <v>99.590025764643244</v>
      </c>
      <c r="F24">
        <v>87.451372956716057</v>
      </c>
      <c r="G24">
        <v>74.768289093188187</v>
      </c>
    </row>
    <row r="25" spans="1:7" x14ac:dyDescent="0.2">
      <c r="A25" t="s">
        <v>134</v>
      </c>
      <c r="B25">
        <v>100</v>
      </c>
      <c r="C25">
        <v>108.82181383171357</v>
      </c>
      <c r="D25">
        <v>105.75475394653257</v>
      </c>
      <c r="E25">
        <v>103.93673674149098</v>
      </c>
      <c r="F25">
        <v>79.938607844184943</v>
      </c>
      <c r="G25">
        <v>71.58872549310631</v>
      </c>
    </row>
    <row r="26" spans="1:7" x14ac:dyDescent="0.2">
      <c r="A26" t="s">
        <v>135</v>
      </c>
      <c r="B26">
        <v>100</v>
      </c>
      <c r="C26">
        <v>104.99609718748913</v>
      </c>
      <c r="D26">
        <v>95.727019168752918</v>
      </c>
      <c r="E26">
        <v>88.022862752524617</v>
      </c>
      <c r="F26">
        <v>77.44341599823187</v>
      </c>
      <c r="G26">
        <v>60.684011395218185</v>
      </c>
    </row>
    <row r="29" spans="1:7" x14ac:dyDescent="0.2">
      <c r="A29" t="s">
        <v>141</v>
      </c>
      <c r="B29" s="1">
        <v>1.1499999999999999</v>
      </c>
      <c r="C29" s="1">
        <v>5.7666666666666666</v>
      </c>
      <c r="D29" s="1">
        <v>10.383333333333333</v>
      </c>
      <c r="E29" s="1">
        <v>15</v>
      </c>
      <c r="F29" s="1">
        <v>19.616666666666667</v>
      </c>
      <c r="G29" s="1">
        <v>28.85</v>
      </c>
    </row>
    <row r="30" spans="1:7" x14ac:dyDescent="0.2">
      <c r="A30" t="s">
        <v>109</v>
      </c>
      <c r="B30">
        <v>100</v>
      </c>
      <c r="C30">
        <v>103.03647566361505</v>
      </c>
      <c r="D30">
        <v>109.12713413769666</v>
      </c>
      <c r="E30">
        <v>101.48948283718613</v>
      </c>
      <c r="F30">
        <v>121.67832455800078</v>
      </c>
      <c r="G30">
        <v>105.86375991791415</v>
      </c>
    </row>
    <row r="31" spans="1:7" x14ac:dyDescent="0.2">
      <c r="A31" t="s">
        <v>110</v>
      </c>
      <c r="B31">
        <v>100</v>
      </c>
      <c r="C31">
        <v>99.955340509085872</v>
      </c>
      <c r="D31">
        <v>102.17344352514164</v>
      </c>
      <c r="E31">
        <v>95.581126125029868</v>
      </c>
      <c r="F31">
        <v>116.88002133022779</v>
      </c>
      <c r="G31">
        <v>109.76626643153604</v>
      </c>
    </row>
    <row r="32" spans="1:7" x14ac:dyDescent="0.2">
      <c r="A32" t="s">
        <v>111</v>
      </c>
      <c r="B32">
        <v>100</v>
      </c>
      <c r="C32">
        <v>98.208308447399233</v>
      </c>
      <c r="D32">
        <v>105.47328121968181</v>
      </c>
      <c r="E32">
        <v>105.97468975889946</v>
      </c>
      <c r="F32">
        <v>109.99380566537178</v>
      </c>
      <c r="G32">
        <v>110.07303923628886</v>
      </c>
    </row>
    <row r="33" spans="1:7" x14ac:dyDescent="0.2">
      <c r="A33" t="s">
        <v>112</v>
      </c>
      <c r="B33">
        <v>100</v>
      </c>
      <c r="C33">
        <v>103.52915253164443</v>
      </c>
      <c r="D33">
        <v>107.49152495815477</v>
      </c>
      <c r="E33">
        <v>105.40494188841309</v>
      </c>
      <c r="F33">
        <v>113.96428927585491</v>
      </c>
      <c r="G33">
        <v>105.26373995818761</v>
      </c>
    </row>
    <row r="34" spans="1:7" x14ac:dyDescent="0.2">
      <c r="A34" t="s">
        <v>113</v>
      </c>
      <c r="B34">
        <v>100</v>
      </c>
      <c r="C34">
        <v>107.13701863716992</v>
      </c>
      <c r="D34">
        <v>113.26128795718748</v>
      </c>
      <c r="E34">
        <v>103.11159870235383</v>
      </c>
      <c r="F34">
        <v>115.9481332669807</v>
      </c>
      <c r="G34">
        <v>113.63289563222551</v>
      </c>
    </row>
    <row r="35" spans="1:7" x14ac:dyDescent="0.2">
      <c r="A35" t="s">
        <v>114</v>
      </c>
      <c r="B35">
        <v>100</v>
      </c>
      <c r="C35">
        <v>111.20299391978664</v>
      </c>
      <c r="D35">
        <v>100.99952651696218</v>
      </c>
      <c r="E35">
        <v>89.522654598302125</v>
      </c>
      <c r="F35">
        <v>85.170972982856739</v>
      </c>
      <c r="G35">
        <v>46.092320269422189</v>
      </c>
    </row>
    <row r="36" spans="1:7" x14ac:dyDescent="0.2">
      <c r="A36" t="s">
        <v>115</v>
      </c>
      <c r="B36">
        <v>100</v>
      </c>
      <c r="C36">
        <v>110.0535963210416</v>
      </c>
      <c r="D36">
        <v>113.8600389391588</v>
      </c>
      <c r="E36">
        <v>109.57645391470065</v>
      </c>
      <c r="F36">
        <v>117.2862386860692</v>
      </c>
      <c r="G36">
        <v>100.65657254697497</v>
      </c>
    </row>
    <row r="37" spans="1:7" x14ac:dyDescent="0.2">
      <c r="A37" t="s">
        <v>116</v>
      </c>
      <c r="B37">
        <v>100</v>
      </c>
      <c r="C37">
        <v>106.46593901004221</v>
      </c>
      <c r="D37">
        <v>107.70822487281704</v>
      </c>
      <c r="E37">
        <v>109.07415797050687</v>
      </c>
      <c r="F37">
        <v>110.06480944524344</v>
      </c>
      <c r="G37">
        <v>108.00866761635699</v>
      </c>
    </row>
    <row r="38" spans="1:7" x14ac:dyDescent="0.2">
      <c r="A38" t="s">
        <v>117</v>
      </c>
      <c r="B38">
        <v>100</v>
      </c>
      <c r="C38">
        <v>110.35831315368409</v>
      </c>
      <c r="D38">
        <v>119.16770624885342</v>
      </c>
      <c r="E38">
        <v>116.85541482215407</v>
      </c>
      <c r="F38">
        <v>126.85469013013122</v>
      </c>
      <c r="G38">
        <v>122.03017182962034</v>
      </c>
    </row>
    <row r="39" spans="1:7" x14ac:dyDescent="0.2">
      <c r="A39" t="s">
        <v>118</v>
      </c>
      <c r="B39">
        <v>100</v>
      </c>
      <c r="C39">
        <v>107.87765224452987</v>
      </c>
      <c r="D39">
        <v>114.03942142745949</v>
      </c>
      <c r="E39">
        <v>113.95303584177444</v>
      </c>
      <c r="F39">
        <v>126.64953141666993</v>
      </c>
      <c r="G39">
        <v>109.54875130076832</v>
      </c>
    </row>
    <row r="40" spans="1:7" x14ac:dyDescent="0.2">
      <c r="A40" t="s">
        <v>119</v>
      </c>
      <c r="B40">
        <v>100</v>
      </c>
      <c r="C40">
        <v>110.26866376044811</v>
      </c>
      <c r="D40">
        <v>119.00306767514934</v>
      </c>
      <c r="E40">
        <v>121.61835388799879</v>
      </c>
      <c r="F40">
        <v>124.7575294658271</v>
      </c>
      <c r="G40">
        <v>118.91061514959573</v>
      </c>
    </row>
    <row r="41" spans="1:7" x14ac:dyDescent="0.2">
      <c r="A41" t="s">
        <v>122</v>
      </c>
      <c r="B41">
        <v>100</v>
      </c>
      <c r="C41">
        <v>121.55668999101957</v>
      </c>
      <c r="D41">
        <v>129.17908268240632</v>
      </c>
      <c r="E41">
        <v>131.92440678225657</v>
      </c>
      <c r="F41">
        <v>136.78573134443727</v>
      </c>
      <c r="G41">
        <v>117.54408455834498</v>
      </c>
    </row>
    <row r="42" spans="1:7" x14ac:dyDescent="0.2">
      <c r="A42" t="s">
        <v>123</v>
      </c>
      <c r="B42">
        <v>100</v>
      </c>
      <c r="C42">
        <v>121.0000538370281</v>
      </c>
      <c r="D42">
        <v>118.13488587516872</v>
      </c>
      <c r="E42">
        <v>114.36220270180463</v>
      </c>
      <c r="F42">
        <v>113.40117613043257</v>
      </c>
      <c r="G42">
        <v>124.78597745907749</v>
      </c>
    </row>
    <row r="43" spans="1:7" x14ac:dyDescent="0.2">
      <c r="A43" t="s">
        <v>124</v>
      </c>
      <c r="B43">
        <v>100</v>
      </c>
      <c r="C43">
        <v>99.065832794270179</v>
      </c>
      <c r="D43">
        <v>102.12098152842945</v>
      </c>
      <c r="E43">
        <v>101.28836268575094</v>
      </c>
      <c r="F43">
        <v>112.55731069429163</v>
      </c>
      <c r="G43">
        <v>94.141246661362516</v>
      </c>
    </row>
    <row r="44" spans="1:7" x14ac:dyDescent="0.2">
      <c r="A44" t="s">
        <v>125</v>
      </c>
      <c r="B44">
        <v>100</v>
      </c>
      <c r="C44">
        <v>101.83254636268396</v>
      </c>
      <c r="D44">
        <v>104.38407806860816</v>
      </c>
      <c r="E44">
        <v>99.727330941278481</v>
      </c>
      <c r="F44">
        <v>112.90249192209096</v>
      </c>
      <c r="G44">
        <v>110.32941912538132</v>
      </c>
    </row>
    <row r="45" spans="1:7" x14ac:dyDescent="0.2">
      <c r="A45" t="s">
        <v>126</v>
      </c>
      <c r="B45">
        <v>100</v>
      </c>
      <c r="C45">
        <v>94.182026572148018</v>
      </c>
      <c r="D45">
        <v>102.78124559594022</v>
      </c>
      <c r="E45">
        <v>94.048642021807964</v>
      </c>
      <c r="F45">
        <v>107.92825077293197</v>
      </c>
      <c r="G45">
        <v>104.22849758735472</v>
      </c>
    </row>
    <row r="46" spans="1:7" x14ac:dyDescent="0.2">
      <c r="A46" t="s">
        <v>127</v>
      </c>
      <c r="B46">
        <v>100</v>
      </c>
      <c r="C46">
        <v>105.39341314867572</v>
      </c>
      <c r="D46">
        <v>107.43741118397607</v>
      </c>
      <c r="E46">
        <v>102.34375634814742</v>
      </c>
      <c r="F46">
        <v>112.6571293453831</v>
      </c>
      <c r="G46">
        <v>113.13492405284381</v>
      </c>
    </row>
    <row r="47" spans="1:7" x14ac:dyDescent="0.2">
      <c r="A47" t="s">
        <v>128</v>
      </c>
      <c r="B47">
        <v>100</v>
      </c>
      <c r="C47">
        <v>105.77927119340148</v>
      </c>
      <c r="D47">
        <v>104.39829161431446</v>
      </c>
      <c r="E47">
        <v>102.88673816031377</v>
      </c>
      <c r="F47">
        <v>108.43878978497659</v>
      </c>
      <c r="G47">
        <v>112.83730007373534</v>
      </c>
    </row>
    <row r="48" spans="1:7" x14ac:dyDescent="0.2">
      <c r="A48" t="s">
        <v>129</v>
      </c>
      <c r="B48">
        <v>100</v>
      </c>
      <c r="C48">
        <v>126.10932182837786</v>
      </c>
      <c r="D48">
        <v>123.06351976924523</v>
      </c>
      <c r="E48">
        <v>111.07083961440007</v>
      </c>
      <c r="F48">
        <v>108.0465597621116</v>
      </c>
      <c r="G48">
        <v>89.768706760423498</v>
      </c>
    </row>
    <row r="49" spans="1:7" x14ac:dyDescent="0.2">
      <c r="A49" t="s">
        <v>130</v>
      </c>
      <c r="B49">
        <v>100</v>
      </c>
      <c r="C49">
        <v>117.46122025934662</v>
      </c>
      <c r="D49">
        <v>127.15674103052767</v>
      </c>
      <c r="E49">
        <v>118.42938135335154</v>
      </c>
      <c r="F49">
        <v>117.03084455704492</v>
      </c>
      <c r="G49">
        <v>102.3871283660278</v>
      </c>
    </row>
    <row r="50" spans="1:7" x14ac:dyDescent="0.2">
      <c r="A50" t="s">
        <v>131</v>
      </c>
      <c r="B50">
        <v>100</v>
      </c>
      <c r="C50">
        <v>106.28207885457459</v>
      </c>
      <c r="D50">
        <v>102.94526791553726</v>
      </c>
      <c r="E50">
        <v>101.19875229563873</v>
      </c>
      <c r="F50">
        <v>116.40736527193461</v>
      </c>
      <c r="G50">
        <v>108.94571803933599</v>
      </c>
    </row>
    <row r="51" spans="1:7" x14ac:dyDescent="0.2">
      <c r="A51" t="s">
        <v>132</v>
      </c>
      <c r="B51">
        <v>100</v>
      </c>
      <c r="C51">
        <v>101.44292539431578</v>
      </c>
      <c r="D51">
        <v>102.08062791998063</v>
      </c>
      <c r="E51">
        <v>98.740095460187234</v>
      </c>
      <c r="F51">
        <v>115.78147264044898</v>
      </c>
      <c r="G51">
        <v>106.33482941974121</v>
      </c>
    </row>
    <row r="52" spans="1:7" x14ac:dyDescent="0.2">
      <c r="A52" t="s">
        <v>133</v>
      </c>
      <c r="B52">
        <v>100</v>
      </c>
      <c r="C52">
        <v>103.91474411974183</v>
      </c>
      <c r="D52">
        <v>102.50121278635611</v>
      </c>
      <c r="E52">
        <v>102.7902470781404</v>
      </c>
      <c r="F52">
        <v>112.03904648561796</v>
      </c>
      <c r="G52">
        <v>106.81966856436485</v>
      </c>
    </row>
    <row r="53" spans="1:7" x14ac:dyDescent="0.2">
      <c r="A53" t="s">
        <v>134</v>
      </c>
      <c r="B53">
        <v>100</v>
      </c>
      <c r="C53">
        <v>93.105390082700609</v>
      </c>
      <c r="D53">
        <v>99.092655762737863</v>
      </c>
      <c r="E53">
        <v>102.12342048367778</v>
      </c>
      <c r="F53">
        <v>111.98227074172146</v>
      </c>
      <c r="G53">
        <v>112.56268863402843</v>
      </c>
    </row>
    <row r="54" spans="1:7" x14ac:dyDescent="0.2">
      <c r="A54" t="s">
        <v>135</v>
      </c>
      <c r="B54">
        <v>100</v>
      </c>
      <c r="C54">
        <v>96.986091090890355</v>
      </c>
      <c r="D54">
        <v>91.665380916319279</v>
      </c>
      <c r="E54">
        <v>100.45871797714902</v>
      </c>
      <c r="F54">
        <v>114.40109591540313</v>
      </c>
      <c r="G54">
        <v>99.16518235242770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aw</vt:lpstr>
      <vt:lpstr>Pivot</vt:lpstr>
      <vt:lpstr>Rename</vt:lpstr>
      <vt:lpstr>PepRecoverySumm</vt:lpstr>
      <vt:lpstr>Plots</vt:lpstr>
      <vt:lpstr>Plots_NoG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xi Cai</dc:creator>
  <cp:lastModifiedBy>Vivian Cai</cp:lastModifiedBy>
  <dcterms:created xsi:type="dcterms:W3CDTF">2015-06-05T18:17:20Z</dcterms:created>
  <dcterms:modified xsi:type="dcterms:W3CDTF">2024-11-25T23:41:30Z</dcterms:modified>
</cp:coreProperties>
</file>